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redithjenkins/Desktop/"/>
    </mc:Choice>
  </mc:AlternateContent>
  <xr:revisionPtr revIDLastSave="0" documentId="8_{B99EB741-F57B-FA47-902C-E444A539D499}" xr6:coauthVersionLast="45" xr6:coauthVersionMax="45" xr10:uidLastSave="{00000000-0000-0000-0000-000000000000}"/>
  <bookViews>
    <workbookView xWindow="0" yWindow="460" windowWidth="25600" windowHeight="15540" xr2:uid="{BF2BE9DA-6A4B-4845-9F8E-8C118ED67AB7}"/>
  </bookViews>
  <sheets>
    <sheet name="Figure 3_TRAPP+Rab HDX da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851" uniqueCount="495">
  <si>
    <t>APO</t>
  </si>
  <si>
    <t>TRAPP + Rab1</t>
  </si>
  <si>
    <t>TRAPP + Rab11</t>
  </si>
  <si>
    <t>TRAPP + Rab43</t>
  </si>
  <si>
    <t>S</t>
  </si>
  <si>
    <t>E</t>
  </si>
  <si>
    <t>RT</t>
  </si>
  <si>
    <t>Z</t>
  </si>
  <si>
    <t>Sequence</t>
  </si>
  <si>
    <t>3s</t>
  </si>
  <si>
    <t>SD</t>
  </si>
  <si>
    <t>30s</t>
  </si>
  <si>
    <t>300s</t>
  </si>
  <si>
    <t>3000s</t>
  </si>
  <si>
    <t>TVHNLYL</t>
  </si>
  <si>
    <t>FDRNGVCL</t>
  </si>
  <si>
    <t>HYSEWHRKKQAGIPKEEE</t>
  </si>
  <si>
    <t>HYSEWHRKKQAGIPKEEEYKLMYGML</t>
  </si>
  <si>
    <t>YKLMYGML</t>
  </si>
  <si>
    <t>FSIRSF</t>
  </si>
  <si>
    <t>FSIRSFVSKMSPLDMKDGF</t>
  </si>
  <si>
    <t>VSKMSPLD</t>
  </si>
  <si>
    <t>VSKMSPLDMKDGF</t>
  </si>
  <si>
    <t>MKDGF</t>
  </si>
  <si>
    <t>LAFQTSRYKLHY</t>
  </si>
  <si>
    <t>YETPTGIKVVM</t>
  </si>
  <si>
    <t>YETPTGIKVVMNTDL</t>
  </si>
  <si>
    <t>YETPTGIKVVMNTDLGVGPIRDVLHHIYSAL</t>
  </si>
  <si>
    <t>NTDLGVGPIRDVLHHIYSAL</t>
  </si>
  <si>
    <t>GVGPIRDVLHHIYSAL</t>
  </si>
  <si>
    <t>VVKNPLCPLGQTVQSEL</t>
  </si>
  <si>
    <t>FRSRLDS</t>
  </si>
  <si>
    <t>YVRSLPFF</t>
  </si>
  <si>
    <t>YVRSLPFFSARAG</t>
  </si>
  <si>
    <t>VRSLPFFSA</t>
  </si>
  <si>
    <t>TRAPPC1</t>
  </si>
  <si>
    <t>TRAPPC2</t>
  </si>
  <si>
    <t>YFVIVGHHDNPVFE</t>
  </si>
  <si>
    <t>YFVIVGHHDNPVFEM</t>
  </si>
  <si>
    <t>FVIVGHHDNPVFE</t>
  </si>
  <si>
    <t>EMEFLPAGKAESKDDHRHLNQF</t>
  </si>
  <si>
    <t>MEFLPAGKAESKDDHRHLNQF</t>
  </si>
  <si>
    <t>IAHAAL</t>
  </si>
  <si>
    <t>DLVDENM</t>
  </si>
  <si>
    <t>VDENM</t>
  </si>
  <si>
    <t>WLSNNM</t>
  </si>
  <si>
    <t>YLKTVDKFNEW</t>
  </si>
  <si>
    <t>FVSAF</t>
  </si>
  <si>
    <t>FVTAGHMR</t>
  </si>
  <si>
    <t>FVTAGHMRF</t>
  </si>
  <si>
    <t>IMLHDIRQEDGIKNF</t>
  </si>
  <si>
    <t>IMLHDIRQEDGIKNFFTDV</t>
  </si>
  <si>
    <t>HDIRQEDGIKNFFTDV</t>
  </si>
  <si>
    <t>YIKFSMNPFYEPNSPIRSSA</t>
  </si>
  <si>
    <t>YIKFSMNPFYEPNSPIRSSAF</t>
  </si>
  <si>
    <t>SMNPFYEPNSPIRSSAF</t>
  </si>
  <si>
    <t>FDRKVQFLGKKHLLS</t>
  </si>
  <si>
    <t>DRKVQFLGKKHLLS</t>
  </si>
  <si>
    <t>LGKKHLLS</t>
  </si>
  <si>
    <t>TRAPPC3</t>
  </si>
  <si>
    <t>TRAPPC2L</t>
  </si>
  <si>
    <t>IAVIAKENYPLY</t>
  </si>
  <si>
    <t>IAVIAKENYPLYIRSTPTENELKFHYMVHTSL</t>
  </si>
  <si>
    <t>IRSTPTENE</t>
  </si>
  <si>
    <t>HYMVHTSL</t>
  </si>
  <si>
    <t>DVVDEKISA</t>
  </si>
  <si>
    <t>DVVDEKISAMGKALVDQRELYL</t>
  </si>
  <si>
    <t>RELYLGL</t>
  </si>
  <si>
    <t>LYLGL</t>
  </si>
  <si>
    <t>YLGLL</t>
  </si>
  <si>
    <t>YPTED</t>
  </si>
  <si>
    <t>YKVYG</t>
  </si>
  <si>
    <t>YVTNSKVKF</t>
  </si>
  <si>
    <t>VMVVDSSN</t>
  </si>
  <si>
    <t>VMVVDSSNTALRDNE</t>
  </si>
  <si>
    <t>VVDSSNTALRDNE</t>
  </si>
  <si>
    <t>VVDSSNTALRDNEIRSM</t>
  </si>
  <si>
    <t>FRKLHNSYTDV</t>
  </si>
  <si>
    <t>MCNPFYNPGDRIQSSRA</t>
  </si>
  <si>
    <t>MVTSM</t>
  </si>
  <si>
    <t>VTSMM</t>
  </si>
  <si>
    <t>FTLTYGAL</t>
  </si>
  <si>
    <t>VTQLCKDYENDEDVNKQLDKMGFNIGVRL</t>
  </si>
  <si>
    <t>CKDYENDEDVNKQLDKMGFNIGVRL</t>
  </si>
  <si>
    <t>YENDEDVNKQLDKMGFNIG</t>
  </si>
  <si>
    <t>YENDEDVNKQLDKMGFNIGVRL</t>
  </si>
  <si>
    <t>IEDFL</t>
  </si>
  <si>
    <t>FLARSNVGRCHD</t>
  </si>
  <si>
    <t>DVIAKVAF</t>
  </si>
  <si>
    <t>IAKVAFKM</t>
  </si>
  <si>
    <t>KMYLGITPSITNWSPAGDE</t>
  </si>
  <si>
    <t>KMYLGITPSITNWSPAGDEF</t>
  </si>
  <si>
    <t>KMYLGITPSITNWSPAGDEFS</t>
  </si>
  <si>
    <t>SLILENNPLVD</t>
  </si>
  <si>
    <t>SLILENNPLVDF</t>
  </si>
  <si>
    <t>LILENNPLVD</t>
  </si>
  <si>
    <t>ILENNPLVDF</t>
  </si>
  <si>
    <t>ENNPLVDF</t>
  </si>
  <si>
    <t>FVELPDNHSSL</t>
  </si>
  <si>
    <t>IYSNL</t>
  </si>
  <si>
    <t>LCGVLRGAL</t>
  </si>
  <si>
    <t>AVEAKFVQDTLKGDGVTE</t>
  </si>
  <si>
    <t>VQDTLKGDGVTE</t>
  </si>
  <si>
    <t>IRMRF</t>
  </si>
  <si>
    <t>RFIRRIEDNLPAGE</t>
  </si>
  <si>
    <t>RFIRRIEDNLPAGEEENL</t>
  </si>
  <si>
    <t>IRRIEDNLPAGE</t>
  </si>
  <si>
    <t>IRRIEDNLPAGEEENL</t>
  </si>
  <si>
    <t>YFQSAIF</t>
  </si>
  <si>
    <t>SVYVVNKAGGLIYQL</t>
  </si>
  <si>
    <t>YVVNKAGGLIYQL</t>
  </si>
  <si>
    <t>DSYAPRAEAEKTFSYPLDL</t>
  </si>
  <si>
    <t>DSYAPRAEAEKTFSYPLDLL</t>
  </si>
  <si>
    <t>DSYAPRAEAEKTFSYPLDLLL</t>
  </si>
  <si>
    <t>LKLHD</t>
  </si>
  <si>
    <t>LKLHDERVLVAFGQRDGIRVGHAVL</t>
  </si>
  <si>
    <t>HDERVLVA</t>
  </si>
  <si>
    <t>ERVLVAFGQRDGIRVGHAVL</t>
  </si>
  <si>
    <t>FGQRDGIRVGHAVL</t>
  </si>
  <si>
    <t>AINGMDVNGRYTADGKEVL</t>
  </si>
  <si>
    <t>EYLGNPANYPVSIRFGRPRL</t>
  </si>
  <si>
    <t>SPEQGSSGIEM</t>
  </si>
  <si>
    <t>LETDT</t>
  </si>
  <si>
    <t>LETDTFKLHC</t>
  </si>
  <si>
    <t>YQTLTGIKF</t>
  </si>
  <si>
    <t>VVLADPRQAGID</t>
  </si>
  <si>
    <t>VVLADPRQAGIDSL</t>
  </si>
  <si>
    <t>LRKIYEIYSDF</t>
  </si>
  <si>
    <t>ALKNPFYSLEM</t>
  </si>
  <si>
    <t>ALKNPFYSLEMPIRCEL</t>
  </si>
  <si>
    <t>PIRCEL</t>
  </si>
  <si>
    <t>FDQNLKL</t>
  </si>
  <si>
    <t>FDQNLKLAL</t>
  </si>
  <si>
    <t>EVAEKAGTFGPGS</t>
  </si>
  <si>
    <t>VAEKAGTFGPGS</t>
  </si>
  <si>
    <t>TRAPPC4</t>
  </si>
  <si>
    <t>ARFTRGKSAL</t>
  </si>
  <si>
    <t>LERALARPRTEVSL</t>
  </si>
  <si>
    <t>LERALARPRTEVSLSA</t>
  </si>
  <si>
    <t>VQHCQS</t>
  </si>
  <si>
    <t>VQHCQSRV</t>
  </si>
  <si>
    <t>VQHCQSRVFSVAEL</t>
  </si>
  <si>
    <t>AALGRQVG</t>
  </si>
  <si>
    <t>AALGRQVGA</t>
  </si>
  <si>
    <t>ARVLDAL</t>
  </si>
  <si>
    <t>VAREKGARRETKVLGAL</t>
  </si>
  <si>
    <t>GALLF</t>
  </si>
  <si>
    <t>LFVKGAVW</t>
  </si>
  <si>
    <t>LFVKGAVWKALFGKEADKL</t>
  </si>
  <si>
    <t>LFVKGAVWKALFGKEADKLEQAND</t>
  </si>
  <si>
    <t>LFVKGAVWKALFGKEADKLEQANDD</t>
  </si>
  <si>
    <t>FVKGAVWKALF</t>
  </si>
  <si>
    <t>FVKGAVWKALFGKEADKL</t>
  </si>
  <si>
    <t>FVKGAVWKALFGKEADKLEQAND</t>
  </si>
  <si>
    <t>FVKGAVWKALFGKEADKLEQANDD</t>
  </si>
  <si>
    <t>GKEADKLEQAND</t>
  </si>
  <si>
    <t>DARTFY</t>
  </si>
  <si>
    <t>FYIIEREPLINT</t>
  </si>
  <si>
    <t>YIIEREPLINT</t>
  </si>
  <si>
    <t>IIEREPLINT</t>
  </si>
  <si>
    <t>YISVPKENSTL</t>
  </si>
  <si>
    <t>NCASF</t>
  </si>
  <si>
    <t>TAGIVE</t>
  </si>
  <si>
    <t>AVLTHSGFPAKVTAHWHKGTTL</t>
  </si>
  <si>
    <t>VLTHSGFPAKVTAHWHKGTTL</t>
  </si>
  <si>
    <t>VLTHSGFPAKVTAHWHKGTTLM</t>
  </si>
  <si>
    <t>MIKFEE</t>
  </si>
  <si>
    <t>MIKFEEAVIARDRALEGR</t>
  </si>
  <si>
    <t>EEAVIARDRALEGR</t>
  </si>
  <si>
    <t>AVIARDRALEGR</t>
  </si>
  <si>
    <t>VIARDRALEGR</t>
  </si>
  <si>
    <t>IARDRALEGR</t>
  </si>
  <si>
    <t>TRAPPC5</t>
  </si>
  <si>
    <t>TRAPPC6a</t>
  </si>
  <si>
    <t>FLHTEM</t>
  </si>
  <si>
    <t>WAHDPDPGPGVSAGL</t>
  </si>
  <si>
    <t>RGEEAGATKGQKMSL</t>
  </si>
  <si>
    <t>SVLEGMGFRVGQALGERLPRETLAF</t>
  </si>
  <si>
    <t>FRVGQALGERLPRETLAF</t>
  </si>
  <si>
    <t>REELDVLKFLCKDL</t>
  </si>
  <si>
    <t>DVLKFLCKDLW</t>
  </si>
  <si>
    <t>LCKDLW</t>
  </si>
  <si>
    <t>FQKQMDSLRTNHQGT</t>
  </si>
  <si>
    <t>YVLQDNSF</t>
  </si>
  <si>
    <t>PLLLPMASGLQ</t>
  </si>
  <si>
    <t>QYLEEAPKF</t>
  </si>
  <si>
    <t>LAFTCGL</t>
  </si>
  <si>
    <t>YTLGIESV</t>
  </si>
  <si>
    <t>SVVTASVAALPVCKF</t>
  </si>
  <si>
    <t>VTASVAALPVCKF</t>
  </si>
  <si>
    <t>QVVIPKS</t>
  </si>
  <si>
    <t>CAEDHQTL</t>
  </si>
  <si>
    <t>AEDHQTL</t>
  </si>
  <si>
    <t>AEDHQTLL</t>
  </si>
  <si>
    <t>LVVVQPVGIVSEENF</t>
  </si>
  <si>
    <t>VVVQPVGIVSEENF</t>
  </si>
  <si>
    <t>FRIYKRICSVSQ</t>
  </si>
  <si>
    <t>ISVRDSQ</t>
  </si>
  <si>
    <t>YIRYRHHYPPENNE</t>
  </si>
  <si>
    <t>IRYRHHYPPENNE</t>
  </si>
  <si>
    <t>WGDFQTHRKVVGL</t>
  </si>
  <si>
    <t>QTHRKVVGL</t>
  </si>
  <si>
    <t>QTHRKVVGLIT</t>
  </si>
  <si>
    <t>FSAKDWPQT</t>
  </si>
  <si>
    <t>FSAKDWPQTFEKFHVQKEIYGSTL</t>
  </si>
  <si>
    <t>HVQKEIYGSTL</t>
  </si>
  <si>
    <t>YDSRL</t>
  </si>
  <si>
    <t>FVFGLQG</t>
  </si>
  <si>
    <t>IVEQPRT</t>
  </si>
  <si>
    <t>YPNYEDCQT</t>
  </si>
  <si>
    <t>QTVEKRIED</t>
  </si>
  <si>
    <t>VEKRIED</t>
  </si>
  <si>
    <t>FIESL</t>
  </si>
  <si>
    <t>FIVLESKRLDRATDKSGDKIPLL</t>
  </si>
  <si>
    <t>FIVLESKRLDRATDKSGDKIPLLCV</t>
  </si>
  <si>
    <t>CVPFEKKDFVGL</t>
  </si>
  <si>
    <t>PFEKKDFVGL</t>
  </si>
  <si>
    <t>LDTDSRHYKKRCQGRMRKHVGDLCL</t>
  </si>
  <si>
    <t>DTDSRHYKKRCQGRMRKHVGDLCL</t>
  </si>
  <si>
    <t>QAGMLQDSLVHY</t>
  </si>
  <si>
    <t>QAGMLQDSLVHYHM</t>
  </si>
  <si>
    <t>QAGMLQDSLVHYHMSVEL</t>
  </si>
  <si>
    <t>LWLGAAL</t>
  </si>
  <si>
    <t>EGLCS</t>
  </si>
  <si>
    <t>ASVIYHYPGGTGGKSGARRFQGSTL</t>
  </si>
  <si>
    <t>SVIYHYPGGTGGKSGARRFQGSTL</t>
  </si>
  <si>
    <t>SVIYHYPGGTGGKSGARRFQGSTLPAEAANRHRPGAQ</t>
  </si>
  <si>
    <t>PAEAANRHRPGAQE</t>
  </si>
  <si>
    <t>EVLIDPGALTTNGINPDTSTEIGRAKNCLSPED</t>
  </si>
  <si>
    <t>VLIDPGALTTNGINPDTSTEIGRAKNCLSPED</t>
  </si>
  <si>
    <t>IDPGALTTNGINPDTSTE</t>
  </si>
  <si>
    <t>IGRAKNCLSPED</t>
  </si>
  <si>
    <t>IIDKYKEAISY</t>
  </si>
  <si>
    <t>YSKYKNAGVIEL</t>
  </si>
  <si>
    <t>EACIKAVRVLAIQKRSMEASE</t>
  </si>
  <si>
    <t>IQKRSMEASE</t>
  </si>
  <si>
    <t>FLQNAVY</t>
  </si>
  <si>
    <t>LQNAVY</t>
  </si>
  <si>
    <t>RQLSEEEKIQRYSIL</t>
  </si>
  <si>
    <t>EEKIQRYSIL</t>
  </si>
  <si>
    <t>YELIGF</t>
  </si>
  <si>
    <t>IGFHRKSAF</t>
  </si>
  <si>
    <t>FKRVAAMQ</t>
  </si>
  <si>
    <t>CVAPSIAEPGWRACY</t>
  </si>
  <si>
    <t>ETLPGYS</t>
  </si>
  <si>
    <t>LSLDPKDFSRGTHRGWAAVQ</t>
  </si>
  <si>
    <t>MRLLHELV</t>
  </si>
  <si>
    <t>LVYASRRMGNPAL</t>
  </si>
  <si>
    <t>SVRHLSFL</t>
  </si>
  <si>
    <t>LQTMLDF</t>
  </si>
  <si>
    <t>DFLSDQEKKDVAQSLEN</t>
  </si>
  <si>
    <t>DFLSDQEKKDVAQSLENY</t>
  </si>
  <si>
    <t>YTSKCPGTMEPIAL</t>
  </si>
  <si>
    <t>YTSKCPGTMEPIALPGGLTLPPVPFTKL</t>
  </si>
  <si>
    <t>YTSKCPGTMEPIALPGGLTLPPVPFTKLPIVRHVKL</t>
  </si>
  <si>
    <t>TSKCPGTME</t>
  </si>
  <si>
    <t>TSKCPGTMEPIALPGGLTLPPVPFTKLPIVRHVKL</t>
  </si>
  <si>
    <t>PGGLTLPPVPFTKLPIVRHVKL</t>
  </si>
  <si>
    <t>PIVRHVKL</t>
  </si>
  <si>
    <t>LNLPASLRPHKMKSLL</t>
  </si>
  <si>
    <t>VSTKSPFIYSPIIAHNRGEERNKKIDF</t>
  </si>
  <si>
    <t>QWVQGDVCE</t>
  </si>
  <si>
    <t>MVYNPMPFE</t>
  </si>
  <si>
    <t>MVYNPMPFEL</t>
  </si>
  <si>
    <t>RVENMGL</t>
  </si>
  <si>
    <t>ESLPAALSL</t>
  </si>
  <si>
    <t>LSLPAESGL</t>
  </si>
  <si>
    <t>PAESGL</t>
  </si>
  <si>
    <t>PAESGLYPVTL</t>
  </si>
  <si>
    <t>YPVTL</t>
  </si>
  <si>
    <t>VGVPQTTGT</t>
  </si>
  <si>
    <t>VGVPQTTGTITVNGYHTTVF</t>
  </si>
  <si>
    <t>GVFSDCL</t>
  </si>
  <si>
    <t>LLDNLPGIKTSGSTVEVIPALPRL</t>
  </si>
  <si>
    <t>LDNLPGIKTSGSTVEVIPAL</t>
  </si>
  <si>
    <t>LDNLPGIKTSGSTVEVIPALPRL</t>
  </si>
  <si>
    <t>VEVIPAL</t>
  </si>
  <si>
    <t>VEVIPALPRL</t>
  </si>
  <si>
    <t>EVIPALPRL</t>
  </si>
  <si>
    <t>PRLQISTSLPRSAHSLQPSSGDE</t>
  </si>
  <si>
    <t>QISTSLPRSAHSLQPSSGDE</t>
  </si>
  <si>
    <t>QISTSLPRSAHSLQPSSGDEIST</t>
  </si>
  <si>
    <t>QISTSLPRSAHSLQPSSGDEISTNVS</t>
  </si>
  <si>
    <t>YNGESQQL</t>
  </si>
  <si>
    <t>IIKLENIGMEPLEKL</t>
  </si>
  <si>
    <t>IIKLENIGMEPLEKLEV</t>
  </si>
  <si>
    <t>EVTSKVLTTKEKL</t>
  </si>
  <si>
    <t>LSWKLEETL</t>
  </si>
  <si>
    <t>AQFPLQPGKVAT</t>
  </si>
  <si>
    <t>FTINI</t>
  </si>
  <si>
    <t>FTINIKVKLDF</t>
  </si>
  <si>
    <t>QDLSDDGISVSGFPLSSPFRQVVRPRVEGKPVNPPESNKAGDYSHVKTLE</t>
  </si>
  <si>
    <t>YSHVKTLE</t>
  </si>
  <si>
    <t>AVLNF</t>
  </si>
  <si>
    <t>NFKYSGGPGHTEGY</t>
  </si>
  <si>
    <t>YRNLSLGL</t>
  </si>
  <si>
    <t>HVEVEPSVF</t>
  </si>
  <si>
    <t>FTRVSTL</t>
  </si>
  <si>
    <t>FTRVSTLPATSTRQCHLLL</t>
  </si>
  <si>
    <t>PATSTRQCHLLL</t>
  </si>
  <si>
    <t>LLDVF</t>
  </si>
  <si>
    <t>DVFNSTEHE</t>
  </si>
  <si>
    <t>DVFNSTEHELTVSTRSSEA</t>
  </si>
  <si>
    <t>NSTEHELTVSTRSSEA</t>
  </si>
  <si>
    <t>LTVSTRSSEA</t>
  </si>
  <si>
    <t>HAGECQRM</t>
  </si>
  <si>
    <t>AIQVDKFNF</t>
  </si>
  <si>
    <t>ESFPESPGEKGQFANPKQLEE</t>
  </si>
  <si>
    <t>ERREARGLEIHSKL</t>
  </si>
  <si>
    <t>WRIPSLKRSGEASVEGLLNQ</t>
  </si>
  <si>
    <t>SVEGLLNQ</t>
  </si>
  <si>
    <t>LVLEHLQLAPLQW</t>
  </si>
  <si>
    <t>QLAPLQW</t>
  </si>
  <si>
    <t>APLQWDVL</t>
  </si>
  <si>
    <t>VDGQPCD</t>
  </si>
  <si>
    <t>VDGQPCDRE</t>
  </si>
  <si>
    <t>VDGQPCDREAVA</t>
  </si>
  <si>
    <t>CQVGDPVRL</t>
  </si>
  <si>
    <t>VGDPVRL</t>
  </si>
  <si>
    <t>EVRLTNRSPRSVGPFAL</t>
  </si>
  <si>
    <t>EVRLTNRSPRSVGPFALTVVPFQDHQNGVHNYDLHD</t>
  </si>
  <si>
    <t>TVVPFQDHQNGVHNYDL</t>
  </si>
  <si>
    <t>TVVPFQDHQNGVHNYDLHD</t>
  </si>
  <si>
    <t>VGSSTF</t>
  </si>
  <si>
    <t>YLDAVQPSGQSACL</t>
  </si>
  <si>
    <t>DAVQPSGQSACL</t>
  </si>
  <si>
    <t>FLYTGDF</t>
  </si>
  <si>
    <t>YTGDF</t>
  </si>
  <si>
    <t>FLHIRF</t>
  </si>
  <si>
    <t>FLHIRFHEDSTSKELPPSW</t>
  </si>
  <si>
    <t>FCLPSVHVCAL</t>
  </si>
  <si>
    <t>TRAPPC9</t>
  </si>
  <si>
    <t>TRAPPC10</t>
  </si>
  <si>
    <t>ASEEPLPPVIY</t>
  </si>
  <si>
    <t>EPLPPVIY</t>
  </si>
  <si>
    <t>TMENKPIVT</t>
  </si>
  <si>
    <t>TMENKPIVTCAGDQNL</t>
  </si>
  <si>
    <t>MENKPIVT</t>
  </si>
  <si>
    <t>CAGDQNL</t>
  </si>
  <si>
    <t>FTSVYPTL</t>
  </si>
  <si>
    <t>SQQLPREPME</t>
  </si>
  <si>
    <t>WRRSYGRAPKM</t>
  </si>
  <si>
    <t>WRRSYGRAPKMIHL</t>
  </si>
  <si>
    <t>RRSYGRAPKM</t>
  </si>
  <si>
    <t>IHLESNF</t>
  </si>
  <si>
    <t>VQFKEELLPKEGNKALLTFPFL</t>
  </si>
  <si>
    <t>KEELLPKEGNKALLTFPFL</t>
  </si>
  <si>
    <t>LPKEGNKALLTFPFL</t>
  </si>
  <si>
    <t>LTFPFL</t>
  </si>
  <si>
    <t>HIYWTEC</t>
  </si>
  <si>
    <t>HIYWTECC</t>
  </si>
  <si>
    <t>DTEVYKATVKDDLTKWQNVLKAHSSVDWL</t>
  </si>
  <si>
    <t>TEVYKATVKDDLTKWQNVL</t>
  </si>
  <si>
    <t>EVYKATVKDDLTKWQNVL</t>
  </si>
  <si>
    <t>YKATVKDDLTKWQNVLKAHSSVDWL</t>
  </si>
  <si>
    <t>KAHSSVDWL</t>
  </si>
  <si>
    <t>IVIVENDAKKKNKTNIL</t>
  </si>
  <si>
    <t>IVIVENDAKKKNKTNILPRTSIVD</t>
  </si>
  <si>
    <t>KIRNDFCNKQSDRC</t>
  </si>
  <si>
    <t>NKQSDRC</t>
  </si>
  <si>
    <t>VVLSDPLKDSSRTQESWNAF</t>
  </si>
  <si>
    <t>NAFLTKLRTLL</t>
  </si>
  <si>
    <t>NAFLTKLRTLLL</t>
  </si>
  <si>
    <t>MSFTKNLGKFEDD</t>
  </si>
  <si>
    <t>MSFTKNLGKFEDDMRTLREKRTEPGWSF</t>
  </si>
  <si>
    <t>QYVVNF</t>
  </si>
  <si>
    <t>YVVNFGAGDGAN</t>
  </si>
  <si>
    <t>FCQPVKSWNGL</t>
  </si>
  <si>
    <t>EKRESIQRREATL</t>
  </si>
  <si>
    <t>LDLRSYL</t>
  </si>
  <si>
    <t>DLRSYL</t>
  </si>
  <si>
    <t>FSRQCTL</t>
  </si>
  <si>
    <t>LLFLQRPWEVAQRALELLHNCVQE</t>
  </si>
  <si>
    <t>LLFLQRPWEVAQRALELLHNCVQELKL</t>
  </si>
  <si>
    <t>LFLQRPWEVAQRA</t>
  </si>
  <si>
    <t>LFLQRPWEVAQRALELLHNCVQELKL</t>
  </si>
  <si>
    <t>FLQRPWEVAQRALELLHNCVQE</t>
  </si>
  <si>
    <t>LLHNCVQE</t>
  </si>
  <si>
    <t>LEVSVPPGAL</t>
  </si>
  <si>
    <t>LEVSVPPGALDC</t>
  </si>
  <si>
    <t>VFLSCL</t>
  </si>
  <si>
    <t>LEVLQRIEGCC</t>
  </si>
  <si>
    <t>DRAQIDSN</t>
  </si>
  <si>
    <t>IAHTVGL</t>
  </si>
  <si>
    <t>WSYATEKLKSLGYL</t>
  </si>
  <si>
    <t>WSYATEKLKSLGYLCGL</t>
  </si>
  <si>
    <t>ATEKLKSLGYLCGL</t>
  </si>
  <si>
    <t>KLKSLGYLCGL</t>
  </si>
  <si>
    <t>VSEKGPNSEDL</t>
  </si>
  <si>
    <t>VSEKGPNSEDLNRTVDL</t>
  </si>
  <si>
    <t>VSEKGPNSEDLNRTVDLL</t>
  </si>
  <si>
    <t>NRTVDL</t>
  </si>
  <si>
    <t>NRTVDLL</t>
  </si>
  <si>
    <t>LAGLGAERPETANTAQSPYKKLKEAL</t>
  </si>
  <si>
    <t>LAGLGAERPETANTAQSPYKKLKEALSSVEA</t>
  </si>
  <si>
    <t>AGLGAERPETANTAQSPYKKLKEAL</t>
  </si>
  <si>
    <t>AGLGAERPETANTAQSPYKKLKEALSSVEA</t>
  </si>
  <si>
    <t>FEKHYLDLSHA</t>
  </si>
  <si>
    <t>EKHYLDLSHATIEM</t>
  </si>
  <si>
    <t>YTSIGRIRSAKF</t>
  </si>
  <si>
    <t>YTSIGRIRSAKFVGKD</t>
  </si>
  <si>
    <t>YMRKKAPQKAEI</t>
  </si>
  <si>
    <t>YLQGALKNYLAEG</t>
  </si>
  <si>
    <t>WALPITHTRKQLAE</t>
  </si>
  <si>
    <t>WALPITHTRKQLAECQKHLGQIEN</t>
  </si>
  <si>
    <t>QKHLGQIEN</t>
  </si>
  <si>
    <t>LQTSSL</t>
  </si>
  <si>
    <t>LASDHHLTEEERKHFCQE</t>
  </si>
  <si>
    <t>FASQPSDSPGHKIVLPMHSF</t>
  </si>
  <si>
    <t>ASQPSDSPGHKIVLPMHSF</t>
  </si>
  <si>
    <t>ASQPSDSPGHKIVLPMHSFAQL</t>
  </si>
  <si>
    <t>RDLHFDPSNAVVHVGGVL</t>
  </si>
  <si>
    <t>AVVHVGGVL</t>
  </si>
  <si>
    <t>VVHVGGVL</t>
  </si>
  <si>
    <t>VEITM</t>
  </si>
  <si>
    <t>YSQMPVPVHVEQ</t>
  </si>
  <si>
    <t>IVVNVHF</t>
  </si>
  <si>
    <t>SIEKNSYRKTAEW</t>
  </si>
  <si>
    <t>LTKHKTSNGIINFPPETAPFPVSQNSL</t>
  </si>
  <si>
    <t>NSLPALEL</t>
  </si>
  <si>
    <t>FERSPSDNSL</t>
  </si>
  <si>
    <t>ERSPSDNSL</t>
  </si>
  <si>
    <t>NTTGIICRNVHMLL</t>
  </si>
  <si>
    <t>RRQESSSSLEMPSGVAL</t>
  </si>
  <si>
    <t>VALEEGAHVLRCSHVTLEPGAN</t>
  </si>
  <si>
    <t>LEEGAHVLRCSHVTLEPGAN</t>
  </si>
  <si>
    <t>EEGAHVLRCSHVTLEPGAN</t>
  </si>
  <si>
    <t>HVLRCSHVTLEPGAN</t>
  </si>
  <si>
    <t>QITFRTQAKEPGTYTLRQLCA</t>
  </si>
  <si>
    <t>RTQAKEPGT</t>
  </si>
  <si>
    <t>RQLCASVGSVW</t>
  </si>
  <si>
    <t>FVLPHIYPIVQ</t>
  </si>
  <si>
    <t>FVLPHIYPIVQY</t>
  </si>
  <si>
    <t>FVLPHIYPIVQYDV</t>
  </si>
  <si>
    <t>DVYSQEPQL</t>
  </si>
  <si>
    <t>HVEPLADSL</t>
  </si>
  <si>
    <t>AGIPQRVKF</t>
  </si>
  <si>
    <t>TVTTGHYTIKNGDSLQLSNA</t>
  </si>
  <si>
    <t>ILCQAESRAVVYSNTREQSSE</t>
  </si>
  <si>
    <t>CQAESRAVVYSNT</t>
  </si>
  <si>
    <t>CQAESRAVVYSNTREQSSE</t>
  </si>
  <si>
    <t>ESRAVVYSNTREQSSE</t>
  </si>
  <si>
    <t>RAVVYSNTREQSSE</t>
  </si>
  <si>
    <t>VVYSNTREQSSEAA</t>
  </si>
  <si>
    <t>REQSSEAA</t>
  </si>
  <si>
    <t>LRIQSSDKVTSISLPVAPAY</t>
  </si>
  <si>
    <t>ISLPVAPAY</t>
  </si>
  <si>
    <t>ISLPVAPAYHVIEF</t>
  </si>
  <si>
    <t>EVLSLPSAPALGGES</t>
  </si>
  <si>
    <t>EVLSLPSAPALGGESDM</t>
  </si>
  <si>
    <t>LGMAEPHRKHKDKQRTGRC</t>
  </si>
  <si>
    <t>MAEPHRKHKDKQRTGRC</t>
  </si>
  <si>
    <t>MVTTDHKVSIDCPWSIY</t>
  </si>
  <si>
    <t>MVTTDHKVSIDCPWSIYSTV</t>
  </si>
  <si>
    <t>IALTFSVPFRTTHSLL</t>
  </si>
  <si>
    <t>TFSVPFRTTHSLL</t>
  </si>
  <si>
    <t>SSGTRKYVQ</t>
  </si>
  <si>
    <t>VQNLSE</t>
  </si>
  <si>
    <t>DFQLSDSY</t>
  </si>
  <si>
    <t>DFQLSDSYL</t>
  </si>
  <si>
    <t>LVDTGDSTDL</t>
  </si>
  <si>
    <t>VDTGDSTDL</t>
  </si>
  <si>
    <t>QLVPLNTQSQQPIYSKQSVF</t>
  </si>
  <si>
    <t>QSQQPIYSKQSVF</t>
  </si>
  <si>
    <t>FVWEL</t>
  </si>
  <si>
    <t>LKWTEEPPPSL</t>
  </si>
  <si>
    <t>SVGFSPASE</t>
  </si>
  <si>
    <t>SISLKPYTYE</t>
  </si>
  <si>
    <t>SISLKPYTYEF</t>
  </si>
  <si>
    <t>FTLYNVKAEIFPPSGMEY</t>
  </si>
  <si>
    <t>EIFPPSGMEY</t>
  </si>
  <si>
    <t>YCRTGSL</t>
  </si>
  <si>
    <t>ITRLSDL</t>
  </si>
  <si>
    <t>LEVDKDEALTESDEHF</t>
  </si>
  <si>
    <t>LEVDKDEALTESDEHFSTKL</t>
  </si>
  <si>
    <t>STKLMY</t>
  </si>
  <si>
    <t>YEVVDNSSNW</t>
  </si>
  <si>
    <t>ISMPVAARATHRVHM</t>
  </si>
  <si>
    <t>PVAARATHRVHM</t>
  </si>
  <si>
    <t>AARATHRVHM</t>
  </si>
  <si>
    <t>EVMPLF</t>
  </si>
  <si>
    <t>EVMPLFA</t>
  </si>
  <si>
    <t>AGYLPLPDVRL</t>
  </si>
  <si>
    <t>GYLPLPDVRL</t>
  </si>
  <si>
    <t>FKYLPHHSAHSSQL</t>
  </si>
  <si>
    <t>WIENDSL</t>
  </si>
  <si>
    <t>SVDKHGDDQPDSSSL</t>
  </si>
  <si>
    <t>KSRGSVHSACSSEHKGLPMPRL</t>
  </si>
  <si>
    <t>QALPAGQVFNSSSGTQV</t>
  </si>
  <si>
    <t>QALPAGQVFNSSSGTQVL</t>
  </si>
  <si>
    <t>LVIPSQDDHVLE</t>
  </si>
  <si>
    <t>VIPSQDDHVLE</t>
  </si>
  <si>
    <t>EVSVTHHHHHH</t>
  </si>
  <si>
    <t>VSVTHHHHHH</t>
  </si>
  <si>
    <t>Average % Deuterium incorpor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1" xfId="0" applyFont="1" applyBorder="1"/>
    <xf numFmtId="164" fontId="0" fillId="0" borderId="0" xfId="0" applyNumberFormat="1"/>
    <xf numFmtId="0" fontId="0" fillId="2" borderId="0" xfId="0" applyFill="1"/>
    <xf numFmtId="164" fontId="0" fillId="0" borderId="3" xfId="0" applyNumberFormat="1" applyBorder="1"/>
    <xf numFmtId="164" fontId="0" fillId="0" borderId="5" xfId="0" applyNumberFormat="1" applyBorder="1"/>
    <xf numFmtId="164" fontId="0" fillId="0" borderId="7" xfId="0" applyNumberFormat="1" applyBorder="1"/>
    <xf numFmtId="164" fontId="0" fillId="0" borderId="2" xfId="0" applyNumberFormat="1" applyBorder="1" applyAlignment="1">
      <alignment horizontal="center" textRotation="90" wrapText="1"/>
    </xf>
    <xf numFmtId="164" fontId="0" fillId="0" borderId="4" xfId="0" applyNumberFormat="1" applyBorder="1" applyAlignment="1">
      <alignment horizontal="center" textRotation="90" wrapText="1"/>
    </xf>
    <xf numFmtId="164" fontId="0" fillId="0" borderId="6" xfId="0" applyNumberFormat="1" applyBorder="1" applyAlignment="1">
      <alignment horizontal="center" textRotation="90" wrapText="1"/>
    </xf>
    <xf numFmtId="0" fontId="1" fillId="2" borderId="0" xfId="0" applyFont="1" applyFill="1" applyAlignment="1">
      <alignment horizontal="center"/>
    </xf>
  </cellXfs>
  <cellStyles count="1">
    <cellStyle name="Normal" xfId="0" builtinId="0"/>
  </cellStyles>
  <dxfs count="256"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0ABBEE-45C8-7348-A43B-70C231FE55B9}">
  <dimension ref="A2:AQ507"/>
  <sheetViews>
    <sheetView tabSelected="1" topLeftCell="A414" workbookViewId="0">
      <selection activeCell="AR16" sqref="AR16"/>
    </sheetView>
  </sheetViews>
  <sheetFormatPr baseColWidth="10" defaultRowHeight="16" x14ac:dyDescent="0.2"/>
  <cols>
    <col min="1" max="2" width="5.1640625" bestFit="1" customWidth="1"/>
    <col min="3" max="3" width="6.1640625" bestFit="1" customWidth="1"/>
    <col min="4" max="4" width="2.1640625" bestFit="1" customWidth="1"/>
    <col min="5" max="5" width="56.6640625" bestFit="1" customWidth="1"/>
    <col min="6" max="6" width="4.6640625" bestFit="1" customWidth="1"/>
    <col min="7" max="7" width="3.6640625" bestFit="1" customWidth="1"/>
    <col min="8" max="8" width="4.6640625" bestFit="1" customWidth="1"/>
    <col min="9" max="9" width="3.6640625" bestFit="1" customWidth="1"/>
    <col min="10" max="10" width="4.83203125" bestFit="1" customWidth="1"/>
    <col min="11" max="11" width="3.6640625" bestFit="1" customWidth="1"/>
    <col min="12" max="12" width="5.83203125" bestFit="1" customWidth="1"/>
    <col min="13" max="13" width="3.6640625" bestFit="1" customWidth="1"/>
    <col min="15" max="15" width="4.6640625" bestFit="1" customWidth="1"/>
    <col min="16" max="16" width="3.6640625" bestFit="1" customWidth="1"/>
    <col min="17" max="17" width="4.6640625" bestFit="1" customWidth="1"/>
    <col min="18" max="18" width="3.6640625" bestFit="1" customWidth="1"/>
    <col min="19" max="19" width="4.83203125" bestFit="1" customWidth="1"/>
    <col min="20" max="20" width="3.6640625" bestFit="1" customWidth="1"/>
    <col min="21" max="21" width="5.83203125" bestFit="1" customWidth="1"/>
    <col min="22" max="22" width="3.6640625" bestFit="1" customWidth="1"/>
    <col min="24" max="24" width="4.6640625" bestFit="1" customWidth="1"/>
    <col min="25" max="25" width="3.6640625" bestFit="1" customWidth="1"/>
    <col min="26" max="26" width="4.6640625" bestFit="1" customWidth="1"/>
    <col min="27" max="27" width="3.6640625" bestFit="1" customWidth="1"/>
    <col min="28" max="28" width="4.83203125" bestFit="1" customWidth="1"/>
    <col min="29" max="29" width="3.6640625" bestFit="1" customWidth="1"/>
    <col min="30" max="30" width="5.83203125" bestFit="1" customWidth="1"/>
    <col min="31" max="31" width="3.6640625" bestFit="1" customWidth="1"/>
    <col min="33" max="33" width="4.6640625" bestFit="1" customWidth="1"/>
    <col min="34" max="34" width="3.6640625" bestFit="1" customWidth="1"/>
    <col min="35" max="35" width="4.6640625" bestFit="1" customWidth="1"/>
    <col min="36" max="36" width="3.6640625" bestFit="1" customWidth="1"/>
    <col min="37" max="37" width="4.83203125" bestFit="1" customWidth="1"/>
    <col min="38" max="38" width="3.6640625" bestFit="1" customWidth="1"/>
    <col min="39" max="39" width="5.83203125" bestFit="1" customWidth="1"/>
    <col min="40" max="40" width="3.6640625" bestFit="1" customWidth="1"/>
    <col min="42" max="42" width="6.5" customWidth="1"/>
    <col min="43" max="43" width="9" customWidth="1"/>
  </cols>
  <sheetData>
    <row r="2" spans="1:43" x14ac:dyDescent="0.2">
      <c r="A2" s="10" t="s">
        <v>35</v>
      </c>
      <c r="B2" s="10"/>
      <c r="C2" s="10"/>
      <c r="D2" s="10"/>
      <c r="E2" s="10"/>
      <c r="F2" s="10" t="s">
        <v>0</v>
      </c>
      <c r="G2" s="10"/>
      <c r="H2" s="10"/>
      <c r="I2" s="10"/>
      <c r="J2" s="10"/>
      <c r="K2" s="10"/>
      <c r="L2" s="10"/>
      <c r="M2" s="10"/>
      <c r="N2" s="3"/>
      <c r="O2" s="10" t="s">
        <v>1</v>
      </c>
      <c r="P2" s="10"/>
      <c r="Q2" s="10"/>
      <c r="R2" s="10"/>
      <c r="S2" s="10"/>
      <c r="T2" s="10"/>
      <c r="U2" s="10"/>
      <c r="V2" s="10"/>
      <c r="W2" s="3"/>
      <c r="X2" s="10" t="s">
        <v>2</v>
      </c>
      <c r="Y2" s="10"/>
      <c r="Z2" s="10"/>
      <c r="AA2" s="10"/>
      <c r="AB2" s="10"/>
      <c r="AC2" s="10"/>
      <c r="AD2" s="10"/>
      <c r="AE2" s="10"/>
      <c r="AF2" s="3"/>
      <c r="AG2" s="10" t="s">
        <v>3</v>
      </c>
      <c r="AH2" s="10"/>
      <c r="AI2" s="10"/>
      <c r="AJ2" s="10"/>
      <c r="AK2" s="10"/>
      <c r="AL2" s="10"/>
      <c r="AM2" s="10"/>
      <c r="AN2" s="10"/>
    </row>
    <row r="3" spans="1:43" ht="17" thickBot="1" x14ac:dyDescent="0.25">
      <c r="A3" s="1" t="s">
        <v>4</v>
      </c>
      <c r="B3" s="1" t="s">
        <v>5</v>
      </c>
      <c r="C3" s="1" t="s">
        <v>6</v>
      </c>
      <c r="D3" s="1" t="s">
        <v>7</v>
      </c>
      <c r="E3" s="1" t="s">
        <v>8</v>
      </c>
      <c r="F3" s="1" t="s">
        <v>9</v>
      </c>
      <c r="G3" s="1" t="s">
        <v>10</v>
      </c>
      <c r="H3" s="1" t="s">
        <v>11</v>
      </c>
      <c r="I3" s="1" t="s">
        <v>10</v>
      </c>
      <c r="J3" s="1" t="s">
        <v>12</v>
      </c>
      <c r="K3" s="1" t="s">
        <v>10</v>
      </c>
      <c r="L3" s="1" t="s">
        <v>13</v>
      </c>
      <c r="M3" s="1" t="s">
        <v>10</v>
      </c>
      <c r="O3" s="1" t="s">
        <v>9</v>
      </c>
      <c r="P3" s="1" t="s">
        <v>10</v>
      </c>
      <c r="Q3" s="1" t="s">
        <v>11</v>
      </c>
      <c r="R3" s="1" t="s">
        <v>10</v>
      </c>
      <c r="S3" s="1" t="s">
        <v>12</v>
      </c>
      <c r="T3" s="1" t="s">
        <v>10</v>
      </c>
      <c r="U3" s="1" t="s">
        <v>13</v>
      </c>
      <c r="V3" s="1" t="s">
        <v>10</v>
      </c>
      <c r="X3" s="1" t="s">
        <v>9</v>
      </c>
      <c r="Y3" s="1" t="s">
        <v>10</v>
      </c>
      <c r="Z3" s="1" t="s">
        <v>11</v>
      </c>
      <c r="AA3" s="1" t="s">
        <v>10</v>
      </c>
      <c r="AB3" s="1" t="s">
        <v>12</v>
      </c>
      <c r="AC3" s="1" t="s">
        <v>10</v>
      </c>
      <c r="AD3" s="1" t="s">
        <v>13</v>
      </c>
      <c r="AE3" s="1" t="s">
        <v>10</v>
      </c>
      <c r="AG3" s="1" t="s">
        <v>9</v>
      </c>
      <c r="AH3" s="1" t="s">
        <v>10</v>
      </c>
      <c r="AI3" s="1" t="s">
        <v>11</v>
      </c>
      <c r="AJ3" s="1" t="s">
        <v>10</v>
      </c>
      <c r="AK3" s="1" t="s">
        <v>12</v>
      </c>
      <c r="AL3" s="1" t="s">
        <v>10</v>
      </c>
      <c r="AM3" s="1" t="s">
        <v>13</v>
      </c>
      <c r="AN3" s="1" t="s">
        <v>10</v>
      </c>
    </row>
    <row r="4" spans="1:43" x14ac:dyDescent="0.2">
      <c r="A4">
        <v>2</v>
      </c>
      <c r="B4">
        <v>8</v>
      </c>
      <c r="C4">
        <v>9.8000000000000007</v>
      </c>
      <c r="D4">
        <v>2</v>
      </c>
      <c r="E4" t="s">
        <v>14</v>
      </c>
      <c r="F4" s="2">
        <v>0.70933333333333337</v>
      </c>
      <c r="G4" s="2">
        <v>3.6226141573914988E-2</v>
      </c>
      <c r="H4" s="2">
        <v>0.76000000000000012</v>
      </c>
      <c r="I4" s="2">
        <v>8.8504237186701945E-2</v>
      </c>
      <c r="J4" s="2">
        <v>0.93833333333333335</v>
      </c>
      <c r="K4" s="2">
        <v>0.34974323915314415</v>
      </c>
      <c r="L4" s="2">
        <v>1.2016666666666667</v>
      </c>
      <c r="M4" s="2">
        <v>0.46104699688137363</v>
      </c>
      <c r="O4" s="2">
        <v>0.84199999999999997</v>
      </c>
      <c r="P4" s="2">
        <v>0.11926441212700466</v>
      </c>
      <c r="Q4" s="2">
        <v>0.80666666666666664</v>
      </c>
      <c r="R4" s="2">
        <v>7.8040587730573471E-2</v>
      </c>
      <c r="S4" s="2">
        <v>0.84766666666666657</v>
      </c>
      <c r="T4" s="2">
        <v>0.20537851234570209</v>
      </c>
      <c r="U4" s="2">
        <v>0.87266666666666659</v>
      </c>
      <c r="V4" s="2">
        <v>0.11900140055198287</v>
      </c>
      <c r="X4" s="2">
        <v>0.81133333333333335</v>
      </c>
      <c r="Y4" s="2">
        <v>0.11837370203441896</v>
      </c>
      <c r="Z4" s="2">
        <v>0.77533333333333332</v>
      </c>
      <c r="AA4" s="2">
        <v>6.0177515180782702E-2</v>
      </c>
      <c r="AB4" s="2">
        <v>0.79800000000000004</v>
      </c>
      <c r="AC4" s="2">
        <v>4.5254833995939006E-2</v>
      </c>
      <c r="AD4" s="2">
        <v>0.91699999999999993</v>
      </c>
      <c r="AE4" s="2">
        <v>0.16389935936421429</v>
      </c>
      <c r="AG4" s="2">
        <v>0.77550000000000008</v>
      </c>
      <c r="AH4" s="2">
        <v>0.13788582233137631</v>
      </c>
      <c r="AI4" s="2">
        <v>0.82900000000000007</v>
      </c>
      <c r="AJ4" s="2">
        <v>0.21044476710053867</v>
      </c>
      <c r="AK4" s="2">
        <v>0.94466666666666665</v>
      </c>
      <c r="AL4" s="2">
        <v>0.18751088857272594</v>
      </c>
      <c r="AM4" s="2">
        <v>1.5940000000000001</v>
      </c>
      <c r="AN4" s="2">
        <v>0.49312473067166229</v>
      </c>
      <c r="AP4" s="7" t="s">
        <v>494</v>
      </c>
      <c r="AQ4" s="4">
        <v>100</v>
      </c>
    </row>
    <row r="5" spans="1:43" x14ac:dyDescent="0.2">
      <c r="A5">
        <v>9</v>
      </c>
      <c r="B5">
        <v>16</v>
      </c>
      <c r="C5">
        <v>9.25</v>
      </c>
      <c r="D5">
        <v>1</v>
      </c>
      <c r="E5" t="s">
        <v>15</v>
      </c>
      <c r="F5" s="2">
        <v>6.230666666666667</v>
      </c>
      <c r="G5" s="2">
        <v>0.42020153894688839</v>
      </c>
      <c r="H5" s="2">
        <v>12.273666666666665</v>
      </c>
      <c r="I5" s="2">
        <v>0.67545860963743221</v>
      </c>
      <c r="J5" s="2">
        <v>17.652000000000001</v>
      </c>
      <c r="K5" s="2">
        <v>0.8356320960805671</v>
      </c>
      <c r="L5" s="2">
        <v>25.715000000000003</v>
      </c>
      <c r="M5" s="2">
        <v>0.40585588575256615</v>
      </c>
      <c r="O5" s="2">
        <v>6.2106666666666657</v>
      </c>
      <c r="P5" s="2">
        <v>0.39722076145807539</v>
      </c>
      <c r="Q5" s="2">
        <v>12.338333333333333</v>
      </c>
      <c r="R5" s="2">
        <v>1.0235967630533684</v>
      </c>
      <c r="S5" s="2">
        <v>16.821666666666669</v>
      </c>
      <c r="T5" s="2">
        <v>0.38094137781728693</v>
      </c>
      <c r="U5" s="2">
        <v>25.567333333333334</v>
      </c>
      <c r="V5" s="2">
        <v>0.34360199844199474</v>
      </c>
      <c r="X5" s="2">
        <v>6.2060000000000004</v>
      </c>
      <c r="Y5" s="2">
        <v>0.74735801327074836</v>
      </c>
      <c r="Z5" s="2">
        <v>11.525333333333334</v>
      </c>
      <c r="AA5" s="2">
        <v>0.26484020339316611</v>
      </c>
      <c r="AB5" s="2">
        <v>16.634500000000003</v>
      </c>
      <c r="AC5" s="2">
        <v>0.74316922702706034</v>
      </c>
      <c r="AD5" s="2">
        <v>25.059333333333331</v>
      </c>
      <c r="AE5" s="2">
        <v>0.86563521955459555</v>
      </c>
      <c r="AG5" s="2">
        <v>5.649</v>
      </c>
      <c r="AH5" s="2">
        <v>4.3840620433565514E-2</v>
      </c>
      <c r="AI5" s="2">
        <v>11.692333333333332</v>
      </c>
      <c r="AJ5" s="2">
        <v>0.32531420708805947</v>
      </c>
      <c r="AK5" s="2">
        <v>17.62233333333333</v>
      </c>
      <c r="AL5" s="2">
        <v>0.78435727403609423</v>
      </c>
      <c r="AM5" s="2">
        <v>24.76733333333333</v>
      </c>
      <c r="AN5" s="2">
        <v>0.72044176262438542</v>
      </c>
      <c r="AP5" s="8"/>
      <c r="AQ5" s="5">
        <v>90</v>
      </c>
    </row>
    <row r="6" spans="1:43" x14ac:dyDescent="0.2">
      <c r="A6">
        <v>17</v>
      </c>
      <c r="B6">
        <v>34</v>
      </c>
      <c r="C6">
        <v>4.88</v>
      </c>
      <c r="D6">
        <v>5</v>
      </c>
      <c r="E6" t="s">
        <v>16</v>
      </c>
      <c r="F6" s="2">
        <v>18.398999999999997</v>
      </c>
      <c r="G6" s="2">
        <v>0.74500805364774336</v>
      </c>
      <c r="H6" s="2">
        <v>25.273</v>
      </c>
      <c r="I6" s="2">
        <v>0.59820314275336206</v>
      </c>
      <c r="J6" s="2">
        <v>31.155333333333335</v>
      </c>
      <c r="K6" s="2">
        <v>1.0216410002213767</v>
      </c>
      <c r="L6" s="2">
        <v>34.217999999999996</v>
      </c>
      <c r="M6" s="2">
        <v>0.7417068153927121</v>
      </c>
      <c r="O6" s="2">
        <v>18.58966666666667</v>
      </c>
      <c r="P6" s="2">
        <v>0.63048341241727579</v>
      </c>
      <c r="Q6" s="2">
        <v>23.906000000000002</v>
      </c>
      <c r="R6" s="2">
        <v>0.48883841911208264</v>
      </c>
      <c r="S6" s="2">
        <v>30.629666666666669</v>
      </c>
      <c r="T6" s="2">
        <v>8.958980596771772E-2</v>
      </c>
      <c r="U6" s="2">
        <v>33.421999999999997</v>
      </c>
      <c r="V6" s="2">
        <v>0.93323791178884541</v>
      </c>
      <c r="X6" s="2">
        <v>17.716000000000005</v>
      </c>
      <c r="Y6" s="2">
        <v>0.18615316274508975</v>
      </c>
      <c r="Z6" s="2">
        <v>24.326666666666668</v>
      </c>
      <c r="AA6" s="2">
        <v>0.79563391916969806</v>
      </c>
      <c r="AB6" s="2">
        <v>30.31</v>
      </c>
      <c r="AC6" s="2">
        <v>8.4852813742388924E-3</v>
      </c>
      <c r="AD6" s="2">
        <v>34.338333333333338</v>
      </c>
      <c r="AE6" s="2">
        <v>0.27269457884845077</v>
      </c>
      <c r="AG6" s="2">
        <v>17.799999999999997</v>
      </c>
      <c r="AH6" s="2">
        <v>0.36769552621700441</v>
      </c>
      <c r="AI6" s="2">
        <v>24.60166666666667</v>
      </c>
      <c r="AJ6" s="2">
        <v>0.57302559570522948</v>
      </c>
      <c r="AK6" s="2">
        <v>29.89</v>
      </c>
      <c r="AL6" s="2">
        <v>0.82070762150719634</v>
      </c>
      <c r="AM6" s="2">
        <v>33.954333333333331</v>
      </c>
      <c r="AN6" s="2">
        <v>0.43693058182431299</v>
      </c>
      <c r="AP6" s="8"/>
      <c r="AQ6" s="5">
        <v>80</v>
      </c>
    </row>
    <row r="7" spans="1:43" x14ac:dyDescent="0.2">
      <c r="A7">
        <v>17</v>
      </c>
      <c r="B7">
        <v>42</v>
      </c>
      <c r="C7">
        <v>9.3800000000000008</v>
      </c>
      <c r="D7">
        <v>5</v>
      </c>
      <c r="E7" t="s">
        <v>17</v>
      </c>
      <c r="F7" s="2">
        <v>5.5143333333333331</v>
      </c>
      <c r="G7" s="2">
        <v>0.17842178491802321</v>
      </c>
      <c r="H7" s="2">
        <v>8.7840000000000007</v>
      </c>
      <c r="I7" s="2">
        <v>0.33420203470356002</v>
      </c>
      <c r="J7" s="2">
        <v>12.945</v>
      </c>
      <c r="K7" s="2">
        <v>0.67764002243078936</v>
      </c>
      <c r="L7" s="2">
        <v>20.148</v>
      </c>
      <c r="M7" s="2">
        <v>0.71685633149188255</v>
      </c>
      <c r="O7" s="2">
        <v>5.1423333333333332</v>
      </c>
      <c r="P7" s="2">
        <v>0.10635945342720292</v>
      </c>
      <c r="Q7" s="2">
        <v>8.3320000000000007</v>
      </c>
      <c r="R7" s="2">
        <v>0.20917934888511305</v>
      </c>
      <c r="S7" s="2">
        <v>11.935</v>
      </c>
      <c r="T7" s="2">
        <v>7.5079957378784062E-2</v>
      </c>
      <c r="U7" s="2">
        <v>18.222666666666665</v>
      </c>
      <c r="V7" s="2">
        <v>0.41500642565306461</v>
      </c>
      <c r="X7" s="2">
        <v>5.1773333333333333</v>
      </c>
      <c r="Y7" s="2">
        <v>0.21000079364929389</v>
      </c>
      <c r="Z7" s="2">
        <v>8.2793333333333337</v>
      </c>
      <c r="AA7" s="2">
        <v>0.42097545454970797</v>
      </c>
      <c r="AB7" s="2">
        <v>12.067499999999999</v>
      </c>
      <c r="AC7" s="2">
        <v>0.26233661582020945</v>
      </c>
      <c r="AD7" s="2">
        <v>18.072333333333333</v>
      </c>
      <c r="AE7" s="2">
        <v>0.74723311846660811</v>
      </c>
      <c r="AG7" s="2">
        <v>5.2620000000000005</v>
      </c>
      <c r="AH7" s="2">
        <v>0.2050609665440988</v>
      </c>
      <c r="AI7" s="2">
        <v>8.490333333333334</v>
      </c>
      <c r="AJ7" s="2">
        <v>0.29774205838835316</v>
      </c>
      <c r="AK7" s="2">
        <v>11.908333333333331</v>
      </c>
      <c r="AL7" s="2">
        <v>0.47734508830963518</v>
      </c>
      <c r="AM7" s="2">
        <v>17.659333333333333</v>
      </c>
      <c r="AN7" s="2">
        <v>0.39160226420864058</v>
      </c>
      <c r="AP7" s="8"/>
      <c r="AQ7" s="5">
        <v>70</v>
      </c>
    </row>
    <row r="8" spans="1:43" x14ac:dyDescent="0.2">
      <c r="A8">
        <v>35</v>
      </c>
      <c r="B8">
        <v>42</v>
      </c>
      <c r="C8">
        <v>12.29</v>
      </c>
      <c r="D8">
        <v>1</v>
      </c>
      <c r="E8" t="s">
        <v>18</v>
      </c>
      <c r="F8" s="2">
        <v>1.7893333333333334</v>
      </c>
      <c r="G8" s="2">
        <v>0.15295206220686711</v>
      </c>
      <c r="H8" s="2">
        <v>2.2083333333333335</v>
      </c>
      <c r="I8" s="2">
        <v>0.62405875791734011</v>
      </c>
      <c r="J8" s="2">
        <v>2.079333333333333</v>
      </c>
      <c r="K8" s="2">
        <v>0.40748046987964331</v>
      </c>
      <c r="L8" s="2">
        <v>10.116</v>
      </c>
      <c r="M8" s="2">
        <v>0.16410057891427479</v>
      </c>
      <c r="O8" s="2">
        <v>0.93766666666666654</v>
      </c>
      <c r="P8" s="2">
        <v>0.54173548280810757</v>
      </c>
      <c r="Q8" s="2">
        <v>0.98933333333333329</v>
      </c>
      <c r="R8" s="2">
        <v>5.773502691896263E-2</v>
      </c>
      <c r="S8" s="2">
        <v>1.8803333333333336</v>
      </c>
      <c r="T8" s="2">
        <v>0.43121379075040345</v>
      </c>
      <c r="U8" s="2">
        <v>6.2379999999999995</v>
      </c>
      <c r="V8" s="2">
        <v>0.42197037810727883</v>
      </c>
      <c r="X8" s="2">
        <v>0.94999999999999984</v>
      </c>
      <c r="Y8" s="2">
        <v>0.69510574735071795</v>
      </c>
      <c r="Z8" s="2">
        <v>1.0119999999999998</v>
      </c>
      <c r="AA8" s="2">
        <v>0.20788458336298088</v>
      </c>
      <c r="AB8" s="2">
        <v>2.2119999999999997</v>
      </c>
      <c r="AC8" s="2">
        <v>0.134350288425444</v>
      </c>
      <c r="AD8" s="2">
        <v>6.4623333333333335</v>
      </c>
      <c r="AE8" s="2">
        <v>4.2003968066521361E-2</v>
      </c>
      <c r="AG8" s="2">
        <v>1.9275</v>
      </c>
      <c r="AH8" s="2">
        <v>0.80539462377147819</v>
      </c>
      <c r="AI8" s="2">
        <v>1.6843333333333332</v>
      </c>
      <c r="AJ8" s="2">
        <v>0.99785887445737198</v>
      </c>
      <c r="AK8" s="2">
        <v>2.016</v>
      </c>
      <c r="AL8" s="2">
        <v>0.25038370554011735</v>
      </c>
      <c r="AM8" s="2">
        <v>6.4059999999999997</v>
      </c>
      <c r="AN8" s="2">
        <v>0.81130697026465248</v>
      </c>
      <c r="AP8" s="8"/>
      <c r="AQ8" s="5">
        <v>60</v>
      </c>
    </row>
    <row r="9" spans="1:43" x14ac:dyDescent="0.2">
      <c r="A9">
        <v>43</v>
      </c>
      <c r="B9">
        <v>48</v>
      </c>
      <c r="C9">
        <v>10.8</v>
      </c>
      <c r="D9">
        <v>2</v>
      </c>
      <c r="E9" t="s">
        <v>19</v>
      </c>
      <c r="F9" s="2">
        <v>1.655</v>
      </c>
      <c r="G9" s="2">
        <v>8.095060222135475E-2</v>
      </c>
      <c r="H9" s="2">
        <v>6.7236666666666665</v>
      </c>
      <c r="I9" s="2">
        <v>0.70057143342655148</v>
      </c>
      <c r="J9" s="2">
        <v>17.923666666666666</v>
      </c>
      <c r="K9" s="2">
        <v>0.46924016594206081</v>
      </c>
      <c r="L9" s="2">
        <v>24.60766666666667</v>
      </c>
      <c r="M9" s="2">
        <v>1.0375511232384336</v>
      </c>
      <c r="O9" s="2">
        <v>2.047333333333333</v>
      </c>
      <c r="P9" s="2">
        <v>0.37504177545086231</v>
      </c>
      <c r="Q9" s="2">
        <v>7.144000000000001</v>
      </c>
      <c r="R9" s="2">
        <v>0.38133581001526756</v>
      </c>
      <c r="S9" s="2">
        <v>18.637666666666668</v>
      </c>
      <c r="T9" s="2">
        <v>0.47742259407503285</v>
      </c>
      <c r="U9" s="2">
        <v>24.533666666666665</v>
      </c>
      <c r="V9" s="2">
        <v>0.15357517160443943</v>
      </c>
      <c r="X9" s="2">
        <v>1.4616666666666667</v>
      </c>
      <c r="Y9" s="2">
        <v>0.22839512545878501</v>
      </c>
      <c r="Z9" s="2">
        <v>5.55</v>
      </c>
      <c r="AA9" s="2">
        <v>0.50158448939336209</v>
      </c>
      <c r="AB9" s="2">
        <v>17.960999999999999</v>
      </c>
      <c r="AC9" s="2">
        <v>0.74529054737062006</v>
      </c>
      <c r="AD9" s="2">
        <v>22.082000000000004</v>
      </c>
      <c r="AE9" s="2">
        <v>0.21416582360404743</v>
      </c>
      <c r="AG9" s="2">
        <v>1.7755000000000001</v>
      </c>
      <c r="AH9" s="2">
        <v>0.13364318164425754</v>
      </c>
      <c r="AI9" s="2">
        <v>7.3833333333333329</v>
      </c>
      <c r="AJ9" s="2">
        <v>0.2696559536396948</v>
      </c>
      <c r="AK9" s="2">
        <v>18.898666666666667</v>
      </c>
      <c r="AL9" s="2">
        <v>0.71763941734922332</v>
      </c>
      <c r="AM9" s="2">
        <v>23.950666666666667</v>
      </c>
      <c r="AN9" s="2">
        <v>0.51169554750196422</v>
      </c>
      <c r="AP9" s="8"/>
      <c r="AQ9" s="5">
        <v>50</v>
      </c>
    </row>
    <row r="10" spans="1:43" x14ac:dyDescent="0.2">
      <c r="A10">
        <v>43</v>
      </c>
      <c r="B10">
        <v>61</v>
      </c>
      <c r="C10">
        <v>12.61</v>
      </c>
      <c r="D10">
        <v>4</v>
      </c>
      <c r="E10" t="s">
        <v>20</v>
      </c>
      <c r="F10" s="2">
        <v>5.6130000000000004</v>
      </c>
      <c r="G10" s="2">
        <v>1.0272541068304368</v>
      </c>
      <c r="H10" s="2">
        <v>10.214666666666666</v>
      </c>
      <c r="I10" s="2">
        <v>0.37010448975030513</v>
      </c>
      <c r="J10" s="2">
        <v>21.845333333333333</v>
      </c>
      <c r="K10" s="2">
        <v>1.2846222531675722</v>
      </c>
      <c r="L10" s="2">
        <v>34.158999999999999</v>
      </c>
      <c r="M10" s="2">
        <v>0.69701936845398982</v>
      </c>
      <c r="O10" s="2">
        <v>5.0119999999999996</v>
      </c>
      <c r="P10" s="2">
        <v>0.25275086547824088</v>
      </c>
      <c r="Q10" s="2">
        <v>8.9339999999999993</v>
      </c>
      <c r="R10" s="2">
        <v>0.17450214898390184</v>
      </c>
      <c r="S10" s="2">
        <v>18.353000000000002</v>
      </c>
      <c r="T10" s="2">
        <v>9.3792323779720466E-2</v>
      </c>
      <c r="U10" s="2">
        <v>32.929666666666662</v>
      </c>
      <c r="V10" s="2">
        <v>0.61592396716910869</v>
      </c>
      <c r="X10" s="2">
        <v>4.6856666666666662</v>
      </c>
      <c r="Y10" s="2">
        <v>0.17292869436080696</v>
      </c>
      <c r="Z10" s="2">
        <v>9.2460000000000004</v>
      </c>
      <c r="AA10" s="2">
        <v>0.15194735930578096</v>
      </c>
      <c r="AB10" s="2">
        <v>18.551000000000002</v>
      </c>
      <c r="AC10" s="2">
        <v>2.1213203435594716E-2</v>
      </c>
      <c r="AD10" s="2">
        <v>32.717333333333329</v>
      </c>
      <c r="AE10" s="2">
        <v>0.50017430295181664</v>
      </c>
      <c r="AG10" s="2">
        <v>4.718</v>
      </c>
      <c r="AH10" s="2">
        <v>0.10748023074035469</v>
      </c>
      <c r="AI10" s="2">
        <v>8.9730000000000008</v>
      </c>
      <c r="AJ10" s="2">
        <v>0.31787418894902436</v>
      </c>
      <c r="AK10" s="2">
        <v>18.744666666666667</v>
      </c>
      <c r="AL10" s="2">
        <v>0.76944222221901404</v>
      </c>
      <c r="AM10" s="2">
        <v>32.946666666666665</v>
      </c>
      <c r="AN10" s="2">
        <v>0.72936707722060823</v>
      </c>
      <c r="AP10" s="8"/>
      <c r="AQ10" s="5">
        <v>40</v>
      </c>
    </row>
    <row r="11" spans="1:43" x14ac:dyDescent="0.2">
      <c r="A11">
        <v>49</v>
      </c>
      <c r="B11">
        <v>56</v>
      </c>
      <c r="C11">
        <v>7.18</v>
      </c>
      <c r="D11">
        <v>2</v>
      </c>
      <c r="E11" t="s">
        <v>21</v>
      </c>
      <c r="F11" s="2">
        <v>15.615333333333332</v>
      </c>
      <c r="G11" s="2">
        <v>0.44800260415909721</v>
      </c>
      <c r="H11" s="2">
        <v>17.565666666666669</v>
      </c>
      <c r="I11" s="2">
        <v>0.31330230342806847</v>
      </c>
      <c r="J11" s="2">
        <v>28.077333333333332</v>
      </c>
      <c r="K11" s="2">
        <v>0.65716537746090564</v>
      </c>
      <c r="L11" s="2">
        <v>44.917666666666669</v>
      </c>
      <c r="M11" s="2">
        <v>0.34372275649618117</v>
      </c>
      <c r="O11" s="2">
        <v>15.685000000000002</v>
      </c>
      <c r="P11" s="2">
        <v>0.47054117779425036</v>
      </c>
      <c r="Q11" s="2">
        <v>16.853999999999999</v>
      </c>
      <c r="R11" s="2">
        <v>0.2094588265029666</v>
      </c>
      <c r="S11" s="2">
        <v>25.038333333333338</v>
      </c>
      <c r="T11" s="2">
        <v>0.37622112292285415</v>
      </c>
      <c r="U11" s="2">
        <v>43.338999999999999</v>
      </c>
      <c r="V11" s="2">
        <v>0.11655041827466824</v>
      </c>
      <c r="X11" s="2">
        <v>15.116</v>
      </c>
      <c r="Y11" s="2">
        <v>0.63199920886026428</v>
      </c>
      <c r="Z11" s="2">
        <v>16.757000000000001</v>
      </c>
      <c r="AA11" s="2">
        <v>0.41491324394383977</v>
      </c>
      <c r="AB11" s="2">
        <v>25.834</v>
      </c>
      <c r="AC11" s="2">
        <v>0.46103362133362968</v>
      </c>
      <c r="AD11" s="2">
        <v>43.500999999999998</v>
      </c>
      <c r="AE11" s="2">
        <v>0.33015602372211839</v>
      </c>
      <c r="AG11" s="2">
        <v>16.290999999999997</v>
      </c>
      <c r="AH11" s="2">
        <v>0.14566399692442844</v>
      </c>
      <c r="AI11" s="2">
        <v>17.177666666666664</v>
      </c>
      <c r="AJ11" s="2">
        <v>0.71938955603576316</v>
      </c>
      <c r="AK11" s="2">
        <v>24.304999999999996</v>
      </c>
      <c r="AL11" s="2">
        <v>0.40404083951996755</v>
      </c>
      <c r="AM11" s="2">
        <v>43.790666666666674</v>
      </c>
      <c r="AN11" s="2">
        <v>0.46021987498731043</v>
      </c>
      <c r="AP11" s="8"/>
      <c r="AQ11" s="5">
        <v>30</v>
      </c>
    </row>
    <row r="12" spans="1:43" x14ac:dyDescent="0.2">
      <c r="A12">
        <v>49</v>
      </c>
      <c r="B12">
        <v>61</v>
      </c>
      <c r="C12">
        <v>10.02</v>
      </c>
      <c r="D12">
        <v>3</v>
      </c>
      <c r="E12" t="s">
        <v>22</v>
      </c>
      <c r="F12" s="2">
        <v>12.348666666666666</v>
      </c>
      <c r="G12" s="2">
        <v>0.42691255935300576</v>
      </c>
      <c r="H12" s="2">
        <v>22.402000000000001</v>
      </c>
      <c r="I12" s="2">
        <v>0.57591752881814628</v>
      </c>
      <c r="J12" s="2">
        <v>32.189666666666668</v>
      </c>
      <c r="K12" s="2">
        <v>0.91604657814618273</v>
      </c>
      <c r="L12" s="2">
        <v>44.887333333333338</v>
      </c>
      <c r="M12" s="2">
        <v>1.1925830509165127</v>
      </c>
      <c r="O12" s="2">
        <v>11.948666666666668</v>
      </c>
      <c r="P12" s="2">
        <v>0.69096333718463943</v>
      </c>
      <c r="Q12" s="2">
        <v>21.266000000000002</v>
      </c>
      <c r="R12" s="2">
        <v>0.36086562596068933</v>
      </c>
      <c r="S12" s="2">
        <v>30.494333333333334</v>
      </c>
      <c r="T12" s="2">
        <v>0.41468220764018049</v>
      </c>
      <c r="U12" s="2">
        <v>43.887666666666668</v>
      </c>
      <c r="V12" s="2">
        <v>0.16712969016106513</v>
      </c>
      <c r="X12" s="2">
        <v>11.685</v>
      </c>
      <c r="Y12" s="2">
        <v>0.60381868139367845</v>
      </c>
      <c r="Z12" s="2">
        <v>21.911000000000001</v>
      </c>
      <c r="AA12" s="2">
        <v>0.30817365234555549</v>
      </c>
      <c r="AB12" s="2">
        <v>30.501999999999999</v>
      </c>
      <c r="AC12" s="2">
        <v>6.505382386916149E-2</v>
      </c>
      <c r="AD12" s="2">
        <v>43.722999999999992</v>
      </c>
      <c r="AE12" s="2">
        <v>0.56444928913056491</v>
      </c>
      <c r="AG12" s="2">
        <v>12.058</v>
      </c>
      <c r="AH12" s="2">
        <v>0.4681046891454938</v>
      </c>
      <c r="AI12" s="2">
        <v>20.689666666666664</v>
      </c>
      <c r="AJ12" s="2">
        <v>0.27276791111370496</v>
      </c>
      <c r="AK12" s="2">
        <v>31.337333333333333</v>
      </c>
      <c r="AL12" s="2">
        <v>0.13731108233982223</v>
      </c>
      <c r="AM12" s="2">
        <v>45.695999999999998</v>
      </c>
      <c r="AN12" s="2">
        <v>0.66959465350314618</v>
      </c>
      <c r="AP12" s="8"/>
      <c r="AQ12" s="5">
        <v>20</v>
      </c>
    </row>
    <row r="13" spans="1:43" ht="17" thickBot="1" x14ac:dyDescent="0.25">
      <c r="A13">
        <v>57</v>
      </c>
      <c r="B13">
        <v>61</v>
      </c>
      <c r="C13">
        <v>7.54</v>
      </c>
      <c r="D13">
        <v>1</v>
      </c>
      <c r="E13" t="s">
        <v>23</v>
      </c>
      <c r="F13" s="2">
        <v>20.086333333333332</v>
      </c>
      <c r="G13" s="2">
        <v>1.2388613051239159</v>
      </c>
      <c r="H13" s="2">
        <v>32.899000000000001</v>
      </c>
      <c r="I13" s="2">
        <v>9.3616237907746494E-2</v>
      </c>
      <c r="J13" s="2">
        <v>50.244333333333337</v>
      </c>
      <c r="K13" s="2">
        <v>1.3841121101028373</v>
      </c>
      <c r="L13" s="2">
        <v>69.594999999999985</v>
      </c>
      <c r="M13" s="2">
        <v>0.53071555469950504</v>
      </c>
      <c r="O13" s="2">
        <v>20.409333333333333</v>
      </c>
      <c r="P13" s="2">
        <v>1.8115232080581631</v>
      </c>
      <c r="Q13" s="2">
        <v>33.477000000000004</v>
      </c>
      <c r="R13" s="2">
        <v>0.93647637450178123</v>
      </c>
      <c r="S13" s="2">
        <v>49.670999999999992</v>
      </c>
      <c r="T13" s="2">
        <v>0.19055970193091815</v>
      </c>
      <c r="U13" s="2">
        <v>69.497333333333316</v>
      </c>
      <c r="V13" s="2">
        <v>0.50941764136446399</v>
      </c>
      <c r="X13" s="2">
        <v>19.184333333333331</v>
      </c>
      <c r="Y13" s="2">
        <v>1.4199064523176621</v>
      </c>
      <c r="Z13" s="2">
        <v>32.665666666666667</v>
      </c>
      <c r="AA13" s="2">
        <v>0.24724953656849269</v>
      </c>
      <c r="AB13" s="2">
        <v>50.724999999999994</v>
      </c>
      <c r="AC13" s="2">
        <v>1.1879393923933996</v>
      </c>
      <c r="AD13" s="2">
        <v>69.697000000000003</v>
      </c>
      <c r="AE13" s="2">
        <v>1.1199370518024636</v>
      </c>
      <c r="AG13" s="2">
        <v>21.557499999999997</v>
      </c>
      <c r="AH13" s="2">
        <v>7.0003571337468345E-2</v>
      </c>
      <c r="AI13" s="2">
        <v>36.247999999999998</v>
      </c>
      <c r="AJ13" s="2">
        <v>1.0736577667022185</v>
      </c>
      <c r="AK13" s="2">
        <v>52.816666666666663</v>
      </c>
      <c r="AL13" s="2">
        <v>0.54728816297571814</v>
      </c>
      <c r="AM13" s="2">
        <v>69.406999999999996</v>
      </c>
      <c r="AN13" s="2">
        <v>0.2010671529613931</v>
      </c>
      <c r="AP13" s="9"/>
      <c r="AQ13" s="6">
        <v>10</v>
      </c>
    </row>
    <row r="14" spans="1:43" x14ac:dyDescent="0.2">
      <c r="A14">
        <v>62</v>
      </c>
      <c r="B14">
        <v>73</v>
      </c>
      <c r="C14">
        <v>8.69</v>
      </c>
      <c r="D14">
        <v>3</v>
      </c>
      <c r="E14" t="s">
        <v>24</v>
      </c>
      <c r="F14" s="2">
        <v>0.91</v>
      </c>
      <c r="G14" s="2">
        <v>6.802205524680946E-2</v>
      </c>
      <c r="H14" s="2">
        <v>1.9363333333333335</v>
      </c>
      <c r="I14" s="2">
        <v>0.12470899459675441</v>
      </c>
      <c r="J14" s="2">
        <v>4.3283333333333331</v>
      </c>
      <c r="K14" s="2">
        <v>8.2397410962561868E-2</v>
      </c>
      <c r="L14" s="2">
        <v>5.330000000000001</v>
      </c>
      <c r="M14" s="2">
        <v>0.26427447852564218</v>
      </c>
      <c r="O14" s="2">
        <v>0.94566666666666677</v>
      </c>
      <c r="P14" s="2">
        <v>0.17102436473594346</v>
      </c>
      <c r="Q14" s="2">
        <v>1.5863333333333334</v>
      </c>
      <c r="R14" s="2">
        <v>8.3428612198294019E-2</v>
      </c>
      <c r="S14" s="2">
        <v>4.0013333333333332</v>
      </c>
      <c r="T14" s="2">
        <v>0.14005118112080811</v>
      </c>
      <c r="U14" s="2">
        <v>5.0179999999999998</v>
      </c>
      <c r="V14" s="2">
        <v>0.11109905490147055</v>
      </c>
      <c r="X14" s="2">
        <v>0.92666666666666675</v>
      </c>
      <c r="Y14" s="2">
        <v>5.1393903659221418E-2</v>
      </c>
      <c r="Z14" s="2">
        <v>1.9063333333333332</v>
      </c>
      <c r="AA14" s="2">
        <v>0.20593769284260074</v>
      </c>
      <c r="AB14" s="2">
        <v>4.3864999999999998</v>
      </c>
      <c r="AC14" s="2">
        <v>0.14354267658086936</v>
      </c>
      <c r="AD14" s="2">
        <v>5.2233333333333336</v>
      </c>
      <c r="AE14" s="2">
        <v>0.20553912847273972</v>
      </c>
      <c r="AG14" s="2">
        <v>0.82650000000000001</v>
      </c>
      <c r="AH14" s="2">
        <v>0.2156675682618969</v>
      </c>
      <c r="AI14" s="2">
        <v>1.5936666666666668</v>
      </c>
      <c r="AJ14" s="2">
        <v>0.17762976477306208</v>
      </c>
      <c r="AK14" s="2">
        <v>4.7143333333333333</v>
      </c>
      <c r="AL14" s="2">
        <v>0.5019027130165099</v>
      </c>
      <c r="AM14" s="2">
        <v>4.9246666666666661</v>
      </c>
      <c r="AN14" s="2">
        <v>5.167526810122338E-2</v>
      </c>
    </row>
    <row r="15" spans="1:43" x14ac:dyDescent="0.2">
      <c r="A15">
        <v>74</v>
      </c>
      <c r="B15">
        <v>84</v>
      </c>
      <c r="C15">
        <v>10.24</v>
      </c>
      <c r="D15">
        <v>2</v>
      </c>
      <c r="E15" t="s">
        <v>25</v>
      </c>
      <c r="F15" s="2">
        <v>1.1593333333333333</v>
      </c>
      <c r="G15" s="2">
        <v>0.28885001875252464</v>
      </c>
      <c r="H15" s="2">
        <v>1.2953333333333334</v>
      </c>
      <c r="I15" s="2">
        <v>0.41772040090631607</v>
      </c>
      <c r="J15" s="2">
        <v>2.281333333333333</v>
      </c>
      <c r="K15" s="2">
        <v>0.50750402297256136</v>
      </c>
      <c r="L15" s="2">
        <v>10.382333333333333</v>
      </c>
      <c r="M15" s="2">
        <v>0.46598748194917616</v>
      </c>
      <c r="O15" s="2">
        <v>1.1993333333333334</v>
      </c>
      <c r="P15" s="2">
        <v>0.23539399595854843</v>
      </c>
      <c r="Q15" s="2">
        <v>1.3946666666666667</v>
      </c>
      <c r="R15" s="2">
        <v>0.34778777053446336</v>
      </c>
      <c r="S15" s="2">
        <v>3.2053333333333334</v>
      </c>
      <c r="T15" s="2">
        <v>0.51818368686531802</v>
      </c>
      <c r="U15" s="2">
        <v>8.8696666666666673</v>
      </c>
      <c r="V15" s="2">
        <v>9.9047126830278373E-2</v>
      </c>
      <c r="X15" s="2">
        <v>0.85400000000000009</v>
      </c>
      <c r="Y15" s="2">
        <v>0.10888526071052898</v>
      </c>
      <c r="Z15" s="2">
        <v>1.2460000000000002</v>
      </c>
      <c r="AA15" s="2">
        <v>0.22035426022657051</v>
      </c>
      <c r="AB15" s="2">
        <v>2.0840000000000001</v>
      </c>
      <c r="AC15" s="2">
        <v>0.27435743110038052</v>
      </c>
      <c r="AD15" s="2">
        <v>8.6673333333333336</v>
      </c>
      <c r="AE15" s="2">
        <v>0.11442173453209623</v>
      </c>
      <c r="AG15" s="2">
        <v>0.95199999999999996</v>
      </c>
      <c r="AH15" s="2">
        <v>0.16546298679765251</v>
      </c>
      <c r="AI15" s="2">
        <v>1.2173333333333332</v>
      </c>
      <c r="AJ15" s="2">
        <v>0.39071771566353808</v>
      </c>
      <c r="AK15" s="2">
        <v>3.0136666666666669</v>
      </c>
      <c r="AL15" s="2">
        <v>0.96346527354821265</v>
      </c>
      <c r="AM15" s="2">
        <v>8.8163333333333327</v>
      </c>
      <c r="AN15" s="2">
        <v>0.12352462642458568</v>
      </c>
    </row>
    <row r="16" spans="1:43" x14ac:dyDescent="0.2">
      <c r="A16">
        <v>74</v>
      </c>
      <c r="B16">
        <v>88</v>
      </c>
      <c r="C16">
        <v>11.08</v>
      </c>
      <c r="D16">
        <v>2</v>
      </c>
      <c r="E16" t="s">
        <v>26</v>
      </c>
      <c r="F16" s="2">
        <v>2.7959999999999998</v>
      </c>
      <c r="G16" s="2">
        <v>0.48325872987459023</v>
      </c>
      <c r="H16" s="2">
        <v>5.6179999999999994</v>
      </c>
      <c r="I16" s="2">
        <v>0.12278029157808684</v>
      </c>
      <c r="J16" s="2">
        <v>7.1466666666666656</v>
      </c>
      <c r="K16" s="2">
        <v>0.18013976055644479</v>
      </c>
      <c r="L16" s="2">
        <v>11.936666666666667</v>
      </c>
      <c r="M16" s="2">
        <v>0.27126432373855119</v>
      </c>
      <c r="O16" s="2">
        <v>3.1626666666666665</v>
      </c>
      <c r="P16" s="2">
        <v>1.0831257236966219</v>
      </c>
      <c r="Q16" s="2">
        <v>5.282</v>
      </c>
      <c r="R16" s="2">
        <v>0.47799267776818516</v>
      </c>
      <c r="S16" s="2">
        <v>7.4923333333333337</v>
      </c>
      <c r="T16" s="2">
        <v>0.2777054794802099</v>
      </c>
      <c r="U16" s="2">
        <v>11.936999999999999</v>
      </c>
      <c r="V16" s="2">
        <v>0.29895986352686199</v>
      </c>
      <c r="X16" s="2">
        <v>2.4760000000000004</v>
      </c>
      <c r="Y16" s="2">
        <v>0.74008850822046757</v>
      </c>
      <c r="Z16" s="2">
        <v>5.253333333333333</v>
      </c>
      <c r="AA16" s="2">
        <v>0.84686618384094992</v>
      </c>
      <c r="AB16" s="2">
        <v>6.7594999999999992</v>
      </c>
      <c r="AC16" s="2">
        <v>0.35001785668734109</v>
      </c>
      <c r="AD16" s="2">
        <v>11.350999999999999</v>
      </c>
      <c r="AE16" s="2">
        <v>0.16642415690037277</v>
      </c>
      <c r="AG16" s="2">
        <v>2.7240000000000002</v>
      </c>
      <c r="AH16" s="2">
        <v>0.49921738751769984</v>
      </c>
      <c r="AI16" s="2">
        <v>5.2303333333333333</v>
      </c>
      <c r="AJ16" s="2">
        <v>0.51844028907226503</v>
      </c>
      <c r="AK16" s="2">
        <v>7.7236666666666665</v>
      </c>
      <c r="AL16" s="2">
        <v>0.69890581148916919</v>
      </c>
      <c r="AM16" s="2">
        <v>11.887666666666666</v>
      </c>
      <c r="AN16" s="2">
        <v>0.33301251227744255</v>
      </c>
    </row>
    <row r="17" spans="1:40" x14ac:dyDescent="0.2">
      <c r="A17">
        <v>74</v>
      </c>
      <c r="B17">
        <v>104</v>
      </c>
      <c r="C17">
        <v>13.93</v>
      </c>
      <c r="D17">
        <v>5</v>
      </c>
      <c r="E17" t="s">
        <v>27</v>
      </c>
      <c r="F17" s="2">
        <v>10.089</v>
      </c>
      <c r="G17" s="2">
        <v>0.24968179749433073</v>
      </c>
      <c r="H17" s="2">
        <v>15.319333333333335</v>
      </c>
      <c r="I17" s="2">
        <v>0.43379757183890894</v>
      </c>
      <c r="J17" s="2">
        <v>19.979333333333333</v>
      </c>
      <c r="K17" s="2">
        <v>0.88271418552855141</v>
      </c>
      <c r="L17" s="2">
        <v>21.077666666666666</v>
      </c>
      <c r="M17" s="2">
        <v>0.62128039831732418</v>
      </c>
      <c r="O17" s="2">
        <v>10.158666666666667</v>
      </c>
      <c r="P17" s="2">
        <v>0.35846106250656218</v>
      </c>
      <c r="Q17" s="2">
        <v>14.783666666666667</v>
      </c>
      <c r="R17" s="2">
        <v>0.25380569996226127</v>
      </c>
      <c r="S17" s="2">
        <v>20.256666666666671</v>
      </c>
      <c r="T17" s="2">
        <v>0.6329236394173734</v>
      </c>
      <c r="U17" s="2">
        <v>21.653333333333332</v>
      </c>
      <c r="V17" s="2">
        <v>0.48160807025353458</v>
      </c>
      <c r="X17" s="2">
        <v>9.315666666666667</v>
      </c>
      <c r="Y17" s="2">
        <v>0.24052927749721728</v>
      </c>
      <c r="Z17" s="2">
        <v>14.256666666666668</v>
      </c>
      <c r="AA17" s="2">
        <v>0.31144876518190462</v>
      </c>
      <c r="AB17" s="2">
        <v>20.53</v>
      </c>
      <c r="AC17" s="2">
        <v>0.7113494218736669</v>
      </c>
      <c r="AD17" s="2">
        <v>21.297666666666668</v>
      </c>
      <c r="AE17" s="2">
        <v>0.19740905078879484</v>
      </c>
      <c r="AG17" s="2">
        <v>9.2515000000000001</v>
      </c>
      <c r="AH17" s="2">
        <v>0.38678740930904193</v>
      </c>
      <c r="AI17" s="2">
        <v>14.776333333333334</v>
      </c>
      <c r="AJ17" s="2">
        <v>0.34761520871983353</v>
      </c>
      <c r="AK17" s="2">
        <v>20.789666666666665</v>
      </c>
      <c r="AL17" s="2">
        <v>0.65169190061971238</v>
      </c>
      <c r="AM17" s="2">
        <v>21.178333333333331</v>
      </c>
      <c r="AN17" s="2">
        <v>0.56595258929819636</v>
      </c>
    </row>
    <row r="18" spans="1:40" x14ac:dyDescent="0.2">
      <c r="A18">
        <v>85</v>
      </c>
      <c r="B18">
        <v>104</v>
      </c>
      <c r="C18">
        <v>13.78</v>
      </c>
      <c r="D18">
        <v>4</v>
      </c>
      <c r="E18" t="s">
        <v>28</v>
      </c>
      <c r="F18" s="2">
        <v>15.109666666666667</v>
      </c>
      <c r="G18" s="2">
        <v>0.27232394924672609</v>
      </c>
      <c r="H18" s="2">
        <v>22.539333333333332</v>
      </c>
      <c r="I18" s="2">
        <v>0.6656878647935035</v>
      </c>
      <c r="J18" s="2">
        <v>29.431000000000001</v>
      </c>
      <c r="K18" s="2">
        <v>0.6876307148462768</v>
      </c>
      <c r="L18" s="2">
        <v>30.666666666666668</v>
      </c>
      <c r="M18" s="2">
        <v>0.2521236469142355</v>
      </c>
      <c r="O18" s="2">
        <v>15.547666666666666</v>
      </c>
      <c r="P18" s="2">
        <v>0.64539161238222897</v>
      </c>
      <c r="Q18" s="2">
        <v>22.094000000000005</v>
      </c>
      <c r="R18" s="2">
        <v>0.53420595279348848</v>
      </c>
      <c r="S18" s="2">
        <v>29.679666666666666</v>
      </c>
      <c r="T18" s="2">
        <v>0.27110207179830637</v>
      </c>
      <c r="U18" s="2">
        <v>30.667999999999996</v>
      </c>
      <c r="V18" s="2">
        <v>9.0316111519484168E-2</v>
      </c>
      <c r="X18" s="2">
        <v>14.601333333333335</v>
      </c>
      <c r="Y18" s="2">
        <v>0.45413911231398391</v>
      </c>
      <c r="Z18" s="2">
        <v>21.941333333333333</v>
      </c>
      <c r="AA18" s="2">
        <v>0.31181137460543995</v>
      </c>
      <c r="AB18" s="2">
        <v>28.6265</v>
      </c>
      <c r="AC18" s="2">
        <v>2.1920310216782129E-2</v>
      </c>
      <c r="AD18" s="2">
        <v>30.682333333333332</v>
      </c>
      <c r="AE18" s="2">
        <v>0.14159919962109074</v>
      </c>
      <c r="AG18" s="2">
        <v>14.702</v>
      </c>
      <c r="AH18" s="2">
        <v>0.26728636328851507</v>
      </c>
      <c r="AI18" s="2">
        <v>22.032</v>
      </c>
      <c r="AJ18" s="2">
        <v>0.30755649887459735</v>
      </c>
      <c r="AK18" s="2">
        <v>29.568666666666669</v>
      </c>
      <c r="AL18" s="2">
        <v>0.79395109001331565</v>
      </c>
      <c r="AM18" s="2">
        <v>30.605</v>
      </c>
      <c r="AN18" s="2">
        <v>0.11542530051942598</v>
      </c>
    </row>
    <row r="19" spans="1:40" x14ac:dyDescent="0.2">
      <c r="A19">
        <v>89</v>
      </c>
      <c r="B19">
        <v>104</v>
      </c>
      <c r="C19">
        <v>12.71</v>
      </c>
      <c r="D19">
        <v>3</v>
      </c>
      <c r="E19" t="s">
        <v>29</v>
      </c>
      <c r="F19" s="2">
        <v>10.981333333333334</v>
      </c>
      <c r="G19" s="2">
        <v>0.34220656529840759</v>
      </c>
      <c r="H19" s="2">
        <v>16.169</v>
      </c>
      <c r="I19" s="2">
        <v>0.36202347990151024</v>
      </c>
      <c r="J19" s="2">
        <v>22.073666666666668</v>
      </c>
      <c r="K19" s="2">
        <v>0.22150018811128275</v>
      </c>
      <c r="L19" s="2">
        <v>23.287333333333333</v>
      </c>
      <c r="M19" s="2">
        <v>0.64593369112729571</v>
      </c>
      <c r="O19" s="2">
        <v>11.561999999999999</v>
      </c>
      <c r="P19" s="2">
        <v>0.20347235684485435</v>
      </c>
      <c r="Q19" s="2">
        <v>15.593999999999999</v>
      </c>
      <c r="R19" s="2">
        <v>0.35654312502136454</v>
      </c>
      <c r="S19" s="2">
        <v>22.544333333333331</v>
      </c>
      <c r="T19" s="2">
        <v>0.45824593106031336</v>
      </c>
      <c r="U19" s="2">
        <v>23.096000000000004</v>
      </c>
      <c r="V19" s="2">
        <v>0.61205473611434413</v>
      </c>
      <c r="X19" s="2">
        <v>10.586333333333334</v>
      </c>
      <c r="Y19" s="2">
        <v>0.55456860110660244</v>
      </c>
      <c r="Z19" s="2">
        <v>15.358333333333334</v>
      </c>
      <c r="AA19" s="2">
        <v>0.50986305350881533</v>
      </c>
      <c r="AB19" s="2">
        <v>21.302999999999997</v>
      </c>
      <c r="AC19" s="2">
        <v>0.33941125496954311</v>
      </c>
      <c r="AD19" s="2">
        <v>23.019333333333332</v>
      </c>
      <c r="AE19" s="2">
        <v>0.14339572285578567</v>
      </c>
      <c r="AG19" s="2">
        <v>10.736000000000001</v>
      </c>
      <c r="AH19" s="2">
        <v>0.42709249583667536</v>
      </c>
      <c r="AI19" s="2">
        <v>15.874666666666664</v>
      </c>
      <c r="AJ19" s="2">
        <v>0.80379495727040506</v>
      </c>
      <c r="AK19" s="2">
        <v>22.242333333333335</v>
      </c>
      <c r="AL19" s="2">
        <v>0.54605158486477723</v>
      </c>
      <c r="AM19" s="2">
        <v>22.825000000000003</v>
      </c>
      <c r="AN19" s="2">
        <v>0.46434469954980656</v>
      </c>
    </row>
    <row r="20" spans="1:40" x14ac:dyDescent="0.2">
      <c r="A20">
        <v>109</v>
      </c>
      <c r="B20">
        <v>125</v>
      </c>
      <c r="C20">
        <v>11.57</v>
      </c>
      <c r="D20">
        <v>2</v>
      </c>
      <c r="E20" t="s">
        <v>30</v>
      </c>
      <c r="F20" s="2">
        <v>17.577000000000002</v>
      </c>
      <c r="G20" s="2">
        <v>0.52572616446207099</v>
      </c>
      <c r="H20" s="2">
        <v>29.798666666666666</v>
      </c>
      <c r="I20" s="2">
        <v>0.44482843134553973</v>
      </c>
      <c r="J20" s="2">
        <v>37.867333333333335</v>
      </c>
      <c r="K20" s="2">
        <v>0.36053478796550675</v>
      </c>
      <c r="L20" s="2">
        <v>53.264999999999993</v>
      </c>
      <c r="M20" s="2">
        <v>1.1864092885678215</v>
      </c>
      <c r="O20" s="2">
        <v>17.729000000000003</v>
      </c>
      <c r="P20" s="2">
        <v>0.6767931737244407</v>
      </c>
      <c r="Q20" s="2">
        <v>29.198333333333334</v>
      </c>
      <c r="R20" s="2">
        <v>0.11126694627486472</v>
      </c>
      <c r="S20" s="2">
        <v>38.187000000000005</v>
      </c>
      <c r="T20" s="2">
        <v>0.77975188361426961</v>
      </c>
      <c r="U20" s="2">
        <v>52.988</v>
      </c>
      <c r="V20" s="2">
        <v>0.5870102213760845</v>
      </c>
      <c r="X20" s="2">
        <v>17.048000000000002</v>
      </c>
      <c r="Y20" s="2">
        <v>0.62893799376409054</v>
      </c>
      <c r="Z20" s="2">
        <v>29.198999999999998</v>
      </c>
      <c r="AA20" s="2">
        <v>0.58340637637927761</v>
      </c>
      <c r="AB20" s="2">
        <v>37.239000000000004</v>
      </c>
      <c r="AC20" s="2">
        <v>0.4681046891454938</v>
      </c>
      <c r="AD20" s="2">
        <v>52.422666666666665</v>
      </c>
      <c r="AE20" s="2">
        <v>0.36247114827711907</v>
      </c>
      <c r="AG20" s="2">
        <v>16.542999999999999</v>
      </c>
      <c r="AH20" s="2">
        <v>0.51335952314143285</v>
      </c>
      <c r="AI20" s="2">
        <v>29.125666666666664</v>
      </c>
      <c r="AJ20" s="2">
        <v>0.48782818013449442</v>
      </c>
      <c r="AK20" s="2">
        <v>37.948666666666668</v>
      </c>
      <c r="AL20" s="2">
        <v>0.44841089787530458</v>
      </c>
      <c r="AM20" s="2">
        <v>52.455999999999996</v>
      </c>
      <c r="AN20" s="2">
        <v>0.88550494069767904</v>
      </c>
    </row>
    <row r="21" spans="1:40" x14ac:dyDescent="0.2">
      <c r="A21">
        <v>126</v>
      </c>
      <c r="B21">
        <v>132</v>
      </c>
      <c r="C21">
        <v>5.52</v>
      </c>
      <c r="D21">
        <v>2</v>
      </c>
      <c r="E21" t="s">
        <v>31</v>
      </c>
      <c r="F21" s="2">
        <v>1.9613333333333334</v>
      </c>
      <c r="G21" s="2">
        <v>0.58050179442731475</v>
      </c>
      <c r="H21" s="2">
        <v>1.9339999999999999</v>
      </c>
      <c r="I21" s="2">
        <v>0.70900211565269766</v>
      </c>
      <c r="J21" s="2">
        <v>2.1246666666666667</v>
      </c>
      <c r="K21" s="2">
        <v>0.25351594295691415</v>
      </c>
      <c r="L21" s="2">
        <v>6.5410000000000004</v>
      </c>
      <c r="M21" s="2">
        <v>0.77002662291637658</v>
      </c>
      <c r="O21" s="2">
        <v>1.8446666666666669</v>
      </c>
      <c r="P21" s="2">
        <v>0.40555435311846022</v>
      </c>
      <c r="Q21" s="2">
        <v>2.194666666666667</v>
      </c>
      <c r="R21" s="2">
        <v>0.57074892319945059</v>
      </c>
      <c r="S21" s="2">
        <v>2.1083333333333334</v>
      </c>
      <c r="T21" s="2">
        <v>0.16650025025006215</v>
      </c>
      <c r="U21" s="2">
        <v>7.9843333333333346</v>
      </c>
      <c r="V21" s="2">
        <v>0.50370063860723235</v>
      </c>
      <c r="X21" s="2">
        <v>1.0963333333333332</v>
      </c>
      <c r="Y21" s="2">
        <v>0.21231423252653986</v>
      </c>
      <c r="Z21" s="2">
        <v>1.6326666666666665</v>
      </c>
      <c r="AA21" s="2">
        <v>0.32591461049381226</v>
      </c>
      <c r="AB21" s="2">
        <v>2.0324999999999998</v>
      </c>
      <c r="AC21" s="2">
        <v>2.1920310216783073E-2</v>
      </c>
      <c r="AD21" s="2">
        <v>6.9936666666666669</v>
      </c>
      <c r="AE21" s="2">
        <v>0.52114329443381824</v>
      </c>
      <c r="AG21" s="2">
        <v>0.94750000000000001</v>
      </c>
      <c r="AH21" s="2">
        <v>3.7476659402886976E-2</v>
      </c>
      <c r="AI21" s="2">
        <v>1.5206666666666668</v>
      </c>
      <c r="AJ21" s="2">
        <v>0.1533960016862673</v>
      </c>
      <c r="AK21" s="2">
        <v>2.0996666666666672</v>
      </c>
      <c r="AL21" s="2">
        <v>0.23437647777311899</v>
      </c>
      <c r="AM21" s="2">
        <v>6.9470000000000001</v>
      </c>
      <c r="AN21" s="2">
        <v>0.94304241686150547</v>
      </c>
    </row>
    <row r="22" spans="1:40" x14ac:dyDescent="0.2">
      <c r="A22">
        <v>133</v>
      </c>
      <c r="B22">
        <v>140</v>
      </c>
      <c r="C22">
        <v>12.98</v>
      </c>
      <c r="D22">
        <v>2</v>
      </c>
      <c r="E22" t="s">
        <v>32</v>
      </c>
      <c r="F22" s="2">
        <v>4.4926666666666666</v>
      </c>
      <c r="G22" s="2">
        <v>0.76189588090061777</v>
      </c>
      <c r="H22" s="2">
        <v>13.079000000000001</v>
      </c>
      <c r="I22" s="2">
        <v>0.22816441440329793</v>
      </c>
      <c r="J22" s="2">
        <v>21.776999999999997</v>
      </c>
      <c r="K22" s="2">
        <v>0.2269184875676723</v>
      </c>
      <c r="L22" s="2">
        <v>32.37833333333333</v>
      </c>
      <c r="M22" s="2">
        <v>0.74377505560037172</v>
      </c>
      <c r="O22" s="2">
        <v>3.9806666666666666</v>
      </c>
      <c r="P22" s="2">
        <v>0.16235865647797584</v>
      </c>
      <c r="Q22" s="2">
        <v>12.518333333333333</v>
      </c>
      <c r="R22" s="2">
        <v>0.43633969946972861</v>
      </c>
      <c r="S22" s="2">
        <v>21.946666666666669</v>
      </c>
      <c r="T22" s="2">
        <v>1.1476978406067224</v>
      </c>
      <c r="U22" s="2">
        <v>31.422666666666668</v>
      </c>
      <c r="V22" s="2">
        <v>0.38882686807026778</v>
      </c>
      <c r="X22" s="2">
        <v>3.5926666666666667</v>
      </c>
      <c r="Y22" s="2">
        <v>0.6890873190919522</v>
      </c>
      <c r="Z22" s="2">
        <v>12.698999999999998</v>
      </c>
      <c r="AA22" s="2">
        <v>1.0574738767458989</v>
      </c>
      <c r="AB22" s="2">
        <v>21.569000000000003</v>
      </c>
      <c r="AC22" s="2">
        <v>0.10889444430272825</v>
      </c>
      <c r="AD22" s="2">
        <v>31.605999999999998</v>
      </c>
      <c r="AE22" s="2">
        <v>0.43785956652789931</v>
      </c>
      <c r="AG22" s="2">
        <v>3.4304999999999999</v>
      </c>
      <c r="AH22" s="2">
        <v>0.34577521600022165</v>
      </c>
      <c r="AI22" s="2">
        <v>12.456333333333333</v>
      </c>
      <c r="AJ22" s="2">
        <v>0.46718447462788576</v>
      </c>
      <c r="AK22" s="2">
        <v>21.468000000000004</v>
      </c>
      <c r="AL22" s="2">
        <v>1.0446008807195217</v>
      </c>
      <c r="AM22" s="2">
        <v>31.710999999999999</v>
      </c>
      <c r="AN22" s="2">
        <v>0.58029216779136406</v>
      </c>
    </row>
    <row r="23" spans="1:40" x14ac:dyDescent="0.2">
      <c r="A23">
        <v>133</v>
      </c>
      <c r="B23">
        <v>145</v>
      </c>
      <c r="C23">
        <v>10.76</v>
      </c>
      <c r="D23">
        <v>3</v>
      </c>
      <c r="E23" t="s">
        <v>33</v>
      </c>
      <c r="F23" s="2">
        <v>30.597666666666669</v>
      </c>
      <c r="G23" s="2">
        <v>0.84783626563938286</v>
      </c>
      <c r="H23" s="2">
        <v>36.966999999999992</v>
      </c>
      <c r="I23" s="2">
        <v>0.76150574521798597</v>
      </c>
      <c r="J23" s="2">
        <v>41.515666666666668</v>
      </c>
      <c r="K23" s="2">
        <v>0.55181005185963383</v>
      </c>
      <c r="L23" s="2">
        <v>47.277666666666669</v>
      </c>
      <c r="M23" s="2">
        <v>1.0582860356885251</v>
      </c>
      <c r="O23" s="2">
        <v>29.647333333333336</v>
      </c>
      <c r="P23" s="2">
        <v>0.85376011463017754</v>
      </c>
      <c r="Q23" s="2">
        <v>35.935000000000002</v>
      </c>
      <c r="R23" s="2">
        <v>0.72001874975586466</v>
      </c>
      <c r="S23" s="2">
        <v>39.883999999999993</v>
      </c>
      <c r="T23" s="2">
        <v>0.6530757995822517</v>
      </c>
      <c r="U23" s="2">
        <v>45.778333333333329</v>
      </c>
      <c r="V23" s="2">
        <v>0.22533826424585049</v>
      </c>
      <c r="X23" s="2">
        <v>29.763666666666666</v>
      </c>
      <c r="Y23" s="2">
        <v>1.1789123518452644</v>
      </c>
      <c r="Z23" s="2">
        <v>36.917666666666669</v>
      </c>
      <c r="AA23" s="2">
        <v>0.47525186305088107</v>
      </c>
      <c r="AB23" s="2">
        <v>40.140500000000003</v>
      </c>
      <c r="AC23" s="2">
        <v>0.33163308037649164</v>
      </c>
      <c r="AD23" s="2">
        <v>46.285333333333334</v>
      </c>
      <c r="AE23" s="2">
        <v>0.85056765358984254</v>
      </c>
      <c r="AG23" s="2">
        <v>29.631</v>
      </c>
      <c r="AH23" s="2">
        <v>0.79054538136656161</v>
      </c>
      <c r="AI23" s="2">
        <v>35.783999999999999</v>
      </c>
      <c r="AJ23" s="2">
        <v>1.0709416417340403</v>
      </c>
      <c r="AK23" s="2">
        <v>42.06466666666666</v>
      </c>
      <c r="AL23" s="2">
        <v>1.3573659540939347</v>
      </c>
      <c r="AM23" s="2">
        <v>46.618666666666662</v>
      </c>
      <c r="AN23" s="2">
        <v>0.3260511207362024</v>
      </c>
    </row>
    <row r="24" spans="1:40" x14ac:dyDescent="0.2">
      <c r="A24">
        <v>134</v>
      </c>
      <c r="B24">
        <v>142</v>
      </c>
      <c r="C24">
        <v>12</v>
      </c>
      <c r="D24">
        <v>2</v>
      </c>
      <c r="E24" t="s">
        <v>34</v>
      </c>
      <c r="F24" s="2">
        <v>24.322333333333333</v>
      </c>
      <c r="G24" s="2">
        <v>0.44346627079557277</v>
      </c>
      <c r="H24" s="2">
        <v>33.877333333333333</v>
      </c>
      <c r="I24" s="2">
        <v>0.28223807916957716</v>
      </c>
      <c r="J24" s="2">
        <v>41.277666666666669</v>
      </c>
      <c r="K24" s="2">
        <v>0.45554838747748233</v>
      </c>
      <c r="L24" s="2">
        <v>50.254999999999995</v>
      </c>
      <c r="M24" s="2">
        <v>0.80261260892163688</v>
      </c>
      <c r="O24" s="2">
        <v>24.504000000000001</v>
      </c>
      <c r="P24" s="2">
        <v>0.62297592248818068</v>
      </c>
      <c r="Q24" s="2">
        <v>33.249000000000002</v>
      </c>
      <c r="R24" s="2">
        <v>0.45273943941300332</v>
      </c>
      <c r="S24" s="2">
        <v>41.056666666666665</v>
      </c>
      <c r="T24" s="2">
        <v>0.69125417418872381</v>
      </c>
      <c r="U24" s="2">
        <v>49.860333333333337</v>
      </c>
      <c r="V24" s="2">
        <v>0.26269437248128141</v>
      </c>
      <c r="X24" s="2">
        <v>23.361999999999998</v>
      </c>
      <c r="Y24" s="2">
        <v>0.77152381687152216</v>
      </c>
      <c r="Z24" s="2">
        <v>33.114333333333327</v>
      </c>
      <c r="AA24" s="2">
        <v>0.6782302952046102</v>
      </c>
      <c r="AB24" s="2">
        <v>40.591499999999996</v>
      </c>
      <c r="AC24" s="2">
        <v>0.25243712088360198</v>
      </c>
      <c r="AD24" s="2">
        <v>49.95066666666667</v>
      </c>
      <c r="AE24" s="2">
        <v>0.62679050194888453</v>
      </c>
      <c r="AG24" s="2">
        <v>24.200000000000003</v>
      </c>
      <c r="AH24" s="2">
        <v>0.63498188950551948</v>
      </c>
      <c r="AI24" s="2">
        <v>33.005666666666663</v>
      </c>
      <c r="AJ24" s="2">
        <v>0.58339123522155478</v>
      </c>
      <c r="AK24" s="2">
        <v>41.05533333333333</v>
      </c>
      <c r="AL24" s="2">
        <v>0.1092947086245874</v>
      </c>
      <c r="AM24" s="2">
        <v>49.727333333333327</v>
      </c>
      <c r="AN24" s="2">
        <v>0.48914858001769917</v>
      </c>
    </row>
    <row r="27" spans="1:40" x14ac:dyDescent="0.2">
      <c r="A27" s="10" t="s">
        <v>36</v>
      </c>
      <c r="B27" s="10"/>
      <c r="C27" s="10"/>
      <c r="D27" s="10"/>
      <c r="E27" s="10"/>
      <c r="F27" s="10" t="s">
        <v>0</v>
      </c>
      <c r="G27" s="10"/>
      <c r="H27" s="10"/>
      <c r="I27" s="10"/>
      <c r="J27" s="10"/>
      <c r="K27" s="10"/>
      <c r="L27" s="10"/>
      <c r="M27" s="10"/>
      <c r="N27" s="3"/>
      <c r="O27" s="10" t="s">
        <v>1</v>
      </c>
      <c r="P27" s="10"/>
      <c r="Q27" s="10"/>
      <c r="R27" s="10"/>
      <c r="S27" s="10"/>
      <c r="T27" s="10"/>
      <c r="U27" s="10"/>
      <c r="V27" s="10"/>
      <c r="W27" s="3"/>
      <c r="X27" s="10" t="s">
        <v>2</v>
      </c>
      <c r="Y27" s="10"/>
      <c r="Z27" s="10"/>
      <c r="AA27" s="10"/>
      <c r="AB27" s="10"/>
      <c r="AC27" s="10"/>
      <c r="AD27" s="10"/>
      <c r="AE27" s="10"/>
      <c r="AF27" s="3"/>
      <c r="AG27" s="10" t="s">
        <v>3</v>
      </c>
      <c r="AH27" s="10"/>
      <c r="AI27" s="10"/>
      <c r="AJ27" s="10"/>
      <c r="AK27" s="10"/>
      <c r="AL27" s="10"/>
      <c r="AM27" s="10"/>
      <c r="AN27" s="10"/>
    </row>
    <row r="28" spans="1:40" x14ac:dyDescent="0.2">
      <c r="A28" s="1" t="s">
        <v>4</v>
      </c>
      <c r="B28" s="1" t="s">
        <v>5</v>
      </c>
      <c r="C28" s="1" t="s">
        <v>6</v>
      </c>
      <c r="D28" s="1" t="s">
        <v>7</v>
      </c>
      <c r="E28" s="1" t="s">
        <v>8</v>
      </c>
      <c r="F28" s="1" t="s">
        <v>9</v>
      </c>
      <c r="G28" s="1" t="s">
        <v>10</v>
      </c>
      <c r="H28" s="1" t="s">
        <v>11</v>
      </c>
      <c r="I28" s="1" t="s">
        <v>10</v>
      </c>
      <c r="J28" s="1" t="s">
        <v>12</v>
      </c>
      <c r="K28" s="1" t="s">
        <v>10</v>
      </c>
      <c r="L28" s="1" t="s">
        <v>13</v>
      </c>
      <c r="M28" s="1" t="s">
        <v>10</v>
      </c>
      <c r="O28" s="1" t="s">
        <v>9</v>
      </c>
      <c r="P28" s="1" t="s">
        <v>10</v>
      </c>
      <c r="Q28" s="1" t="s">
        <v>11</v>
      </c>
      <c r="R28" s="1" t="s">
        <v>10</v>
      </c>
      <c r="S28" s="1" t="s">
        <v>12</v>
      </c>
      <c r="T28" s="1" t="s">
        <v>10</v>
      </c>
      <c r="U28" s="1" t="s">
        <v>13</v>
      </c>
      <c r="V28" s="1" t="s">
        <v>10</v>
      </c>
      <c r="X28" s="1" t="s">
        <v>9</v>
      </c>
      <c r="Y28" s="1" t="s">
        <v>10</v>
      </c>
      <c r="Z28" s="1" t="s">
        <v>11</v>
      </c>
      <c r="AA28" s="1" t="s">
        <v>10</v>
      </c>
      <c r="AB28" s="1" t="s">
        <v>12</v>
      </c>
      <c r="AC28" s="1" t="s">
        <v>10</v>
      </c>
      <c r="AD28" s="1" t="s">
        <v>13</v>
      </c>
      <c r="AE28" s="1" t="s">
        <v>10</v>
      </c>
      <c r="AG28" s="1" t="s">
        <v>9</v>
      </c>
      <c r="AH28" s="1" t="s">
        <v>10</v>
      </c>
      <c r="AI28" s="1" t="s">
        <v>11</v>
      </c>
      <c r="AJ28" s="1" t="s">
        <v>10</v>
      </c>
      <c r="AK28" s="1" t="s">
        <v>12</v>
      </c>
      <c r="AL28" s="1" t="s">
        <v>10</v>
      </c>
      <c r="AM28" s="1" t="s">
        <v>13</v>
      </c>
      <c r="AN28" s="1" t="s">
        <v>10</v>
      </c>
    </row>
    <row r="29" spans="1:40" x14ac:dyDescent="0.2">
      <c r="A29">
        <v>6</v>
      </c>
      <c r="B29">
        <v>19</v>
      </c>
      <c r="C29">
        <v>10.47</v>
      </c>
      <c r="D29">
        <v>2</v>
      </c>
      <c r="E29" t="s">
        <v>37</v>
      </c>
      <c r="F29" s="2">
        <v>0.58366666666666667</v>
      </c>
      <c r="G29" s="2">
        <v>3.9715656022950602E-2</v>
      </c>
      <c r="H29" s="2">
        <v>1.5976666666666668</v>
      </c>
      <c r="I29" s="2">
        <v>0.22208631955465755</v>
      </c>
      <c r="J29" s="2">
        <v>6.1260000000000003</v>
      </c>
      <c r="K29" s="2">
        <v>0.2765447522553991</v>
      </c>
      <c r="L29" s="2">
        <v>7.0543333333333331</v>
      </c>
      <c r="M29" s="2">
        <v>0.25935753957294794</v>
      </c>
      <c r="O29" s="2">
        <v>0.71300000000000008</v>
      </c>
      <c r="P29" s="2">
        <v>3.3045423283716575E-2</v>
      </c>
      <c r="Q29" s="2">
        <v>1.5810000000000002</v>
      </c>
      <c r="R29" s="2">
        <v>8.0517078933602645E-2</v>
      </c>
      <c r="S29" s="2">
        <v>6.3216666666666663</v>
      </c>
      <c r="T29" s="2">
        <v>0.20903667939702164</v>
      </c>
      <c r="U29" s="2">
        <v>6.9996666666666671</v>
      </c>
      <c r="V29" s="2">
        <v>0.12107986345108483</v>
      </c>
      <c r="X29" s="2">
        <v>1.4666666666666668</v>
      </c>
      <c r="Y29" s="2">
        <v>0.18311289777984721</v>
      </c>
      <c r="Z29" s="2">
        <v>3.3496666666666663</v>
      </c>
      <c r="AA29" s="2">
        <v>0.24572816959667712</v>
      </c>
      <c r="AB29" s="2">
        <v>5.9344999999999999</v>
      </c>
      <c r="AC29" s="2">
        <v>7.283199846221422E-2</v>
      </c>
      <c r="AD29" s="2">
        <v>6.6749999999999998</v>
      </c>
      <c r="AE29" s="2">
        <v>0.14728543716199524</v>
      </c>
      <c r="AG29" s="2">
        <v>0.44400000000000001</v>
      </c>
      <c r="AH29" s="2">
        <v>6.2225396744416156E-2</v>
      </c>
      <c r="AI29" s="2">
        <v>1.3826666666666665</v>
      </c>
      <c r="AJ29" s="2">
        <v>0.15942500849406707</v>
      </c>
      <c r="AK29" s="2">
        <v>6.0963333333333338</v>
      </c>
      <c r="AL29" s="2">
        <v>9.6458972280101252E-2</v>
      </c>
      <c r="AM29" s="2">
        <v>6.8576666666666668</v>
      </c>
      <c r="AN29" s="2">
        <v>4.0004166449675409E-2</v>
      </c>
    </row>
    <row r="30" spans="1:40" x14ac:dyDescent="0.2">
      <c r="A30">
        <v>6</v>
      </c>
      <c r="B30">
        <v>20</v>
      </c>
      <c r="C30">
        <v>11.58</v>
      </c>
      <c r="D30">
        <v>3</v>
      </c>
      <c r="E30" t="s">
        <v>38</v>
      </c>
      <c r="F30" s="2">
        <v>0.7496666666666667</v>
      </c>
      <c r="G30" s="2">
        <v>0.14056433876817126</v>
      </c>
      <c r="H30" s="2">
        <v>1.5680000000000003</v>
      </c>
      <c r="I30" s="2">
        <v>5.3254107822777438E-2</v>
      </c>
      <c r="J30" s="2">
        <v>5.8763333333333323</v>
      </c>
      <c r="K30" s="2">
        <v>0.67362106063671501</v>
      </c>
      <c r="L30" s="2">
        <v>7.6656666666666666</v>
      </c>
      <c r="M30" s="2">
        <v>0.27434710374511567</v>
      </c>
      <c r="O30" s="2">
        <v>0.81766666666666676</v>
      </c>
      <c r="P30" s="2">
        <v>0.29330075576672687</v>
      </c>
      <c r="Q30" s="2">
        <v>1.4583333333333333</v>
      </c>
      <c r="R30" s="2">
        <v>6.812733176437577E-2</v>
      </c>
      <c r="S30" s="2">
        <v>6.5263333333333335</v>
      </c>
      <c r="T30" s="2">
        <v>0.48212481094975124</v>
      </c>
      <c r="U30" s="2">
        <v>6.8466666666666667</v>
      </c>
      <c r="V30" s="2">
        <v>0.2027371039877342</v>
      </c>
      <c r="X30" s="2">
        <v>0.94666666666666666</v>
      </c>
      <c r="Y30" s="2">
        <v>0.25834150524709226</v>
      </c>
      <c r="Z30" s="2">
        <v>1.5446666666666664</v>
      </c>
      <c r="AA30" s="2">
        <v>0.12217337407689664</v>
      </c>
      <c r="AB30" s="2">
        <v>6.1905000000000001</v>
      </c>
      <c r="AC30" s="2">
        <v>3.6062445840514032E-2</v>
      </c>
      <c r="AD30" s="2">
        <v>7.23</v>
      </c>
      <c r="AE30" s="2">
        <v>0.71214324401766271</v>
      </c>
      <c r="AG30" s="2">
        <v>0.72649999999999992</v>
      </c>
      <c r="AH30" s="2">
        <v>0.20435385976291245</v>
      </c>
      <c r="AI30" s="2">
        <v>1.3736666666666668</v>
      </c>
      <c r="AJ30" s="2">
        <v>6.1500677503043277E-2</v>
      </c>
      <c r="AK30" s="2">
        <v>6.0903333333333336</v>
      </c>
      <c r="AL30" s="2">
        <v>0.1717158505593859</v>
      </c>
      <c r="AM30" s="2">
        <v>7.0656666666666661</v>
      </c>
      <c r="AN30" s="2">
        <v>0.81442024369077026</v>
      </c>
    </row>
    <row r="31" spans="1:40" x14ac:dyDescent="0.2">
      <c r="A31">
        <v>7</v>
      </c>
      <c r="B31">
        <v>19</v>
      </c>
      <c r="C31">
        <v>9.52</v>
      </c>
      <c r="D31">
        <v>2</v>
      </c>
      <c r="E31" t="s">
        <v>39</v>
      </c>
      <c r="F31" s="2">
        <v>0.54733333333333334</v>
      </c>
      <c r="G31" s="2">
        <v>0.12695012143882908</v>
      </c>
      <c r="H31" s="2">
        <v>1.8863333333333336</v>
      </c>
      <c r="I31" s="2">
        <v>0.15151347574830878</v>
      </c>
      <c r="J31" s="2">
        <v>6.4336666666666673</v>
      </c>
      <c r="K31" s="2">
        <v>0.38152107849152112</v>
      </c>
      <c r="L31" s="2">
        <v>7.7790000000000008</v>
      </c>
      <c r="M31" s="2">
        <v>4.6808118953873643E-2</v>
      </c>
      <c r="O31" s="2">
        <v>0.50233333333333341</v>
      </c>
      <c r="P31" s="2">
        <v>0.14053587916732582</v>
      </c>
      <c r="Q31" s="2">
        <v>1.5053333333333334</v>
      </c>
      <c r="R31" s="2">
        <v>0.21274006048070354</v>
      </c>
      <c r="S31" s="2">
        <v>6.4946666666666673</v>
      </c>
      <c r="T31" s="2">
        <v>0.15890353467853779</v>
      </c>
      <c r="U31" s="2">
        <v>7.5430000000000001</v>
      </c>
      <c r="V31" s="2">
        <v>6.8549252366455066E-2</v>
      </c>
      <c r="X31" s="2">
        <v>0.41366666666666668</v>
      </c>
      <c r="Y31" s="2">
        <v>9.7438869725245306E-2</v>
      </c>
      <c r="Z31" s="2">
        <v>1.6856666666666669</v>
      </c>
      <c r="AA31" s="2">
        <v>0.24978857726752193</v>
      </c>
      <c r="AB31" s="2">
        <v>6.5054999999999996</v>
      </c>
      <c r="AC31" s="2">
        <v>0.22273863607376276</v>
      </c>
      <c r="AD31" s="2">
        <v>7.3616666666666672</v>
      </c>
      <c r="AE31" s="2">
        <v>0.30108525924284857</v>
      </c>
      <c r="AG31" s="2">
        <v>0.25900000000000001</v>
      </c>
      <c r="AH31" s="2">
        <v>0.20506096654409886</v>
      </c>
      <c r="AI31" s="2">
        <v>1.3476666666666663</v>
      </c>
      <c r="AJ31" s="2">
        <v>0.20450998345639351</v>
      </c>
      <c r="AK31" s="2">
        <v>6.1060000000000008</v>
      </c>
      <c r="AL31" s="2">
        <v>0.37043622932969189</v>
      </c>
      <c r="AM31" s="2">
        <v>7.5760000000000005</v>
      </c>
      <c r="AN31" s="2">
        <v>0.79638621283897126</v>
      </c>
    </row>
    <row r="32" spans="1:40" x14ac:dyDescent="0.2">
      <c r="A32">
        <v>19</v>
      </c>
      <c r="B32">
        <v>40</v>
      </c>
      <c r="C32">
        <v>8.74</v>
      </c>
      <c r="D32">
        <v>4</v>
      </c>
      <c r="E32" t="s">
        <v>40</v>
      </c>
      <c r="F32" s="2">
        <v>15.659666666666666</v>
      </c>
      <c r="G32" s="2">
        <v>0.57137582494653594</v>
      </c>
      <c r="H32" s="2">
        <v>22.348333333333333</v>
      </c>
      <c r="I32" s="2">
        <v>0.36846347625420467</v>
      </c>
      <c r="J32" s="2">
        <v>24.551999999999996</v>
      </c>
      <c r="K32" s="2">
        <v>1.0121081957972675</v>
      </c>
      <c r="L32" s="2">
        <v>29.053666666666668</v>
      </c>
      <c r="M32" s="2">
        <v>0.46571486269318635</v>
      </c>
      <c r="O32" s="2">
        <v>15.512</v>
      </c>
      <c r="P32" s="2">
        <v>0.61822406941173014</v>
      </c>
      <c r="Q32" s="2">
        <v>22.317666666666668</v>
      </c>
      <c r="R32" s="2">
        <v>0.70337851355677117</v>
      </c>
      <c r="S32" s="2">
        <v>24.360666666666663</v>
      </c>
      <c r="T32" s="2">
        <v>0.17065266869678164</v>
      </c>
      <c r="U32" s="2">
        <v>28.504999999999999</v>
      </c>
      <c r="V32" s="2">
        <v>0.48746384481312943</v>
      </c>
      <c r="X32" s="2">
        <v>15.907666666666666</v>
      </c>
      <c r="Y32" s="2">
        <v>0.37012475374302217</v>
      </c>
      <c r="Z32" s="2">
        <v>21.975333333333335</v>
      </c>
      <c r="AA32" s="2">
        <v>9.7438869725246097E-2</v>
      </c>
      <c r="AB32" s="2">
        <v>24.644500000000001</v>
      </c>
      <c r="AC32" s="2">
        <v>1.2918840892278209</v>
      </c>
      <c r="AD32" s="2">
        <v>28.285</v>
      </c>
      <c r="AE32" s="2">
        <v>0.27656644771193822</v>
      </c>
      <c r="AG32" s="2">
        <v>15.787000000000001</v>
      </c>
      <c r="AH32" s="2">
        <v>0.77498903218045623</v>
      </c>
      <c r="AI32" s="2">
        <v>23.091333333333335</v>
      </c>
      <c r="AJ32" s="2">
        <v>0.60444713030449082</v>
      </c>
      <c r="AK32" s="2">
        <v>24.996666666666666</v>
      </c>
      <c r="AL32" s="2">
        <v>0.60834721445350082</v>
      </c>
      <c r="AM32" s="2">
        <v>28.794</v>
      </c>
      <c r="AN32" s="2">
        <v>0.76494901790903602</v>
      </c>
    </row>
    <row r="33" spans="1:40" x14ac:dyDescent="0.2">
      <c r="A33">
        <v>20</v>
      </c>
      <c r="B33">
        <v>40</v>
      </c>
      <c r="C33">
        <v>8.41</v>
      </c>
      <c r="D33">
        <v>4</v>
      </c>
      <c r="E33" t="s">
        <v>41</v>
      </c>
      <c r="F33" s="2">
        <v>16.284666666666666</v>
      </c>
      <c r="G33" s="2">
        <v>0.78441145665609369</v>
      </c>
      <c r="H33" s="2">
        <v>22.193666666666662</v>
      </c>
      <c r="I33" s="2">
        <v>0.16203188986533978</v>
      </c>
      <c r="J33" s="2">
        <v>24.076666666666664</v>
      </c>
      <c r="K33" s="2">
        <v>1.0257252718605174</v>
      </c>
      <c r="L33" s="2">
        <v>29.319666666666667</v>
      </c>
      <c r="M33" s="2">
        <v>0.87943011850478048</v>
      </c>
      <c r="O33" s="2">
        <v>16.082333333333334</v>
      </c>
      <c r="P33" s="2">
        <v>1.1981069790854797</v>
      </c>
      <c r="Q33" s="2">
        <v>22.301999999999996</v>
      </c>
      <c r="R33" s="2">
        <v>0.64467898988566352</v>
      </c>
      <c r="S33" s="2">
        <v>23.829666666666668</v>
      </c>
      <c r="T33" s="2">
        <v>6.208327740489749E-2</v>
      </c>
      <c r="U33" s="2">
        <v>28.12466666666667</v>
      </c>
      <c r="V33" s="2">
        <v>0.2653494551216064</v>
      </c>
      <c r="X33" s="2">
        <v>16.196000000000002</v>
      </c>
      <c r="Y33" s="2">
        <v>0.55616454399754844</v>
      </c>
      <c r="Z33" s="2">
        <v>21.827333333333332</v>
      </c>
      <c r="AA33" s="2">
        <v>0.35173048394094869</v>
      </c>
      <c r="AB33" s="2">
        <v>24.163499999999999</v>
      </c>
      <c r="AC33" s="2">
        <v>0.41507168055650323</v>
      </c>
      <c r="AD33" s="2">
        <v>28.167999999999996</v>
      </c>
      <c r="AE33" s="2">
        <v>0.39807160159951038</v>
      </c>
      <c r="AG33" s="2">
        <v>15.829000000000001</v>
      </c>
      <c r="AH33" s="2">
        <v>0.13859292911256313</v>
      </c>
      <c r="AI33" s="2">
        <v>22.187999999999999</v>
      </c>
      <c r="AJ33" s="2">
        <v>0.63027930316646141</v>
      </c>
      <c r="AK33" s="2">
        <v>24.951333333333334</v>
      </c>
      <c r="AL33" s="2">
        <v>0.31375202522586815</v>
      </c>
      <c r="AM33" s="2">
        <v>27.730999999999998</v>
      </c>
      <c r="AN33" s="2">
        <v>0.33520590686919488</v>
      </c>
    </row>
    <row r="34" spans="1:40" x14ac:dyDescent="0.2">
      <c r="A34">
        <v>41</v>
      </c>
      <c r="B34">
        <v>46</v>
      </c>
      <c r="C34">
        <v>6.34</v>
      </c>
      <c r="D34">
        <v>1</v>
      </c>
      <c r="E34" t="s">
        <v>42</v>
      </c>
      <c r="F34" s="2">
        <v>1.4633333333333332</v>
      </c>
      <c r="G34" s="2">
        <v>0.2679409138846347</v>
      </c>
      <c r="H34" s="2">
        <v>1.9703333333333335</v>
      </c>
      <c r="I34" s="2">
        <v>0.15007109426313031</v>
      </c>
      <c r="J34" s="2">
        <v>3.2120000000000002</v>
      </c>
      <c r="K34" s="2">
        <v>1.4323054841757732</v>
      </c>
      <c r="L34" s="2">
        <v>4.5599999999999996</v>
      </c>
      <c r="M34" s="2">
        <v>1.3852411342434201</v>
      </c>
      <c r="O34" s="2">
        <v>1.68</v>
      </c>
      <c r="P34" s="2">
        <v>3.0512292604784687E-2</v>
      </c>
      <c r="Q34" s="2">
        <v>2.1539999999999999</v>
      </c>
      <c r="R34" s="2">
        <v>0.37828692813788928</v>
      </c>
      <c r="S34" s="2">
        <v>2.3723333333333332</v>
      </c>
      <c r="T34" s="2">
        <v>1.46000079908654</v>
      </c>
      <c r="U34" s="2">
        <v>3.3626666666666671</v>
      </c>
      <c r="V34" s="2">
        <v>1.6196895793124466</v>
      </c>
      <c r="X34" s="2">
        <v>2.1833333333333331</v>
      </c>
      <c r="Y34" s="2">
        <v>0.58281414990830005</v>
      </c>
      <c r="Z34" s="2">
        <v>2.4993333333333334</v>
      </c>
      <c r="AA34" s="2">
        <v>0.35869950283396307</v>
      </c>
      <c r="AB34" s="2">
        <v>3.8719999999999999</v>
      </c>
      <c r="AC34" s="2">
        <v>1.4934095218659893</v>
      </c>
      <c r="AD34" s="2">
        <v>2.4116666666666671</v>
      </c>
      <c r="AE34" s="2">
        <v>6.1435603141283789E-2</v>
      </c>
      <c r="AG34" s="2">
        <v>1.0965</v>
      </c>
      <c r="AH34" s="2">
        <v>0.12798632739476515</v>
      </c>
      <c r="AI34" s="2">
        <v>1.9663333333333337</v>
      </c>
      <c r="AJ34" s="2">
        <v>1.1447158308214895</v>
      </c>
      <c r="AK34" s="2">
        <v>2.84</v>
      </c>
      <c r="AL34" s="2">
        <v>1.2120771427594881</v>
      </c>
      <c r="AM34" s="2">
        <v>2.7983333333333333</v>
      </c>
      <c r="AN34" s="2">
        <v>0.78550387225865137</v>
      </c>
    </row>
    <row r="35" spans="1:40" x14ac:dyDescent="0.2">
      <c r="A35">
        <v>47</v>
      </c>
      <c r="B35">
        <v>53</v>
      </c>
      <c r="C35">
        <v>9.4600000000000009</v>
      </c>
      <c r="D35">
        <v>1</v>
      </c>
      <c r="E35" t="s">
        <v>43</v>
      </c>
      <c r="F35" s="2">
        <v>1.6920000000000002</v>
      </c>
      <c r="G35" s="2">
        <v>0.30065096041755701</v>
      </c>
      <c r="H35" s="2">
        <v>2.371</v>
      </c>
      <c r="I35" s="2">
        <v>0.19178373236539126</v>
      </c>
      <c r="J35" s="2">
        <v>3.3816666666666664</v>
      </c>
      <c r="K35" s="2">
        <v>0.32668996515554827</v>
      </c>
      <c r="L35" s="2">
        <v>12.905999999999999</v>
      </c>
      <c r="M35" s="2">
        <v>0.72680740227380758</v>
      </c>
      <c r="O35" s="2">
        <v>1.4379999999999999</v>
      </c>
      <c r="P35" s="2">
        <v>0.37464516545659593</v>
      </c>
      <c r="Q35" s="2">
        <v>1.9333333333333333</v>
      </c>
      <c r="R35" s="2">
        <v>9.5038588653942685E-2</v>
      </c>
      <c r="S35" s="2">
        <v>4.8203333333333331</v>
      </c>
      <c r="T35" s="2">
        <v>0.79710873369530932</v>
      </c>
      <c r="U35" s="2">
        <v>11.903333333333331</v>
      </c>
      <c r="V35" s="2">
        <v>0.44786419072452405</v>
      </c>
      <c r="X35" s="2">
        <v>1.8906666666666669</v>
      </c>
      <c r="Y35" s="2">
        <v>0.92239055357984434</v>
      </c>
      <c r="Z35" s="2">
        <v>1.4456666666666667</v>
      </c>
      <c r="AA35" s="2">
        <v>0.24801075245507775</v>
      </c>
      <c r="AB35" s="2">
        <v>2.8825000000000003</v>
      </c>
      <c r="AC35" s="2">
        <v>0.48861078579990302</v>
      </c>
      <c r="AD35" s="2">
        <v>11.108666666666666</v>
      </c>
      <c r="AE35" s="2">
        <v>1.6502525059315636E-2</v>
      </c>
      <c r="AG35" s="2">
        <v>1.462</v>
      </c>
      <c r="AH35" s="2">
        <v>8.2024386617639583E-2</v>
      </c>
      <c r="AI35" s="2">
        <v>1.8259999999999998</v>
      </c>
      <c r="AJ35" s="2">
        <v>0.24372730663592157</v>
      </c>
      <c r="AK35" s="2">
        <v>2.8256666666666668</v>
      </c>
      <c r="AL35" s="2">
        <v>0.89056966787182545</v>
      </c>
      <c r="AM35" s="2">
        <v>10.896666666666667</v>
      </c>
      <c r="AN35" s="2">
        <v>0.81515172411848169</v>
      </c>
    </row>
    <row r="36" spans="1:40" x14ac:dyDescent="0.2">
      <c r="A36">
        <v>49</v>
      </c>
      <c r="B36">
        <v>53</v>
      </c>
      <c r="C36">
        <v>5.9</v>
      </c>
      <c r="D36">
        <v>1</v>
      </c>
      <c r="E36" t="s">
        <v>44</v>
      </c>
      <c r="F36" s="2">
        <v>2.2189999999999999</v>
      </c>
      <c r="G36" s="2">
        <v>0.64929115194957054</v>
      </c>
      <c r="H36" s="2">
        <v>3.9906666666666664</v>
      </c>
      <c r="I36" s="2">
        <v>0.95513157906821122</v>
      </c>
      <c r="J36" s="2">
        <v>7.0070000000000006</v>
      </c>
      <c r="K36" s="2">
        <v>0.35986247373128566</v>
      </c>
      <c r="L36" s="2">
        <v>21.327999999999999</v>
      </c>
      <c r="M36" s="2">
        <v>0.78175955382713369</v>
      </c>
      <c r="O36" s="2">
        <v>1.9080000000000001</v>
      </c>
      <c r="P36" s="2">
        <v>0.23302574965011902</v>
      </c>
      <c r="Q36" s="2">
        <v>3.1063333333333336</v>
      </c>
      <c r="R36" s="2">
        <v>0.52231057172273487</v>
      </c>
      <c r="S36" s="2">
        <v>7.2086666666666659</v>
      </c>
      <c r="T36" s="2">
        <v>0.61505636598065816</v>
      </c>
      <c r="U36" s="2">
        <v>20.853999999999999</v>
      </c>
      <c r="V36" s="2">
        <v>0.61074708349692608</v>
      </c>
      <c r="X36" s="2">
        <v>2.2520000000000002</v>
      </c>
      <c r="Y36" s="2">
        <v>0.35462797407987839</v>
      </c>
      <c r="Z36" s="2">
        <v>3.1426666666666669</v>
      </c>
      <c r="AA36" s="2">
        <v>1.0090541776006527</v>
      </c>
      <c r="AB36" s="2">
        <v>7.0255000000000001</v>
      </c>
      <c r="AC36" s="2">
        <v>0.5663925317304247</v>
      </c>
      <c r="AD36" s="2">
        <v>20.095333333333333</v>
      </c>
      <c r="AE36" s="2">
        <v>0.72231110564169942</v>
      </c>
      <c r="AG36" s="2">
        <v>2.1825000000000001</v>
      </c>
      <c r="AH36" s="2">
        <v>1.06066017177983E-2</v>
      </c>
      <c r="AI36" s="2">
        <v>2.2166666666666668</v>
      </c>
      <c r="AJ36" s="2">
        <v>0.19883242525637859</v>
      </c>
      <c r="AK36" s="2">
        <v>6.5926666666666662</v>
      </c>
      <c r="AL36" s="2">
        <v>0.20650988676897114</v>
      </c>
      <c r="AM36" s="2">
        <v>21.516000000000002</v>
      </c>
      <c r="AN36" s="2">
        <v>0.90754559114129307</v>
      </c>
    </row>
    <row r="37" spans="1:40" x14ac:dyDescent="0.2">
      <c r="A37">
        <v>54</v>
      </c>
      <c r="B37">
        <v>59</v>
      </c>
      <c r="C37">
        <v>10.41</v>
      </c>
      <c r="D37">
        <v>1</v>
      </c>
      <c r="E37" t="s">
        <v>45</v>
      </c>
      <c r="F37" s="2">
        <v>40.131999999999998</v>
      </c>
      <c r="G37" s="2">
        <v>0.72507034141523086</v>
      </c>
      <c r="H37" s="2">
        <v>45.612666666666662</v>
      </c>
      <c r="I37" s="2">
        <v>1.0638206302442781</v>
      </c>
      <c r="J37" s="2">
        <v>48.551333333333332</v>
      </c>
      <c r="K37" s="2">
        <v>0.59381843465265938</v>
      </c>
      <c r="L37" s="2">
        <v>55.914999999999999</v>
      </c>
      <c r="M37" s="2">
        <v>0.91701635754222122</v>
      </c>
      <c r="O37" s="2">
        <v>41.275000000000006</v>
      </c>
      <c r="P37" s="2">
        <v>1.1193623184652945</v>
      </c>
      <c r="Q37" s="2">
        <v>42.327999999999996</v>
      </c>
      <c r="R37" s="2">
        <v>1.2266380884352155</v>
      </c>
      <c r="S37" s="2">
        <v>46.802999999999997</v>
      </c>
      <c r="T37" s="2">
        <v>0.88134726413599374</v>
      </c>
      <c r="U37" s="2">
        <v>55.796333333333337</v>
      </c>
      <c r="V37" s="2">
        <v>0.99207728193590639</v>
      </c>
      <c r="X37" s="2">
        <v>39.334000000000003</v>
      </c>
      <c r="Y37" s="2">
        <v>0.67483849919814443</v>
      </c>
      <c r="Z37" s="2">
        <v>41.631333333333338</v>
      </c>
      <c r="AA37" s="2">
        <v>0.74150005619240045</v>
      </c>
      <c r="AB37" s="2">
        <v>47.219000000000001</v>
      </c>
      <c r="AC37" s="2">
        <v>0.43557777721091301</v>
      </c>
      <c r="AD37" s="2">
        <v>55.609666666666669</v>
      </c>
      <c r="AE37" s="2">
        <v>0.89847055229057482</v>
      </c>
      <c r="AG37" s="2">
        <v>37.459000000000003</v>
      </c>
      <c r="AH37" s="2">
        <v>0.90933932060589606</v>
      </c>
      <c r="AI37" s="2">
        <v>42.681000000000004</v>
      </c>
      <c r="AJ37" s="2">
        <v>0.51107338024984172</v>
      </c>
      <c r="AK37" s="2">
        <v>48.924666666666667</v>
      </c>
      <c r="AL37" s="2">
        <v>1.8687675974645266</v>
      </c>
      <c r="AM37" s="2">
        <v>55.456999999999994</v>
      </c>
      <c r="AN37" s="2">
        <v>1.3824601260072558</v>
      </c>
    </row>
    <row r="38" spans="1:40" x14ac:dyDescent="0.2">
      <c r="A38">
        <v>60</v>
      </c>
      <c r="B38">
        <v>70</v>
      </c>
      <c r="C38">
        <v>10.14</v>
      </c>
      <c r="D38">
        <v>2</v>
      </c>
      <c r="E38" t="s">
        <v>46</v>
      </c>
      <c r="F38" s="2">
        <v>5.0566666666666666</v>
      </c>
      <c r="G38" s="2">
        <v>0.20775305854146492</v>
      </c>
      <c r="H38" s="2">
        <v>10.943666666666665</v>
      </c>
      <c r="I38" s="2">
        <v>0.41167624820158527</v>
      </c>
      <c r="J38" s="2">
        <v>14.707333333333333</v>
      </c>
      <c r="K38" s="2">
        <v>0.59080143308334465</v>
      </c>
      <c r="L38" s="2">
        <v>20.194999999999997</v>
      </c>
      <c r="M38" s="2">
        <v>0.66152777719457878</v>
      </c>
      <c r="O38" s="2">
        <v>5.1603333333333339</v>
      </c>
      <c r="P38" s="2">
        <v>0.50405588314524541</v>
      </c>
      <c r="Q38" s="2">
        <v>10.772</v>
      </c>
      <c r="R38" s="2">
        <v>0.41548405504904778</v>
      </c>
      <c r="S38" s="2">
        <v>14.721666666666666</v>
      </c>
      <c r="T38" s="2">
        <v>0.14650028441383139</v>
      </c>
      <c r="U38" s="2">
        <v>19.760000000000002</v>
      </c>
      <c r="V38" s="2">
        <v>0.19927117202445496</v>
      </c>
      <c r="X38" s="2">
        <v>5.1079999999999997</v>
      </c>
      <c r="Y38" s="2">
        <v>0.5816932181141532</v>
      </c>
      <c r="Z38" s="2">
        <v>10.198666666666666</v>
      </c>
      <c r="AA38" s="2">
        <v>0.12271240089466696</v>
      </c>
      <c r="AB38" s="2">
        <v>14.269500000000001</v>
      </c>
      <c r="AC38" s="2">
        <v>0.53810826048296334</v>
      </c>
      <c r="AD38" s="2">
        <v>19.659000000000002</v>
      </c>
      <c r="AE38" s="2">
        <v>6.6730802482811075E-2</v>
      </c>
      <c r="AG38" s="2">
        <v>4.8254999999999999</v>
      </c>
      <c r="AH38" s="2">
        <v>0.39951533137039902</v>
      </c>
      <c r="AI38" s="2">
        <v>10.223000000000001</v>
      </c>
      <c r="AJ38" s="2">
        <v>0.62636331310190829</v>
      </c>
      <c r="AK38" s="2">
        <v>15.109</v>
      </c>
      <c r="AL38" s="2">
        <v>0.54646408848157701</v>
      </c>
      <c r="AM38" s="2">
        <v>19.544666666666668</v>
      </c>
      <c r="AN38" s="2">
        <v>0.49942199924846586</v>
      </c>
    </row>
    <row r="39" spans="1:40" x14ac:dyDescent="0.2">
      <c r="A39">
        <v>71</v>
      </c>
      <c r="B39">
        <v>75</v>
      </c>
      <c r="C39">
        <v>10.86</v>
      </c>
      <c r="D39">
        <v>1</v>
      </c>
      <c r="E39" t="s">
        <v>47</v>
      </c>
      <c r="F39" s="2">
        <v>2.8623333333333334</v>
      </c>
      <c r="G39" s="2">
        <v>0.41345173035474697</v>
      </c>
      <c r="H39" s="2">
        <v>2.2919999999999998</v>
      </c>
      <c r="I39" s="2">
        <v>0.3663290870242249</v>
      </c>
      <c r="J39" s="2">
        <v>2.1713333333333331</v>
      </c>
      <c r="K39" s="2">
        <v>8.1131580369997305E-2</v>
      </c>
      <c r="L39" s="2">
        <v>2.9123333333333332</v>
      </c>
      <c r="M39" s="2">
        <v>0.3634629738134732</v>
      </c>
      <c r="O39" s="2">
        <v>2.8023333333333333</v>
      </c>
      <c r="P39" s="2">
        <v>5.0599736494702542E-2</v>
      </c>
      <c r="Q39" s="2">
        <v>2.0713333333333335</v>
      </c>
      <c r="R39" s="2">
        <v>0.28882924597992521</v>
      </c>
      <c r="S39" s="2">
        <v>3.3813333333333335</v>
      </c>
      <c r="T39" s="2">
        <v>0.72142382365245694</v>
      </c>
      <c r="U39" s="2">
        <v>2.427</v>
      </c>
      <c r="V39" s="2">
        <v>0.10401442207694081</v>
      </c>
      <c r="X39" s="2">
        <v>2.7396666666666665</v>
      </c>
      <c r="Y39" s="2">
        <v>0.32100051921037964</v>
      </c>
      <c r="Z39" s="2">
        <v>2.3196666666666665</v>
      </c>
      <c r="AA39" s="2">
        <v>0.54755486787474927</v>
      </c>
      <c r="AB39" s="2">
        <v>2.2534999999999998</v>
      </c>
      <c r="AC39" s="2">
        <v>7.4246212024587477E-2</v>
      </c>
      <c r="AD39" s="2">
        <v>2.444</v>
      </c>
      <c r="AE39" s="2">
        <v>0.32003593548224885</v>
      </c>
      <c r="AG39" s="2">
        <v>2.7785000000000002</v>
      </c>
      <c r="AH39" s="2">
        <v>0.16758430714121153</v>
      </c>
      <c r="AI39" s="2">
        <v>1.9720000000000002</v>
      </c>
      <c r="AJ39" s="2">
        <v>0.3146633121290095</v>
      </c>
      <c r="AK39" s="2">
        <v>2.162666666666667</v>
      </c>
      <c r="AL39" s="2">
        <v>0.51017284652687334</v>
      </c>
      <c r="AM39" s="2">
        <v>2.2563333333333335</v>
      </c>
      <c r="AN39" s="2">
        <v>0.16205348911187717</v>
      </c>
    </row>
    <row r="40" spans="1:40" x14ac:dyDescent="0.2">
      <c r="A40">
        <v>75</v>
      </c>
      <c r="B40">
        <v>82</v>
      </c>
      <c r="C40">
        <v>7.6</v>
      </c>
      <c r="D40">
        <v>3</v>
      </c>
      <c r="E40" t="s">
        <v>48</v>
      </c>
      <c r="F40" s="2">
        <v>0.96</v>
      </c>
      <c r="G40" s="2">
        <v>0.39687151573273693</v>
      </c>
      <c r="H40" s="2">
        <v>1.7656666666666665</v>
      </c>
      <c r="I40" s="2">
        <v>0.22577496170597272</v>
      </c>
      <c r="J40" s="2">
        <v>5.8256666666666659</v>
      </c>
      <c r="K40" s="2">
        <v>0.59246462622956098</v>
      </c>
      <c r="L40" s="2">
        <v>15.305666666666667</v>
      </c>
      <c r="M40" s="2">
        <v>0.72823439450037852</v>
      </c>
      <c r="O40" s="2">
        <v>1.0090000000000001</v>
      </c>
      <c r="P40" s="2">
        <v>0.36020410880499415</v>
      </c>
      <c r="Q40" s="2">
        <v>1.7203333333333333</v>
      </c>
      <c r="R40" s="2">
        <v>8.0133222407022447E-2</v>
      </c>
      <c r="S40" s="2">
        <v>5.2220000000000004</v>
      </c>
      <c r="T40" s="2">
        <v>0.20815138721613174</v>
      </c>
      <c r="U40" s="2">
        <v>14.250999999999999</v>
      </c>
      <c r="V40" s="2">
        <v>0.27840797402373318</v>
      </c>
      <c r="X40" s="2">
        <v>1.4359999999999999</v>
      </c>
      <c r="Y40" s="2">
        <v>0.12033702672078941</v>
      </c>
      <c r="Z40" s="2">
        <v>1.9653333333333336</v>
      </c>
      <c r="AA40" s="2">
        <v>0.59274474551305134</v>
      </c>
      <c r="AB40" s="2">
        <v>5.5175000000000001</v>
      </c>
      <c r="AC40" s="2">
        <v>0.10111626970967678</v>
      </c>
      <c r="AD40" s="2">
        <v>14.163666666666666</v>
      </c>
      <c r="AE40" s="2">
        <v>0.36952988151614097</v>
      </c>
      <c r="AG40" s="2">
        <v>1.0550000000000002</v>
      </c>
      <c r="AH40" s="2">
        <v>9.1923881554251255E-2</v>
      </c>
      <c r="AI40" s="2">
        <v>1.4086666666666667</v>
      </c>
      <c r="AJ40" s="2">
        <v>0.31113716160776067</v>
      </c>
      <c r="AK40" s="2">
        <v>5.5043333333333324</v>
      </c>
      <c r="AL40" s="2">
        <v>0.69021035440895451</v>
      </c>
      <c r="AM40" s="2">
        <v>13.981999999999999</v>
      </c>
      <c r="AN40" s="2">
        <v>7.5026661927610483E-2</v>
      </c>
    </row>
    <row r="41" spans="1:40" x14ac:dyDescent="0.2">
      <c r="A41">
        <v>75</v>
      </c>
      <c r="B41">
        <v>83</v>
      </c>
      <c r="C41">
        <v>9.0299999999999994</v>
      </c>
      <c r="D41">
        <v>1</v>
      </c>
      <c r="E41" t="s">
        <v>49</v>
      </c>
      <c r="F41" s="2">
        <v>1.5136666666666667</v>
      </c>
      <c r="G41" s="2">
        <v>0.55458212496737824</v>
      </c>
      <c r="H41" s="2">
        <v>2.4746666666666663</v>
      </c>
      <c r="I41" s="2">
        <v>0.48459914706212148</v>
      </c>
      <c r="J41" s="2">
        <v>7.588000000000001</v>
      </c>
      <c r="K41" s="2">
        <v>0.64591872553750962</v>
      </c>
      <c r="L41" s="2">
        <v>14.435666666666668</v>
      </c>
      <c r="M41" s="2">
        <v>0.37860973750464111</v>
      </c>
      <c r="O41" s="2">
        <v>2.6856666666666666</v>
      </c>
      <c r="P41" s="2">
        <v>0.12015545486299528</v>
      </c>
      <c r="Q41" s="2">
        <v>2.402333333333333</v>
      </c>
      <c r="R41" s="2">
        <v>0.49230512218880529</v>
      </c>
      <c r="S41" s="2">
        <v>7.4256666666666673</v>
      </c>
      <c r="T41" s="2">
        <v>1.0280789528695327</v>
      </c>
      <c r="U41" s="2">
        <v>13.396000000000001</v>
      </c>
      <c r="V41" s="2">
        <v>0.4047999505928826</v>
      </c>
      <c r="X41" s="2">
        <v>2.9179999999999997</v>
      </c>
      <c r="Y41" s="2">
        <v>0.80236463032713501</v>
      </c>
      <c r="Z41" s="2">
        <v>4.7403333333333331</v>
      </c>
      <c r="AA41" s="2">
        <v>1.8963463115510673</v>
      </c>
      <c r="AB41" s="2">
        <v>7.2839999999999998</v>
      </c>
      <c r="AC41" s="2">
        <v>0.79054538136656038</v>
      </c>
      <c r="AD41" s="2">
        <v>12.667333333333332</v>
      </c>
      <c r="AE41" s="2">
        <v>0.29644617274192209</v>
      </c>
      <c r="AG41" s="2">
        <v>2.4289999999999998</v>
      </c>
      <c r="AH41" s="2">
        <v>0.94610887322760095</v>
      </c>
      <c r="AI41" s="2">
        <v>3.5726666666666667</v>
      </c>
      <c r="AJ41" s="2">
        <v>0.96317720764838166</v>
      </c>
      <c r="AK41" s="2">
        <v>9.0563333333333329</v>
      </c>
      <c r="AL41" s="2">
        <v>1.266838716385537</v>
      </c>
      <c r="AM41" s="2">
        <v>13.093333333333334</v>
      </c>
      <c r="AN41" s="2">
        <v>1.0541993802565692</v>
      </c>
    </row>
    <row r="42" spans="1:40" x14ac:dyDescent="0.2">
      <c r="A42">
        <v>84</v>
      </c>
      <c r="B42">
        <v>98</v>
      </c>
      <c r="C42">
        <v>9.3000000000000007</v>
      </c>
      <c r="D42">
        <v>3</v>
      </c>
      <c r="E42" t="s">
        <v>50</v>
      </c>
      <c r="F42" s="2">
        <v>13.681666666666667</v>
      </c>
      <c r="G42" s="2">
        <v>0.7569572863334717</v>
      </c>
      <c r="H42" s="2">
        <v>15.430666666666667</v>
      </c>
      <c r="I42" s="2">
        <v>0.60613309869477794</v>
      </c>
      <c r="J42" s="2">
        <v>20.006333333333334</v>
      </c>
      <c r="K42" s="2">
        <v>0.79305380229422962</v>
      </c>
      <c r="L42" s="2">
        <v>29.891333333333336</v>
      </c>
      <c r="M42" s="2">
        <v>0.87367747672315166</v>
      </c>
      <c r="O42" s="2">
        <v>13.359666666666667</v>
      </c>
      <c r="P42" s="2">
        <v>0.7637279183932808</v>
      </c>
      <c r="Q42" s="2">
        <v>15.678333333333333</v>
      </c>
      <c r="R42" s="2">
        <v>0.47227357890669003</v>
      </c>
      <c r="S42" s="2">
        <v>19.993333333333336</v>
      </c>
      <c r="T42" s="2">
        <v>0.3982478290378168</v>
      </c>
      <c r="U42" s="2">
        <v>29.078666666666667</v>
      </c>
      <c r="V42" s="2">
        <v>0.50370063860723213</v>
      </c>
      <c r="X42" s="2">
        <v>13.430666666666667</v>
      </c>
      <c r="Y42" s="2">
        <v>0.89220307852715597</v>
      </c>
      <c r="Z42" s="2">
        <v>16.082666666666668</v>
      </c>
      <c r="AA42" s="2">
        <v>0.24837337484789512</v>
      </c>
      <c r="AB42" s="2">
        <v>19.712</v>
      </c>
      <c r="AC42" s="2">
        <v>0.41577878733769064</v>
      </c>
      <c r="AD42" s="2">
        <v>28.832999999999998</v>
      </c>
      <c r="AE42" s="2">
        <v>0.16900887550658447</v>
      </c>
      <c r="AG42" s="2">
        <v>12.628</v>
      </c>
      <c r="AH42" s="2">
        <v>0.52325901807804531</v>
      </c>
      <c r="AI42" s="2">
        <v>16.158333333333335</v>
      </c>
      <c r="AJ42" s="2">
        <v>6.5576926836605307E-2</v>
      </c>
      <c r="AK42" s="2">
        <v>20.419333333333331</v>
      </c>
      <c r="AL42" s="2">
        <v>0.57144057725482966</v>
      </c>
      <c r="AM42" s="2">
        <v>28.893333333333334</v>
      </c>
      <c r="AN42" s="2">
        <v>0.58506182009539254</v>
      </c>
    </row>
    <row r="43" spans="1:40" x14ac:dyDescent="0.2">
      <c r="A43">
        <v>84</v>
      </c>
      <c r="B43">
        <v>102</v>
      </c>
      <c r="C43">
        <v>11.9</v>
      </c>
      <c r="D43">
        <v>4</v>
      </c>
      <c r="E43" t="s">
        <v>51</v>
      </c>
      <c r="F43" s="2">
        <v>7.9763333333333337</v>
      </c>
      <c r="G43" s="2">
        <v>0.32714268039088612</v>
      </c>
      <c r="H43" s="2">
        <v>10.011000000000001</v>
      </c>
      <c r="I43" s="2">
        <v>0.32355988626527821</v>
      </c>
      <c r="J43" s="2">
        <v>13.103999999999999</v>
      </c>
      <c r="K43" s="2">
        <v>6.5939366087338108E-2</v>
      </c>
      <c r="L43" s="2">
        <v>20.844666666666665</v>
      </c>
      <c r="M43" s="2">
        <v>0.26995616928185578</v>
      </c>
      <c r="O43" s="2">
        <v>8.1986666666666661</v>
      </c>
      <c r="P43" s="2">
        <v>0.2085409632022773</v>
      </c>
      <c r="Q43" s="2">
        <v>9.8806666666666647</v>
      </c>
      <c r="R43" s="2">
        <v>0.16128959462201317</v>
      </c>
      <c r="S43" s="2">
        <v>13.057</v>
      </c>
      <c r="T43" s="2">
        <v>0.42754298029554866</v>
      </c>
      <c r="U43" s="2">
        <v>20.593666666666667</v>
      </c>
      <c r="V43" s="2">
        <v>0.47799825662164613</v>
      </c>
      <c r="X43" s="2">
        <v>7.7743333333333338</v>
      </c>
      <c r="Y43" s="2">
        <v>0.35626020453221147</v>
      </c>
      <c r="Z43" s="2">
        <v>9.7779999999999987</v>
      </c>
      <c r="AA43" s="2">
        <v>0.31454252494694585</v>
      </c>
      <c r="AB43" s="2">
        <v>12.4725</v>
      </c>
      <c r="AC43" s="2">
        <v>0.13505739520662982</v>
      </c>
      <c r="AD43" s="2">
        <v>20.694333333333333</v>
      </c>
      <c r="AE43" s="2">
        <v>0.31248093275163691</v>
      </c>
      <c r="AG43" s="2">
        <v>7.6074999999999999</v>
      </c>
      <c r="AH43" s="2">
        <v>0.34718942956259458</v>
      </c>
      <c r="AI43" s="2">
        <v>9.8933333333333326</v>
      </c>
      <c r="AJ43" s="2">
        <v>0.53216570101175564</v>
      </c>
      <c r="AK43" s="2">
        <v>13.406333333333334</v>
      </c>
      <c r="AL43" s="2">
        <v>0.82505535167850019</v>
      </c>
      <c r="AM43" s="2">
        <v>20.383666666666667</v>
      </c>
      <c r="AN43" s="2">
        <v>0.10364522822268955</v>
      </c>
    </row>
    <row r="44" spans="1:40" x14ac:dyDescent="0.2">
      <c r="A44">
        <v>87</v>
      </c>
      <c r="B44">
        <v>102</v>
      </c>
      <c r="C44">
        <v>11.52</v>
      </c>
      <c r="D44">
        <v>3</v>
      </c>
      <c r="E44" t="s">
        <v>52</v>
      </c>
      <c r="F44" s="2">
        <v>8.8879999999999999</v>
      </c>
      <c r="G44" s="2">
        <v>0.1471631747415095</v>
      </c>
      <c r="H44" s="2">
        <v>11.308</v>
      </c>
      <c r="I44" s="2">
        <v>0.3071758454045504</v>
      </c>
      <c r="J44" s="2">
        <v>15.06</v>
      </c>
      <c r="K44" s="2">
        <v>0.30086043275911128</v>
      </c>
      <c r="L44" s="2">
        <v>24.004666666666669</v>
      </c>
      <c r="M44" s="2">
        <v>0.46255414097522918</v>
      </c>
      <c r="O44" s="2">
        <v>9.0616666666666674</v>
      </c>
      <c r="P44" s="2">
        <v>0.39389634846407734</v>
      </c>
      <c r="Q44" s="2">
        <v>11.114333333333335</v>
      </c>
      <c r="R44" s="2">
        <v>0.14695690978424011</v>
      </c>
      <c r="S44" s="2">
        <v>15.008000000000001</v>
      </c>
      <c r="T44" s="2">
        <v>0.19458417201817829</v>
      </c>
      <c r="U44" s="2">
        <v>23.955333333333332</v>
      </c>
      <c r="V44" s="2">
        <v>0.51923918701628546</v>
      </c>
      <c r="X44" s="2">
        <v>8.6326666666666672</v>
      </c>
      <c r="Y44" s="2">
        <v>0.35585015573037698</v>
      </c>
      <c r="Z44" s="2">
        <v>11.077</v>
      </c>
      <c r="AA44" s="2">
        <v>0.29920561492057529</v>
      </c>
      <c r="AB44" s="2">
        <v>14.571000000000002</v>
      </c>
      <c r="AC44" s="2">
        <v>0.21920310216783009</v>
      </c>
      <c r="AD44" s="2">
        <v>23.884333333333334</v>
      </c>
      <c r="AE44" s="2">
        <v>0.11351798682734617</v>
      </c>
      <c r="AG44" s="2">
        <v>8.5775000000000006</v>
      </c>
      <c r="AH44" s="2">
        <v>0.54235090117008156</v>
      </c>
      <c r="AI44" s="2">
        <v>11.003666666666666</v>
      </c>
      <c r="AJ44" s="2">
        <v>0.32460642836107462</v>
      </c>
      <c r="AK44" s="2">
        <v>15.363333333333335</v>
      </c>
      <c r="AL44" s="2">
        <v>0.61532620075317235</v>
      </c>
      <c r="AM44" s="2">
        <v>23.587666666666667</v>
      </c>
      <c r="AN44" s="2">
        <v>8.9271122617189655E-2</v>
      </c>
    </row>
    <row r="45" spans="1:40" x14ac:dyDescent="0.2">
      <c r="A45">
        <v>106</v>
      </c>
      <c r="B45">
        <v>125</v>
      </c>
      <c r="C45">
        <v>11.79</v>
      </c>
      <c r="D45">
        <v>3</v>
      </c>
      <c r="E45" t="s">
        <v>53</v>
      </c>
      <c r="F45" s="2">
        <v>8.863999999999999</v>
      </c>
      <c r="G45" s="2">
        <v>0.13299999999999987</v>
      </c>
      <c r="H45" s="2">
        <v>14.558333333333332</v>
      </c>
      <c r="I45" s="2">
        <v>0.60560823420205712</v>
      </c>
      <c r="J45" s="2">
        <v>20.010666666666669</v>
      </c>
      <c r="K45" s="2">
        <v>0.6478737016836964</v>
      </c>
      <c r="L45" s="2">
        <v>23.83666666666667</v>
      </c>
      <c r="M45" s="2">
        <v>0.16900394472713817</v>
      </c>
      <c r="O45" s="2">
        <v>8.8066666666666666</v>
      </c>
      <c r="P45" s="2">
        <v>0.39517886245766426</v>
      </c>
      <c r="Q45" s="2">
        <v>13.683333333333332</v>
      </c>
      <c r="R45" s="2">
        <v>8.99685130105711E-2</v>
      </c>
      <c r="S45" s="2">
        <v>20.265999999999998</v>
      </c>
      <c r="T45" s="2">
        <v>0.18283052261589189</v>
      </c>
      <c r="U45" s="2">
        <v>22.388000000000002</v>
      </c>
      <c r="V45" s="2">
        <v>0.35736675838695364</v>
      </c>
      <c r="X45" s="2">
        <v>8.4500000000000011</v>
      </c>
      <c r="Y45" s="2">
        <v>0.19228364465029324</v>
      </c>
      <c r="Z45" s="2">
        <v>13.688666666666668</v>
      </c>
      <c r="AA45" s="2">
        <v>0.32752150056650248</v>
      </c>
      <c r="AB45" s="2">
        <v>19.302500000000002</v>
      </c>
      <c r="AC45" s="2">
        <v>0.99065660044235293</v>
      </c>
      <c r="AD45" s="2">
        <v>22.031333333333333</v>
      </c>
      <c r="AE45" s="2">
        <v>0.23985898635100875</v>
      </c>
      <c r="AG45" s="2">
        <v>7.9514999999999993</v>
      </c>
      <c r="AH45" s="2">
        <v>0.34718942956259397</v>
      </c>
      <c r="AI45" s="2">
        <v>13.419000000000002</v>
      </c>
      <c r="AJ45" s="2">
        <v>0.27296886269316489</v>
      </c>
      <c r="AK45" s="2">
        <v>19.713666666666668</v>
      </c>
      <c r="AL45" s="2">
        <v>0.67671584386161121</v>
      </c>
      <c r="AM45" s="2">
        <v>21.935999999999996</v>
      </c>
      <c r="AN45" s="2">
        <v>0.50988920365114687</v>
      </c>
    </row>
    <row r="46" spans="1:40" x14ac:dyDescent="0.2">
      <c r="A46">
        <v>106</v>
      </c>
      <c r="B46">
        <v>126</v>
      </c>
      <c r="C46">
        <v>12.6</v>
      </c>
      <c r="D46">
        <v>3</v>
      </c>
      <c r="E46" t="s">
        <v>54</v>
      </c>
      <c r="F46" s="2">
        <v>7.5746666666666664</v>
      </c>
      <c r="G46" s="2">
        <v>0.17053543131365195</v>
      </c>
      <c r="H46" s="2">
        <v>12.941666666666668</v>
      </c>
      <c r="I46" s="2">
        <v>0.42258766348928561</v>
      </c>
      <c r="J46" s="2">
        <v>19.215666666666667</v>
      </c>
      <c r="K46" s="2">
        <v>0.99231513811557459</v>
      </c>
      <c r="L46" s="2">
        <v>23.126000000000001</v>
      </c>
      <c r="M46" s="2">
        <v>3.5383612025908437E-2</v>
      </c>
      <c r="O46" s="2">
        <v>7.5680000000000005</v>
      </c>
      <c r="P46" s="2">
        <v>0.35215337567599703</v>
      </c>
      <c r="Q46" s="2">
        <v>12.259</v>
      </c>
      <c r="R46" s="2">
        <v>0.10844814429025539</v>
      </c>
      <c r="S46" s="2">
        <v>18.815333333333331</v>
      </c>
      <c r="T46" s="2">
        <v>0.36804528706849782</v>
      </c>
      <c r="U46" s="2">
        <v>22.677333333333333</v>
      </c>
      <c r="V46" s="2">
        <v>0.50866131495655675</v>
      </c>
      <c r="X46" s="2">
        <v>7.1219999999999999</v>
      </c>
      <c r="Y46" s="2">
        <v>0.2633932421304695</v>
      </c>
      <c r="Z46" s="2">
        <v>12.221333333333334</v>
      </c>
      <c r="AA46" s="2">
        <v>0.42561994000908099</v>
      </c>
      <c r="AB46" s="2">
        <v>18.369</v>
      </c>
      <c r="AC46" s="2">
        <v>0.16122034611053393</v>
      </c>
      <c r="AD46" s="2">
        <v>22.463999999999999</v>
      </c>
      <c r="AE46" s="2">
        <v>0.28495789162611224</v>
      </c>
      <c r="AG46" s="2">
        <v>6.8985000000000003</v>
      </c>
      <c r="AH46" s="2">
        <v>0.55932146391855875</v>
      </c>
      <c r="AI46" s="2">
        <v>11.795666666666667</v>
      </c>
      <c r="AJ46" s="2">
        <v>1.8823743871327705E-2</v>
      </c>
      <c r="AK46" s="2">
        <v>18.632333333333332</v>
      </c>
      <c r="AL46" s="2">
        <v>0.94011719127634941</v>
      </c>
      <c r="AM46" s="2">
        <v>22.117666666666668</v>
      </c>
      <c r="AN46" s="2">
        <v>0.2023099931623086</v>
      </c>
    </row>
    <row r="47" spans="1:40" x14ac:dyDescent="0.2">
      <c r="A47">
        <v>110</v>
      </c>
      <c r="B47">
        <v>126</v>
      </c>
      <c r="C47">
        <v>11.73</v>
      </c>
      <c r="D47">
        <v>2</v>
      </c>
      <c r="E47" t="s">
        <v>55</v>
      </c>
      <c r="F47" s="2">
        <v>11.445</v>
      </c>
      <c r="G47" s="2">
        <v>0.10817116066678828</v>
      </c>
      <c r="H47" s="2">
        <v>19.295000000000002</v>
      </c>
      <c r="I47" s="2">
        <v>0.63955922321548975</v>
      </c>
      <c r="J47" s="2">
        <v>27.139666666666667</v>
      </c>
      <c r="K47" s="2">
        <v>0.75919848085552222</v>
      </c>
      <c r="L47" s="2">
        <v>34.443333333333328</v>
      </c>
      <c r="M47" s="2">
        <v>0.32615078312543438</v>
      </c>
      <c r="O47" s="2">
        <v>11.718333333333334</v>
      </c>
      <c r="P47" s="2">
        <v>0.37900043975348235</v>
      </c>
      <c r="Q47" s="2">
        <v>18.731666666666666</v>
      </c>
      <c r="R47" s="2">
        <v>0.44862716517541945</v>
      </c>
      <c r="S47" s="2">
        <v>27.056000000000001</v>
      </c>
      <c r="T47" s="2">
        <v>8.1902380917772105E-2</v>
      </c>
      <c r="U47" s="2">
        <v>33.353666666666669</v>
      </c>
      <c r="V47" s="2">
        <v>0.75066792480652245</v>
      </c>
      <c r="X47" s="2">
        <v>10.970999999999998</v>
      </c>
      <c r="Y47" s="2">
        <v>0.52282980022183123</v>
      </c>
      <c r="Z47" s="2">
        <v>18.641666666666666</v>
      </c>
      <c r="AA47" s="2">
        <v>0.41454231790413543</v>
      </c>
      <c r="AB47" s="2">
        <v>26.4985</v>
      </c>
      <c r="AC47" s="2">
        <v>1.7677669529662685E-2</v>
      </c>
      <c r="AD47" s="2">
        <v>33.283999999999999</v>
      </c>
      <c r="AE47" s="2">
        <v>0.4018220999397627</v>
      </c>
      <c r="AG47" s="2">
        <v>10.4925</v>
      </c>
      <c r="AH47" s="2">
        <v>0.73609815921519628</v>
      </c>
      <c r="AI47" s="2">
        <v>17.846666666666668</v>
      </c>
      <c r="AJ47" s="2">
        <v>0.29462235715120688</v>
      </c>
      <c r="AK47" s="2">
        <v>27.730999999999998</v>
      </c>
      <c r="AL47" s="2">
        <v>0.38755515736472934</v>
      </c>
      <c r="AM47" s="2">
        <v>32.618000000000002</v>
      </c>
      <c r="AN47" s="2">
        <v>0.49386637868962024</v>
      </c>
    </row>
    <row r="48" spans="1:40" x14ac:dyDescent="0.2">
      <c r="A48">
        <v>126</v>
      </c>
      <c r="B48">
        <v>140</v>
      </c>
      <c r="C48">
        <v>7.43</v>
      </c>
      <c r="D48">
        <v>4</v>
      </c>
      <c r="E48" t="s">
        <v>56</v>
      </c>
      <c r="F48" s="2">
        <v>0.87666666666666659</v>
      </c>
      <c r="G48" s="2">
        <v>3.9170567181665061E-2</v>
      </c>
      <c r="H48" s="2">
        <v>2.6313333333333335</v>
      </c>
      <c r="I48" s="2">
        <v>0.10364522822268922</v>
      </c>
      <c r="J48" s="2">
        <v>7.8339999999999996</v>
      </c>
      <c r="K48" s="2">
        <v>0.31139845857036597</v>
      </c>
      <c r="L48" s="2">
        <v>16.033666666666665</v>
      </c>
      <c r="M48" s="2">
        <v>0.92552381564891717</v>
      </c>
      <c r="O48" s="2">
        <v>1.0056666666666667</v>
      </c>
      <c r="P48" s="2">
        <v>6.7091976668848655E-2</v>
      </c>
      <c r="Q48" s="2">
        <v>2.3216666666666668</v>
      </c>
      <c r="R48" s="2">
        <v>5.2557904575176194E-2</v>
      </c>
      <c r="S48" s="2">
        <v>7.7523333333333335</v>
      </c>
      <c r="T48" s="2">
        <v>0.2670287125635244</v>
      </c>
      <c r="U48" s="2">
        <v>15.609333333333334</v>
      </c>
      <c r="V48" s="2">
        <v>0.31015211321758479</v>
      </c>
      <c r="X48" s="2">
        <v>0.91866666666666674</v>
      </c>
      <c r="Y48" s="2">
        <v>7.6539750021366829E-2</v>
      </c>
      <c r="Z48" s="2">
        <v>2.3036666666666665</v>
      </c>
      <c r="AA48" s="2">
        <v>0.212474312172868</v>
      </c>
      <c r="AB48" s="2">
        <v>7.8395000000000001</v>
      </c>
      <c r="AC48" s="2">
        <v>6.293250352560302E-2</v>
      </c>
      <c r="AD48" s="2">
        <v>15.449999999999998</v>
      </c>
      <c r="AE48" s="2">
        <v>0.36150103734290989</v>
      </c>
      <c r="AG48" s="2">
        <v>0.92</v>
      </c>
      <c r="AH48" s="2">
        <v>2.8284271247461927E-3</v>
      </c>
      <c r="AI48" s="2">
        <v>2.4390000000000001</v>
      </c>
      <c r="AJ48" s="2">
        <v>4.0112342240263117E-2</v>
      </c>
      <c r="AK48" s="2">
        <v>8.0853333333333328</v>
      </c>
      <c r="AL48" s="2">
        <v>0.50686914813720207</v>
      </c>
      <c r="AM48" s="2">
        <v>15.149666666666667</v>
      </c>
      <c r="AN48" s="2">
        <v>0.60656931453324714</v>
      </c>
    </row>
    <row r="49" spans="1:40" x14ac:dyDescent="0.2">
      <c r="A49">
        <v>127</v>
      </c>
      <c r="B49">
        <v>140</v>
      </c>
      <c r="C49">
        <v>6.83</v>
      </c>
      <c r="D49">
        <v>3</v>
      </c>
      <c r="E49" t="s">
        <v>57</v>
      </c>
      <c r="F49" s="2">
        <v>1.2546666666666668</v>
      </c>
      <c r="G49" s="2">
        <v>0.21340415491112968</v>
      </c>
      <c r="H49" s="2">
        <v>3.0233333333333334</v>
      </c>
      <c r="I49" s="2">
        <v>7.4527399883085488E-2</v>
      </c>
      <c r="J49" s="2">
        <v>8.8923333333333332</v>
      </c>
      <c r="K49" s="2">
        <v>0.35189818603302414</v>
      </c>
      <c r="L49" s="2">
        <v>17.75</v>
      </c>
      <c r="M49" s="2">
        <v>1.0585797088552176</v>
      </c>
      <c r="O49" s="2">
        <v>1.1220000000000001</v>
      </c>
      <c r="P49" s="2">
        <v>0.23866084722886571</v>
      </c>
      <c r="Q49" s="2">
        <v>2.7766666666666668</v>
      </c>
      <c r="R49" s="2">
        <v>6.1744095534174911E-2</v>
      </c>
      <c r="S49" s="2">
        <v>8.7443333333333335</v>
      </c>
      <c r="T49" s="2">
        <v>0.30606589704397547</v>
      </c>
      <c r="U49" s="2">
        <v>17.506</v>
      </c>
      <c r="V49" s="2">
        <v>0.33281075703768936</v>
      </c>
      <c r="X49" s="2">
        <v>1.0669999999999999</v>
      </c>
      <c r="Y49" s="2">
        <v>9.6969067232803671E-2</v>
      </c>
      <c r="Z49" s="2">
        <v>2.7666666666666671</v>
      </c>
      <c r="AA49" s="2">
        <v>0.33715624468980748</v>
      </c>
      <c r="AB49" s="2">
        <v>9.1065000000000005</v>
      </c>
      <c r="AC49" s="2">
        <v>0.21708178182427035</v>
      </c>
      <c r="AD49" s="2">
        <v>17.595666666666666</v>
      </c>
      <c r="AE49" s="2">
        <v>0.53400218476456873</v>
      </c>
      <c r="AG49" s="2">
        <v>0.97299999999999998</v>
      </c>
      <c r="AH49" s="2">
        <v>3.2526911934581217E-2</v>
      </c>
      <c r="AI49" s="2">
        <v>2.799666666666667</v>
      </c>
      <c r="AJ49" s="2">
        <v>0.32319859735669232</v>
      </c>
      <c r="AK49" s="2">
        <v>8.4323333333333341</v>
      </c>
      <c r="AL49" s="2">
        <v>0.43401881679638443</v>
      </c>
      <c r="AM49" s="2">
        <v>16.933333333333334</v>
      </c>
      <c r="AN49" s="2">
        <v>0.68759387237913461</v>
      </c>
    </row>
    <row r="50" spans="1:40" x14ac:dyDescent="0.2">
      <c r="A50">
        <v>133</v>
      </c>
      <c r="B50">
        <v>140</v>
      </c>
      <c r="C50">
        <v>4.71</v>
      </c>
      <c r="D50">
        <v>1</v>
      </c>
      <c r="E50" t="s">
        <v>58</v>
      </c>
      <c r="F50" s="2">
        <v>2.0510000000000002</v>
      </c>
      <c r="G50" s="2">
        <v>0.1608508626025984</v>
      </c>
      <c r="H50" s="2">
        <v>6.155333333333334</v>
      </c>
      <c r="I50" s="2">
        <v>0.45228346568643574</v>
      </c>
      <c r="J50" s="2">
        <v>16.570666666666664</v>
      </c>
      <c r="K50" s="2">
        <v>0.69005603637192547</v>
      </c>
      <c r="L50" s="2">
        <v>29.685666666666663</v>
      </c>
      <c r="M50" s="2">
        <v>1.8426940422472018</v>
      </c>
      <c r="O50" s="2">
        <v>1.4740000000000002</v>
      </c>
      <c r="P50" s="2">
        <v>0.41735955721655549</v>
      </c>
      <c r="Q50" s="2">
        <v>5.7576666666666663</v>
      </c>
      <c r="R50" s="2">
        <v>0.46648937108291449</v>
      </c>
      <c r="S50" s="2">
        <v>17.081333333333333</v>
      </c>
      <c r="T50" s="2">
        <v>0.24426488354516457</v>
      </c>
      <c r="U50" s="2">
        <v>27.96466666666667</v>
      </c>
      <c r="V50" s="2">
        <v>0.64668101358655505</v>
      </c>
      <c r="X50" s="2">
        <v>1.8296666666666666</v>
      </c>
      <c r="Y50" s="2">
        <v>0.72230210669312989</v>
      </c>
      <c r="Z50" s="2">
        <v>5.2783333333333324</v>
      </c>
      <c r="AA50" s="2">
        <v>0.26914741933247915</v>
      </c>
      <c r="AB50" s="2">
        <v>16.009</v>
      </c>
      <c r="AC50" s="2">
        <v>0.62649660813128183</v>
      </c>
      <c r="AD50" s="2">
        <v>27.420333333333332</v>
      </c>
      <c r="AE50" s="2">
        <v>0.23267430741990716</v>
      </c>
      <c r="AG50" s="2">
        <v>1.8925000000000001</v>
      </c>
      <c r="AH50" s="2">
        <v>1.5351288219559946</v>
      </c>
      <c r="AI50" s="2">
        <v>5.4490000000000007</v>
      </c>
      <c r="AJ50" s="2">
        <v>0.68426383800402291</v>
      </c>
      <c r="AK50" s="2">
        <v>17.777000000000001</v>
      </c>
      <c r="AL50" s="2">
        <v>0.65758421513901921</v>
      </c>
      <c r="AM50" s="2">
        <v>28.512333333333334</v>
      </c>
      <c r="AN50" s="2">
        <v>0.69315967376451959</v>
      </c>
    </row>
    <row r="53" spans="1:40" x14ac:dyDescent="0.2">
      <c r="A53" s="10" t="s">
        <v>60</v>
      </c>
      <c r="B53" s="10"/>
      <c r="C53" s="10"/>
      <c r="D53" s="10"/>
      <c r="E53" s="10"/>
      <c r="F53" s="10" t="s">
        <v>0</v>
      </c>
      <c r="G53" s="10"/>
      <c r="H53" s="10"/>
      <c r="I53" s="10"/>
      <c r="J53" s="10"/>
      <c r="K53" s="10"/>
      <c r="L53" s="10"/>
      <c r="M53" s="10"/>
      <c r="N53" s="3"/>
      <c r="O53" s="10" t="s">
        <v>1</v>
      </c>
      <c r="P53" s="10"/>
      <c r="Q53" s="10"/>
      <c r="R53" s="10"/>
      <c r="S53" s="10"/>
      <c r="T53" s="10"/>
      <c r="U53" s="10"/>
      <c r="V53" s="10"/>
      <c r="W53" s="3"/>
      <c r="X53" s="10" t="s">
        <v>2</v>
      </c>
      <c r="Y53" s="10"/>
      <c r="Z53" s="10"/>
      <c r="AA53" s="10"/>
      <c r="AB53" s="10"/>
      <c r="AC53" s="10"/>
      <c r="AD53" s="10"/>
      <c r="AE53" s="10"/>
      <c r="AF53" s="3"/>
      <c r="AG53" s="10" t="s">
        <v>3</v>
      </c>
      <c r="AH53" s="10"/>
      <c r="AI53" s="10"/>
      <c r="AJ53" s="10"/>
      <c r="AK53" s="10"/>
      <c r="AL53" s="10"/>
      <c r="AM53" s="10"/>
      <c r="AN53" s="10"/>
    </row>
    <row r="54" spans="1:40" x14ac:dyDescent="0.2">
      <c r="A54" s="1" t="s">
        <v>4</v>
      </c>
      <c r="B54" s="1" t="s">
        <v>5</v>
      </c>
      <c r="C54" s="1" t="s">
        <v>6</v>
      </c>
      <c r="D54" s="1" t="s">
        <v>7</v>
      </c>
      <c r="E54" s="1" t="s">
        <v>8</v>
      </c>
      <c r="F54" s="1" t="s">
        <v>9</v>
      </c>
      <c r="G54" s="1" t="s">
        <v>10</v>
      </c>
      <c r="H54" s="1" t="s">
        <v>11</v>
      </c>
      <c r="I54" s="1" t="s">
        <v>10</v>
      </c>
      <c r="J54" s="1" t="s">
        <v>12</v>
      </c>
      <c r="K54" s="1" t="s">
        <v>10</v>
      </c>
      <c r="L54" s="1" t="s">
        <v>13</v>
      </c>
      <c r="M54" s="1" t="s">
        <v>10</v>
      </c>
      <c r="O54" s="1" t="s">
        <v>9</v>
      </c>
      <c r="P54" s="1" t="s">
        <v>10</v>
      </c>
      <c r="Q54" s="1" t="s">
        <v>11</v>
      </c>
      <c r="R54" s="1" t="s">
        <v>10</v>
      </c>
      <c r="S54" s="1" t="s">
        <v>12</v>
      </c>
      <c r="T54" s="1" t="s">
        <v>10</v>
      </c>
      <c r="U54" s="1" t="s">
        <v>13</v>
      </c>
      <c r="V54" s="1" t="s">
        <v>10</v>
      </c>
      <c r="X54" s="1" t="s">
        <v>9</v>
      </c>
      <c r="Y54" s="1" t="s">
        <v>10</v>
      </c>
      <c r="Z54" s="1" t="s">
        <v>11</v>
      </c>
      <c r="AA54" s="1" t="s">
        <v>10</v>
      </c>
      <c r="AB54" s="1" t="s">
        <v>12</v>
      </c>
      <c r="AC54" s="1" t="s">
        <v>10</v>
      </c>
      <c r="AD54" s="1" t="s">
        <v>13</v>
      </c>
      <c r="AE54" s="1" t="s">
        <v>10</v>
      </c>
      <c r="AG54" s="1" t="s">
        <v>9</v>
      </c>
      <c r="AH54" s="1" t="s">
        <v>10</v>
      </c>
      <c r="AI54" s="1" t="s">
        <v>11</v>
      </c>
      <c r="AJ54" s="1" t="s">
        <v>10</v>
      </c>
      <c r="AK54" s="1" t="s">
        <v>12</v>
      </c>
      <c r="AL54" s="1" t="s">
        <v>10</v>
      </c>
      <c r="AM54" s="1" t="s">
        <v>13</v>
      </c>
      <c r="AN54" s="1" t="s">
        <v>10</v>
      </c>
    </row>
    <row r="55" spans="1:40" x14ac:dyDescent="0.2">
      <c r="A55">
        <v>5</v>
      </c>
      <c r="B55">
        <v>16</v>
      </c>
      <c r="C55">
        <v>10.19</v>
      </c>
      <c r="D55">
        <v>2</v>
      </c>
      <c r="E55" t="s">
        <v>61</v>
      </c>
      <c r="F55" s="2">
        <v>6.1846666666666676</v>
      </c>
      <c r="G55" s="2">
        <v>0.31602267851110516</v>
      </c>
      <c r="H55" s="2">
        <v>13.253333333333332</v>
      </c>
      <c r="I55" s="2">
        <v>0.26092399915173231</v>
      </c>
      <c r="J55" s="2">
        <v>14.075666666666665</v>
      </c>
      <c r="K55" s="2">
        <v>0.44678219898887378</v>
      </c>
      <c r="L55" s="2">
        <v>17.2</v>
      </c>
      <c r="M55" s="2">
        <v>0.75565335968286429</v>
      </c>
      <c r="O55" s="2">
        <v>6.37</v>
      </c>
      <c r="P55" s="2">
        <v>0.3715090846803078</v>
      </c>
      <c r="Q55" s="2">
        <v>12.931333333333335</v>
      </c>
      <c r="R55" s="2">
        <v>0.20122209951527054</v>
      </c>
      <c r="S55" s="2">
        <v>14.305333333333332</v>
      </c>
      <c r="T55" s="2">
        <v>0.26236869731988449</v>
      </c>
      <c r="U55" s="2">
        <v>17.085000000000001</v>
      </c>
      <c r="V55" s="2">
        <v>0.12543125607279873</v>
      </c>
      <c r="X55" s="2">
        <v>6.2880000000000003</v>
      </c>
      <c r="Y55" s="2">
        <v>0.37217065977854835</v>
      </c>
      <c r="Z55" s="2">
        <v>13.135666666666665</v>
      </c>
      <c r="AA55" s="2">
        <v>0.12147564913732058</v>
      </c>
      <c r="AB55" s="2">
        <v>14.6005</v>
      </c>
      <c r="AC55" s="2">
        <v>0.12515790027001863</v>
      </c>
      <c r="AD55" s="2">
        <v>17.650000000000002</v>
      </c>
      <c r="AE55" s="2">
        <v>0.45685555704182901</v>
      </c>
      <c r="AG55" s="2">
        <v>5.4165000000000001</v>
      </c>
      <c r="AH55" s="2">
        <v>0.70498546084298785</v>
      </c>
      <c r="AI55" s="2">
        <v>12.512333333333332</v>
      </c>
      <c r="AJ55" s="2">
        <v>0.5462420098576577</v>
      </c>
      <c r="AK55" s="2">
        <v>14.233333333333334</v>
      </c>
      <c r="AL55" s="2">
        <v>0.28486897572977943</v>
      </c>
      <c r="AM55" s="2">
        <v>17.136666666666667</v>
      </c>
      <c r="AN55" s="2">
        <v>0.3566375377513325</v>
      </c>
    </row>
    <row r="56" spans="1:40" x14ac:dyDescent="0.2">
      <c r="A56">
        <v>5</v>
      </c>
      <c r="B56">
        <v>36</v>
      </c>
      <c r="C56">
        <v>10.42</v>
      </c>
      <c r="D56">
        <v>4</v>
      </c>
      <c r="E56" t="s">
        <v>62</v>
      </c>
      <c r="F56" s="2">
        <v>10.448333333333332</v>
      </c>
      <c r="G56" s="2">
        <v>0.46293124039465483</v>
      </c>
      <c r="H56" s="2">
        <v>16.899666666666665</v>
      </c>
      <c r="I56" s="2">
        <v>1.0250786961659741</v>
      </c>
      <c r="J56" s="2">
        <v>21.024666666666665</v>
      </c>
      <c r="K56" s="2">
        <v>1.3006330509922219</v>
      </c>
      <c r="L56" s="2">
        <v>24.790999999999997</v>
      </c>
      <c r="M56" s="2">
        <v>0.93575210392496722</v>
      </c>
      <c r="O56" s="2">
        <v>10.114333333333333</v>
      </c>
      <c r="P56" s="2">
        <v>0.8144239272843925</v>
      </c>
      <c r="Q56" s="2">
        <v>15.763333333333334</v>
      </c>
      <c r="R56" s="2">
        <v>0.32601278093555425</v>
      </c>
      <c r="S56" s="2">
        <v>20.978333333333335</v>
      </c>
      <c r="T56" s="2">
        <v>0.64926907621827457</v>
      </c>
      <c r="U56" s="2">
        <v>24.077666666666669</v>
      </c>
      <c r="V56" s="2">
        <v>0.38555068840988238</v>
      </c>
      <c r="X56" s="2">
        <v>9.5060000000000002</v>
      </c>
      <c r="Y56" s="2">
        <v>0.48596399043550537</v>
      </c>
      <c r="Z56" s="2">
        <v>16.279666666666667</v>
      </c>
      <c r="AA56" s="2">
        <v>0.79135474556821506</v>
      </c>
      <c r="AB56" s="2">
        <v>20.743499999999997</v>
      </c>
      <c r="AC56" s="2">
        <v>0.17324116139070483</v>
      </c>
      <c r="AD56" s="2">
        <v>23.16033333333333</v>
      </c>
      <c r="AE56" s="2">
        <v>0.74798016907758658</v>
      </c>
      <c r="AG56" s="2">
        <v>9.4024999999999999</v>
      </c>
      <c r="AH56" s="2">
        <v>0.58901994872839425</v>
      </c>
      <c r="AI56" s="2">
        <v>15.673333333333334</v>
      </c>
      <c r="AJ56" s="2">
        <v>8.6315313434716628E-2</v>
      </c>
      <c r="AK56" s="2">
        <v>21.440333333333331</v>
      </c>
      <c r="AL56" s="2">
        <v>0.41792503314988572</v>
      </c>
      <c r="AM56" s="2">
        <v>23.675666666666661</v>
      </c>
      <c r="AN56" s="2">
        <v>0.64981253706998732</v>
      </c>
    </row>
    <row r="57" spans="1:40" x14ac:dyDescent="0.2">
      <c r="A57">
        <v>17</v>
      </c>
      <c r="B57">
        <v>25</v>
      </c>
      <c r="C57">
        <v>4.5599999999999996</v>
      </c>
      <c r="D57">
        <v>2</v>
      </c>
      <c r="E57" t="s">
        <v>63</v>
      </c>
      <c r="F57" s="2">
        <v>51.572333333333326</v>
      </c>
      <c r="G57" s="2">
        <v>0.79150131606544594</v>
      </c>
      <c r="H57" s="2">
        <v>60.391999999999996</v>
      </c>
      <c r="I57" s="2">
        <v>0.70266065778581843</v>
      </c>
      <c r="J57" s="2">
        <v>71.87166666666667</v>
      </c>
      <c r="K57" s="2">
        <v>1.0802371653175675</v>
      </c>
      <c r="L57" s="2">
        <v>73.339333333333343</v>
      </c>
      <c r="M57" s="2">
        <v>0.84367904639935964</v>
      </c>
      <c r="O57" s="2">
        <v>48.330666666666666</v>
      </c>
      <c r="P57" s="2">
        <v>0.59405415016927254</v>
      </c>
      <c r="Q57" s="2">
        <v>58.679333333333339</v>
      </c>
      <c r="R57" s="2">
        <v>0.40342822575191029</v>
      </c>
      <c r="S57" s="2">
        <v>71.949999999999989</v>
      </c>
      <c r="T57" s="2">
        <v>0.55951496852184013</v>
      </c>
      <c r="U57" s="2">
        <v>73.120333333333335</v>
      </c>
      <c r="V57" s="2">
        <v>0.86243048029005631</v>
      </c>
      <c r="X57" s="2">
        <v>50.524000000000001</v>
      </c>
      <c r="Y57" s="2">
        <v>0.58911119493691577</v>
      </c>
      <c r="Z57" s="2">
        <v>60.24</v>
      </c>
      <c r="AA57" s="2">
        <v>0.59375752626808631</v>
      </c>
      <c r="AB57" s="2">
        <v>71.412000000000006</v>
      </c>
      <c r="AC57" s="2">
        <v>0.68730779131332009</v>
      </c>
      <c r="AD57" s="2">
        <v>74.228000000000009</v>
      </c>
      <c r="AE57" s="2">
        <v>0.66799026939020978</v>
      </c>
      <c r="AG57" s="2">
        <v>50.954999999999998</v>
      </c>
      <c r="AH57" s="2">
        <v>0.44830569927227137</v>
      </c>
      <c r="AI57" s="2">
        <v>59.267666666666663</v>
      </c>
      <c r="AJ57" s="2">
        <v>0.31121428844661464</v>
      </c>
      <c r="AK57" s="2">
        <v>71.807333333333347</v>
      </c>
      <c r="AL57" s="2">
        <v>0.82206832643846106</v>
      </c>
      <c r="AM57" s="2">
        <v>73.947333333333333</v>
      </c>
      <c r="AN57" s="2">
        <v>0.40126840560071214</v>
      </c>
    </row>
    <row r="58" spans="1:40" x14ac:dyDescent="0.2">
      <c r="A58">
        <v>29</v>
      </c>
      <c r="B58">
        <v>36</v>
      </c>
      <c r="C58">
        <v>7.32</v>
      </c>
      <c r="D58">
        <v>1</v>
      </c>
      <c r="E58" t="s">
        <v>64</v>
      </c>
      <c r="F58" s="2">
        <v>1.9113333333333333</v>
      </c>
      <c r="G58" s="2">
        <v>0.87486246538146362</v>
      </c>
      <c r="H58" s="2">
        <v>1.0156666666666665</v>
      </c>
      <c r="I58" s="2">
        <v>0.25268623495025078</v>
      </c>
      <c r="J58" s="2">
        <v>2.5546666666666664</v>
      </c>
      <c r="K58" s="2">
        <v>1.0140593342272102</v>
      </c>
      <c r="L58" s="2">
        <v>2.1519999999999997</v>
      </c>
      <c r="M58" s="2">
        <v>0.36097091295560224</v>
      </c>
      <c r="O58" s="2">
        <v>0.97299999999999998</v>
      </c>
      <c r="P58" s="2">
        <v>0.42398231095176553</v>
      </c>
      <c r="Q58" s="2">
        <v>1.1113333333333333</v>
      </c>
      <c r="R58" s="2">
        <v>1.1226977925218047</v>
      </c>
      <c r="S58" s="2">
        <v>1.7826666666666666</v>
      </c>
      <c r="T58" s="2">
        <v>0.93711596578723044</v>
      </c>
      <c r="U58" s="2">
        <v>2.946333333333333</v>
      </c>
      <c r="V58" s="2">
        <v>0.17831526388207314</v>
      </c>
      <c r="X58" s="2">
        <v>1.4153333333333336</v>
      </c>
      <c r="Y58" s="2">
        <v>0.92955921453844637</v>
      </c>
      <c r="Z58" s="2">
        <v>1.0216666666666667</v>
      </c>
      <c r="AA58" s="2">
        <v>0.27421949845576843</v>
      </c>
      <c r="AB58" s="2">
        <v>1.2849999999999999</v>
      </c>
      <c r="AC58" s="2">
        <v>0.36203867196751305</v>
      </c>
      <c r="AD58" s="2">
        <v>2.8843333333333336</v>
      </c>
      <c r="AE58" s="2">
        <v>0.71088841130892855</v>
      </c>
      <c r="AG58" s="2">
        <v>0.90599999999999992</v>
      </c>
      <c r="AH58" s="2">
        <v>0.24183051916579956</v>
      </c>
      <c r="AI58" s="2">
        <v>0.85533333333333328</v>
      </c>
      <c r="AJ58" s="2">
        <v>0.34403245970886753</v>
      </c>
      <c r="AK58" s="2">
        <v>0.94</v>
      </c>
      <c r="AL58" s="2">
        <v>0.91593613314466427</v>
      </c>
      <c r="AM58" s="2">
        <v>1.8166666666666664</v>
      </c>
      <c r="AN58" s="2">
        <v>0.28900230679587074</v>
      </c>
    </row>
    <row r="59" spans="1:40" x14ac:dyDescent="0.2">
      <c r="A59">
        <v>37</v>
      </c>
      <c r="B59">
        <v>45</v>
      </c>
      <c r="C59">
        <v>7.38</v>
      </c>
      <c r="D59">
        <v>1</v>
      </c>
      <c r="E59" t="s">
        <v>65</v>
      </c>
      <c r="F59" s="2">
        <v>12.500666666666667</v>
      </c>
      <c r="G59" s="2">
        <v>0.56659450520926613</v>
      </c>
      <c r="H59" s="2">
        <v>20.773999999999997</v>
      </c>
      <c r="I59" s="2">
        <v>0.4407221346835225</v>
      </c>
      <c r="J59" s="2">
        <v>25.921000000000003</v>
      </c>
      <c r="K59" s="2">
        <v>0.6882957213291383</v>
      </c>
      <c r="L59" s="2">
        <v>47.421999999999997</v>
      </c>
      <c r="M59" s="2">
        <v>1.3270678204221502</v>
      </c>
      <c r="O59" s="2">
        <v>12.662333333333331</v>
      </c>
      <c r="P59" s="2">
        <v>0.59019516546082762</v>
      </c>
      <c r="Q59" s="2">
        <v>20.291999999999998</v>
      </c>
      <c r="R59" s="2">
        <v>0.30658930183553335</v>
      </c>
      <c r="S59" s="2">
        <v>25.312000000000001</v>
      </c>
      <c r="T59" s="2">
        <v>0.56106773209658034</v>
      </c>
      <c r="U59" s="2">
        <v>46.132666666666665</v>
      </c>
      <c r="V59" s="2">
        <v>0.36410758483356681</v>
      </c>
      <c r="X59" s="2">
        <v>12.450999999999999</v>
      </c>
      <c r="Y59" s="2">
        <v>0.51304678149268301</v>
      </c>
      <c r="Z59" s="2">
        <v>20.180333333333333</v>
      </c>
      <c r="AA59" s="2">
        <v>0.51546613209146364</v>
      </c>
      <c r="AB59" s="2">
        <v>25.457999999999998</v>
      </c>
      <c r="AC59" s="2">
        <v>0.31112698372208181</v>
      </c>
      <c r="AD59" s="2">
        <v>46.873666666666658</v>
      </c>
      <c r="AE59" s="2">
        <v>0.56701440310924511</v>
      </c>
      <c r="AG59" s="2">
        <v>12.074999999999999</v>
      </c>
      <c r="AH59" s="2">
        <v>0.50204581464244813</v>
      </c>
      <c r="AI59" s="2">
        <v>19.726333333333333</v>
      </c>
      <c r="AJ59" s="2">
        <v>0.62953183663205869</v>
      </c>
      <c r="AK59" s="2">
        <v>25.738333333333333</v>
      </c>
      <c r="AL59" s="2">
        <v>0.43582718287565941</v>
      </c>
      <c r="AM59" s="2">
        <v>46.708666666666666</v>
      </c>
      <c r="AN59" s="2">
        <v>0.80972361539807802</v>
      </c>
    </row>
    <row r="60" spans="1:40" x14ac:dyDescent="0.2">
      <c r="A60">
        <v>37</v>
      </c>
      <c r="B60">
        <v>58</v>
      </c>
      <c r="C60">
        <v>12.55</v>
      </c>
      <c r="D60">
        <v>4</v>
      </c>
      <c r="E60" t="s">
        <v>66</v>
      </c>
      <c r="F60" s="2">
        <v>39.70066666666667</v>
      </c>
      <c r="G60" s="2">
        <v>0.81879199637840672</v>
      </c>
      <c r="H60" s="2">
        <v>49.36033333333333</v>
      </c>
      <c r="I60" s="2">
        <v>1.3802834250013041</v>
      </c>
      <c r="J60" s="2">
        <v>51.565333333333335</v>
      </c>
      <c r="K60" s="2">
        <v>1.576042300616749</v>
      </c>
      <c r="L60" s="2">
        <v>57.235666666666667</v>
      </c>
      <c r="M60" s="2">
        <v>1.2178474179195569</v>
      </c>
      <c r="O60" s="2">
        <v>40.67733333333333</v>
      </c>
      <c r="P60" s="2">
        <v>0.67409890471156597</v>
      </c>
      <c r="Q60" s="2">
        <v>46.978000000000002</v>
      </c>
      <c r="R60" s="2">
        <v>0.26055133851124518</v>
      </c>
      <c r="S60" s="2">
        <v>53.694999999999993</v>
      </c>
      <c r="T60" s="2">
        <v>0.91712212927177783</v>
      </c>
      <c r="U60" s="2">
        <v>58.56466666666666</v>
      </c>
      <c r="V60" s="2">
        <v>1.1124914980948535</v>
      </c>
      <c r="X60" s="2">
        <v>38.375333333333337</v>
      </c>
      <c r="Y60" s="2">
        <v>0.95878064922761674</v>
      </c>
      <c r="Z60" s="2">
        <v>48.962333333333333</v>
      </c>
      <c r="AA60" s="2">
        <v>0.99623909446143177</v>
      </c>
      <c r="AB60" s="2">
        <v>51.942499999999995</v>
      </c>
      <c r="AC60" s="2">
        <v>0.67387276247077688</v>
      </c>
      <c r="AD60" s="2">
        <v>58.354333333333329</v>
      </c>
      <c r="AE60" s="2">
        <v>0.45424809667552096</v>
      </c>
      <c r="AG60" s="2">
        <v>39.520499999999998</v>
      </c>
      <c r="AH60" s="2">
        <v>0.76155400333791035</v>
      </c>
      <c r="AI60" s="2">
        <v>47.410666666666664</v>
      </c>
      <c r="AJ60" s="2">
        <v>1.0017456430318714</v>
      </c>
      <c r="AK60" s="2">
        <v>53.800999999999995</v>
      </c>
      <c r="AL60" s="2">
        <v>0.71041748289297912</v>
      </c>
      <c r="AM60" s="2">
        <v>60.039666666666669</v>
      </c>
      <c r="AN60" s="2">
        <v>0.49835462607798914</v>
      </c>
    </row>
    <row r="61" spans="1:40" x14ac:dyDescent="0.2">
      <c r="A61">
        <v>54</v>
      </c>
      <c r="B61">
        <v>60</v>
      </c>
      <c r="C61">
        <v>11.34</v>
      </c>
      <c r="D61">
        <v>2</v>
      </c>
      <c r="E61" t="s">
        <v>67</v>
      </c>
      <c r="F61" s="2">
        <v>13.759666666666666</v>
      </c>
      <c r="G61" s="2">
        <v>0.66442481390548058</v>
      </c>
      <c r="H61" s="2">
        <v>33.510666666666665</v>
      </c>
      <c r="I61" s="2">
        <v>0.81385031383745832</v>
      </c>
      <c r="J61" s="2">
        <v>42.595999999999997</v>
      </c>
      <c r="K61" s="2">
        <v>0.51388033626516694</v>
      </c>
      <c r="L61" s="2">
        <v>51.357333333333337</v>
      </c>
      <c r="M61" s="2">
        <v>0.32283948539999696</v>
      </c>
      <c r="O61" s="2">
        <v>14.364666666666666</v>
      </c>
      <c r="P61" s="2">
        <v>0.87419982460152257</v>
      </c>
      <c r="Q61" s="2">
        <v>32.496333333333332</v>
      </c>
      <c r="R61" s="2">
        <v>0.26711483173596651</v>
      </c>
      <c r="S61" s="2">
        <v>43.749333333333333</v>
      </c>
      <c r="T61" s="2">
        <v>0.64057031880452653</v>
      </c>
      <c r="U61" s="2">
        <v>49.817666666666661</v>
      </c>
      <c r="V61" s="2">
        <v>0.78478808179873127</v>
      </c>
      <c r="X61" s="2">
        <v>11.666666666666666</v>
      </c>
      <c r="Y61" s="2">
        <v>0.7622285309100767</v>
      </c>
      <c r="Z61" s="2">
        <v>32.04633333333333</v>
      </c>
      <c r="AA61" s="2">
        <v>0.41009429809902631</v>
      </c>
      <c r="AB61" s="2">
        <v>41.991500000000002</v>
      </c>
      <c r="AC61" s="2">
        <v>0.57063517241754536</v>
      </c>
      <c r="AD61" s="2">
        <v>50.976666666666667</v>
      </c>
      <c r="AE61" s="2">
        <v>0.71669821635980913</v>
      </c>
      <c r="AG61" s="2">
        <v>10.137</v>
      </c>
      <c r="AH61" s="2">
        <v>4.1012193308819639E-2</v>
      </c>
      <c r="AI61" s="2">
        <v>31.401333333333337</v>
      </c>
      <c r="AJ61" s="2">
        <v>0.58112161664606454</v>
      </c>
      <c r="AK61" s="2">
        <v>42.986666666666672</v>
      </c>
      <c r="AL61" s="2">
        <v>1.1295527138355839</v>
      </c>
      <c r="AM61" s="2">
        <v>47.964666666666666</v>
      </c>
      <c r="AN61" s="2">
        <v>0.70077195529882197</v>
      </c>
    </row>
    <row r="62" spans="1:40" x14ac:dyDescent="0.2">
      <c r="A62">
        <v>56</v>
      </c>
      <c r="B62">
        <v>60</v>
      </c>
      <c r="C62">
        <v>12.88</v>
      </c>
      <c r="D62">
        <v>1</v>
      </c>
      <c r="E62" t="s">
        <v>68</v>
      </c>
      <c r="F62" s="2">
        <v>5.4426666666666677</v>
      </c>
      <c r="G62" s="2">
        <v>0.66763787589780532</v>
      </c>
      <c r="H62" s="2">
        <v>21.691333333333333</v>
      </c>
      <c r="I62" s="2">
        <v>0.41175518616446527</v>
      </c>
      <c r="J62" s="2">
        <v>26.625</v>
      </c>
      <c r="K62" s="2">
        <v>0.63083119770664564</v>
      </c>
      <c r="L62" s="2">
        <v>40.619333333333337</v>
      </c>
      <c r="M62" s="2">
        <v>0.53400499373445198</v>
      </c>
      <c r="O62" s="2">
        <v>6.4513333333333334</v>
      </c>
      <c r="P62" s="2">
        <v>0.91296348959491702</v>
      </c>
      <c r="Q62" s="2">
        <v>20.959666666666667</v>
      </c>
      <c r="R62" s="2">
        <v>0.78140023888743038</v>
      </c>
      <c r="S62" s="2">
        <v>27.818999999999999</v>
      </c>
      <c r="T62" s="2">
        <v>0.64249747081214326</v>
      </c>
      <c r="U62" s="2">
        <v>38.81666666666667</v>
      </c>
      <c r="V62" s="2">
        <v>0.51193782174531099</v>
      </c>
      <c r="X62" s="2">
        <v>5.8449999999999998</v>
      </c>
      <c r="Y62" s="2">
        <v>0.7837990813977751</v>
      </c>
      <c r="Z62" s="2">
        <v>20.819999999999997</v>
      </c>
      <c r="AA62" s="2">
        <v>0.61957162620636497</v>
      </c>
      <c r="AB62" s="2">
        <v>26.134</v>
      </c>
      <c r="AC62" s="2">
        <v>0.17536248173426205</v>
      </c>
      <c r="AD62" s="2">
        <v>39.380666666666663</v>
      </c>
      <c r="AE62" s="2">
        <v>1.2619609080052083</v>
      </c>
      <c r="AG62" s="2">
        <v>5.5594999999999999</v>
      </c>
      <c r="AH62" s="2">
        <v>1.0344972208759242</v>
      </c>
      <c r="AI62" s="2">
        <v>21.178000000000001</v>
      </c>
      <c r="AJ62" s="2">
        <v>0.95179357005602983</v>
      </c>
      <c r="AK62" s="2">
        <v>26.440333333333331</v>
      </c>
      <c r="AL62" s="2">
        <v>0.29190637768526567</v>
      </c>
      <c r="AM62" s="2">
        <v>37.704999999999998</v>
      </c>
      <c r="AN62" s="2">
        <v>0.99559680594104139</v>
      </c>
    </row>
    <row r="63" spans="1:40" x14ac:dyDescent="0.2">
      <c r="A63">
        <v>57</v>
      </c>
      <c r="B63">
        <v>61</v>
      </c>
      <c r="C63">
        <v>13.15</v>
      </c>
      <c r="D63">
        <v>1</v>
      </c>
      <c r="E63" t="s">
        <v>69</v>
      </c>
      <c r="F63" s="2">
        <v>5.9606666666666657</v>
      </c>
      <c r="G63" s="2">
        <v>0.42333123359059333</v>
      </c>
      <c r="H63" s="2">
        <v>21.962999999999997</v>
      </c>
      <c r="I63" s="2">
        <v>0.48977647963127025</v>
      </c>
      <c r="J63" s="2">
        <v>27.735000000000003</v>
      </c>
      <c r="K63" s="2">
        <v>0.27598369517056642</v>
      </c>
      <c r="L63" s="2">
        <v>41.392666666666663</v>
      </c>
      <c r="M63" s="2">
        <v>0.77410421348377623</v>
      </c>
      <c r="O63" s="2">
        <v>6.4833333333333334</v>
      </c>
      <c r="P63" s="2">
        <v>1.0368106545234508</v>
      </c>
      <c r="Q63" s="2">
        <v>21.093</v>
      </c>
      <c r="R63" s="2">
        <v>0.85674733731713482</v>
      </c>
      <c r="S63" s="2">
        <v>27.636666666666667</v>
      </c>
      <c r="T63" s="2">
        <v>0.79246093489416425</v>
      </c>
      <c r="U63" s="2">
        <v>39.391333333333336</v>
      </c>
      <c r="V63" s="2">
        <v>0.78369403043109576</v>
      </c>
      <c r="X63" s="2">
        <v>5.9739999999999993</v>
      </c>
      <c r="Y63" s="2">
        <v>0.35405649266748407</v>
      </c>
      <c r="Z63" s="2">
        <v>21.299999999999997</v>
      </c>
      <c r="AA63" s="2">
        <v>0.90545899962394683</v>
      </c>
      <c r="AB63" s="2">
        <v>27.403500000000001</v>
      </c>
      <c r="AC63" s="2">
        <v>0.11950104602052687</v>
      </c>
      <c r="AD63" s="2">
        <v>39.552</v>
      </c>
      <c r="AE63" s="2">
        <v>0.76755520974064317</v>
      </c>
      <c r="AG63" s="2">
        <v>6.0585000000000004</v>
      </c>
      <c r="AH63" s="2">
        <v>0.65973062684704942</v>
      </c>
      <c r="AI63" s="2">
        <v>20.805333333333333</v>
      </c>
      <c r="AJ63" s="2">
        <v>0.36611109425054822</v>
      </c>
      <c r="AK63" s="2">
        <v>27.378</v>
      </c>
      <c r="AL63" s="2">
        <v>0.56379340187696536</v>
      </c>
      <c r="AM63" s="2">
        <v>38.838666666666661</v>
      </c>
      <c r="AN63" s="2">
        <v>1.1702073890269777</v>
      </c>
    </row>
    <row r="64" spans="1:40" x14ac:dyDescent="0.2">
      <c r="A64">
        <v>62</v>
      </c>
      <c r="B64">
        <v>66</v>
      </c>
      <c r="C64">
        <v>5.63</v>
      </c>
      <c r="D64">
        <v>1</v>
      </c>
      <c r="E64" t="s">
        <v>70</v>
      </c>
      <c r="F64" s="2">
        <v>29.388666666666666</v>
      </c>
      <c r="G64" s="2">
        <v>0.6980238773375399</v>
      </c>
      <c r="H64" s="2">
        <v>41.026999999999994</v>
      </c>
      <c r="I64" s="2">
        <v>0.35750944043479382</v>
      </c>
      <c r="J64" s="2">
        <v>40.81366666666667</v>
      </c>
      <c r="K64" s="2">
        <v>0.75884210039594968</v>
      </c>
      <c r="L64" s="2">
        <v>52.25</v>
      </c>
      <c r="M64" s="2">
        <v>1.0849483858691167</v>
      </c>
      <c r="O64" s="2">
        <v>32.669333333333334</v>
      </c>
      <c r="P64" s="2">
        <v>0.93385241517776008</v>
      </c>
      <c r="Q64" s="2">
        <v>40.679333333333339</v>
      </c>
      <c r="R64" s="2">
        <v>0.86715992373571704</v>
      </c>
      <c r="S64" s="2">
        <v>42.474999999999994</v>
      </c>
      <c r="T64" s="2">
        <v>0.83372117641331456</v>
      </c>
      <c r="U64" s="2">
        <v>52.629666666666672</v>
      </c>
      <c r="V64" s="2">
        <v>0.18497116892460322</v>
      </c>
      <c r="X64" s="2">
        <v>30.284666666666666</v>
      </c>
      <c r="Y64" s="2">
        <v>1.3090516923839692</v>
      </c>
      <c r="Z64" s="2">
        <v>41.180666666666667</v>
      </c>
      <c r="AA64" s="2">
        <v>0.68631868205181057</v>
      </c>
      <c r="AB64" s="2">
        <v>42.837000000000003</v>
      </c>
      <c r="AC64" s="2">
        <v>0.27577164466274889</v>
      </c>
      <c r="AD64" s="2">
        <v>52.779666666666664</v>
      </c>
      <c r="AE64" s="2">
        <v>1.1994400082260643</v>
      </c>
      <c r="AG64" s="2">
        <v>28.177500000000002</v>
      </c>
      <c r="AH64" s="2">
        <v>0.59043416229076529</v>
      </c>
      <c r="AI64" s="2">
        <v>40.196666666666665</v>
      </c>
      <c r="AJ64" s="2">
        <v>0.96874420428373653</v>
      </c>
      <c r="AK64" s="2">
        <v>41.770666666666664</v>
      </c>
      <c r="AL64" s="2">
        <v>1.1653927807110074</v>
      </c>
      <c r="AM64" s="2">
        <v>51.905666666666669</v>
      </c>
      <c r="AN64" s="2">
        <v>0.74670900177601474</v>
      </c>
    </row>
    <row r="65" spans="1:40" x14ac:dyDescent="0.2">
      <c r="A65">
        <v>67</v>
      </c>
      <c r="B65">
        <v>71</v>
      </c>
      <c r="C65">
        <v>6.47</v>
      </c>
      <c r="D65">
        <v>2</v>
      </c>
      <c r="E65" t="s">
        <v>71</v>
      </c>
      <c r="F65" s="2">
        <v>0.44266666666666671</v>
      </c>
      <c r="G65" s="2">
        <v>0.29946841792304779</v>
      </c>
      <c r="H65" s="2">
        <v>1.0969999999999998</v>
      </c>
      <c r="I65" s="2">
        <v>0.15787336697492904</v>
      </c>
      <c r="J65" s="2">
        <v>1.1136666666666668</v>
      </c>
      <c r="K65" s="2">
        <v>0.48833833899595963</v>
      </c>
      <c r="L65" s="2">
        <v>5.5953333333333326</v>
      </c>
      <c r="M65" s="2">
        <v>0.33663234148449461</v>
      </c>
      <c r="O65" s="2">
        <v>0.87866666666666671</v>
      </c>
      <c r="P65" s="2">
        <v>0.2135563938011063</v>
      </c>
      <c r="Q65" s="2">
        <v>0.83300000000000007</v>
      </c>
      <c r="R65" s="2">
        <v>0.54407076745585226</v>
      </c>
      <c r="S65" s="2">
        <v>2.3373333333333335</v>
      </c>
      <c r="T65" s="2">
        <v>0.69781110146896586</v>
      </c>
      <c r="U65" s="2">
        <v>7.1956666666666669</v>
      </c>
      <c r="V65" s="2">
        <v>0.20435589869962986</v>
      </c>
      <c r="X65" s="2">
        <v>0.3213333333333333</v>
      </c>
      <c r="Y65" s="2">
        <v>0.26913627279378999</v>
      </c>
      <c r="Z65" s="2">
        <v>0.75633333333333341</v>
      </c>
      <c r="AA65" s="2">
        <v>0.49044911390819451</v>
      </c>
      <c r="AB65" s="2">
        <v>1.1515</v>
      </c>
      <c r="AC65" s="2">
        <v>0.33870414818835726</v>
      </c>
      <c r="AD65" s="2">
        <v>6.7596666666666669</v>
      </c>
      <c r="AE65" s="2">
        <v>0.34937992691815245</v>
      </c>
      <c r="AG65" s="2">
        <v>0.58099999999999996</v>
      </c>
      <c r="AH65" s="2">
        <v>0.13435028842544447</v>
      </c>
      <c r="AI65" s="2">
        <v>0.79599999999999993</v>
      </c>
      <c r="AJ65" s="2">
        <v>0.55761366554273051</v>
      </c>
      <c r="AK65" s="2">
        <v>2.1116666666666668</v>
      </c>
      <c r="AL65" s="2">
        <v>0.73931071501320211</v>
      </c>
      <c r="AM65" s="2">
        <v>5.9236666666666666</v>
      </c>
      <c r="AN65" s="2">
        <v>0.3308630129424161</v>
      </c>
    </row>
    <row r="66" spans="1:40" x14ac:dyDescent="0.2">
      <c r="A66">
        <v>72</v>
      </c>
      <c r="B66">
        <v>80</v>
      </c>
      <c r="C66">
        <v>7.33</v>
      </c>
      <c r="D66">
        <v>1</v>
      </c>
      <c r="E66" t="s">
        <v>72</v>
      </c>
      <c r="F66" s="2">
        <v>6.163333333333334</v>
      </c>
      <c r="G66" s="2">
        <v>1.1238524517628308</v>
      </c>
      <c r="H66" s="2">
        <v>8.8953333333333333</v>
      </c>
      <c r="I66" s="2">
        <v>0.51100913233848744</v>
      </c>
      <c r="J66" s="2">
        <v>11.329000000000001</v>
      </c>
      <c r="K66" s="2">
        <v>0.25351331325987569</v>
      </c>
      <c r="L66" s="2">
        <v>19.113333333333333</v>
      </c>
      <c r="M66" s="2">
        <v>0.80909970543396703</v>
      </c>
      <c r="O66" s="2">
        <v>6.5153333333333334</v>
      </c>
      <c r="P66" s="2">
        <v>0.75839325770561372</v>
      </c>
      <c r="Q66" s="2">
        <v>9.2593333333333323</v>
      </c>
      <c r="R66" s="2">
        <v>0.34310979778102119</v>
      </c>
      <c r="S66" s="2">
        <v>11.393333333333333</v>
      </c>
      <c r="T66" s="2">
        <v>0.30700217154497944</v>
      </c>
      <c r="U66" s="2">
        <v>17.687999999999999</v>
      </c>
      <c r="V66" s="2">
        <v>0.56916342117181074</v>
      </c>
      <c r="X66" s="2">
        <v>6.0646666666666667</v>
      </c>
      <c r="Y66" s="2">
        <v>0.80855756340123774</v>
      </c>
      <c r="Z66" s="2">
        <v>9.0080000000000009</v>
      </c>
      <c r="AA66" s="2">
        <v>0.54422329975847239</v>
      </c>
      <c r="AB66" s="2">
        <v>11.334</v>
      </c>
      <c r="AC66" s="2">
        <v>0.83580021536249949</v>
      </c>
      <c r="AD66" s="2">
        <v>17.488333333333333</v>
      </c>
      <c r="AE66" s="2">
        <v>0.82129917407320852</v>
      </c>
      <c r="AG66" s="2">
        <v>5.6639999999999997</v>
      </c>
      <c r="AH66" s="2">
        <v>0.70852099474892039</v>
      </c>
      <c r="AI66" s="2">
        <v>8.5106666666666673</v>
      </c>
      <c r="AJ66" s="2">
        <v>0.56618930874163742</v>
      </c>
      <c r="AK66" s="2">
        <v>10.917666666666667</v>
      </c>
      <c r="AL66" s="2">
        <v>0.49112252374874171</v>
      </c>
      <c r="AM66" s="2">
        <v>17.080333333333332</v>
      </c>
      <c r="AN66" s="2">
        <v>0.68698932548718239</v>
      </c>
    </row>
    <row r="67" spans="1:40" x14ac:dyDescent="0.2">
      <c r="A67">
        <v>81</v>
      </c>
      <c r="B67">
        <v>88</v>
      </c>
      <c r="C67">
        <v>6.56</v>
      </c>
      <c r="D67">
        <v>1</v>
      </c>
      <c r="E67" t="s">
        <v>73</v>
      </c>
      <c r="F67" s="2">
        <v>17.340999999999998</v>
      </c>
      <c r="G67" s="2">
        <v>0.63858985272238844</v>
      </c>
      <c r="H67" s="2">
        <v>26.393000000000001</v>
      </c>
      <c r="I67" s="2">
        <v>0.83687275018368201</v>
      </c>
      <c r="J67" s="2">
        <v>35.574333333333335</v>
      </c>
      <c r="K67" s="2">
        <v>0.98289385659557793</v>
      </c>
      <c r="L67" s="2">
        <v>40.436999999999998</v>
      </c>
      <c r="M67" s="2">
        <v>0.77695044887045561</v>
      </c>
      <c r="O67" s="2">
        <v>24.349</v>
      </c>
      <c r="P67" s="2">
        <v>0.67884976246589468</v>
      </c>
      <c r="Q67" s="2">
        <v>26.559666666666669</v>
      </c>
      <c r="R67" s="2">
        <v>0.88499171370885354</v>
      </c>
      <c r="S67" s="2">
        <v>37.258999999999993</v>
      </c>
      <c r="T67" s="2">
        <v>0.3957625550756419</v>
      </c>
      <c r="U67" s="2">
        <v>40.227000000000004</v>
      </c>
      <c r="V67" s="2">
        <v>0.80515091753037471</v>
      </c>
      <c r="X67" s="2">
        <v>18.651666666666667</v>
      </c>
      <c r="Y67" s="2">
        <v>0.82798933165429955</v>
      </c>
      <c r="Z67" s="2">
        <v>25.053333333333331</v>
      </c>
      <c r="AA67" s="2">
        <v>0.60335755015855574</v>
      </c>
      <c r="AB67" s="2">
        <v>36.746499999999997</v>
      </c>
      <c r="AC67" s="2">
        <v>1.1801612178003507</v>
      </c>
      <c r="AD67" s="2">
        <v>41.228999999999999</v>
      </c>
      <c r="AE67" s="2">
        <v>0.20516091245654133</v>
      </c>
      <c r="AG67" s="2">
        <v>21.088999999999999</v>
      </c>
      <c r="AH67" s="2">
        <v>6.5053823869164001E-2</v>
      </c>
      <c r="AI67" s="2">
        <v>23.453999999999997</v>
      </c>
      <c r="AJ67" s="2">
        <v>1.3943647299039088</v>
      </c>
      <c r="AK67" s="2">
        <v>36.474333333333334</v>
      </c>
      <c r="AL67" s="2">
        <v>1.1617281667125634</v>
      </c>
      <c r="AM67" s="2">
        <v>38.797333333333334</v>
      </c>
      <c r="AN67" s="2">
        <v>0.52751334896221647</v>
      </c>
    </row>
    <row r="68" spans="1:40" x14ac:dyDescent="0.2">
      <c r="A68">
        <v>81</v>
      </c>
      <c r="B68">
        <v>95</v>
      </c>
      <c r="C68">
        <v>7.91</v>
      </c>
      <c r="D68">
        <v>2</v>
      </c>
      <c r="E68" t="s">
        <v>74</v>
      </c>
      <c r="F68" s="2">
        <v>26.439000000000004</v>
      </c>
      <c r="G68" s="2">
        <v>0.98171890070427004</v>
      </c>
      <c r="H68" s="2">
        <v>37.573666666666661</v>
      </c>
      <c r="I68" s="2">
        <v>0.76848313796291778</v>
      </c>
      <c r="J68" s="2">
        <v>48.750666666666667</v>
      </c>
      <c r="K68" s="2">
        <v>1.1600432463202963</v>
      </c>
      <c r="L68" s="2">
        <v>52.321333333333335</v>
      </c>
      <c r="M68" s="2">
        <v>0.66436761911860975</v>
      </c>
      <c r="O68" s="2">
        <v>26.721999999999998</v>
      </c>
      <c r="P68" s="2">
        <v>0.45688182279447159</v>
      </c>
      <c r="Q68" s="2">
        <v>37.687333333333335</v>
      </c>
      <c r="R68" s="2">
        <v>1.106989310397047</v>
      </c>
      <c r="S68" s="2">
        <v>48.996999999999993</v>
      </c>
      <c r="T68" s="2">
        <v>0.59971576600919752</v>
      </c>
      <c r="U68" s="2">
        <v>51.810666666666663</v>
      </c>
      <c r="V68" s="2">
        <v>0.51991762167994737</v>
      </c>
      <c r="X68" s="2">
        <v>25.659000000000002</v>
      </c>
      <c r="Y68" s="2">
        <v>1.0235277231223388</v>
      </c>
      <c r="Z68" s="2">
        <v>36.759333333333331</v>
      </c>
      <c r="AA68" s="2">
        <v>0.77875691543210857</v>
      </c>
      <c r="AB68" s="2">
        <v>48.745000000000005</v>
      </c>
      <c r="AC68" s="2">
        <v>0.36910973977937672</v>
      </c>
      <c r="AD68" s="2">
        <v>51.502333333333333</v>
      </c>
      <c r="AE68" s="2">
        <v>0.60215142060227145</v>
      </c>
      <c r="AG68" s="2">
        <v>25.11</v>
      </c>
      <c r="AH68" s="2">
        <v>0.86408448660996195</v>
      </c>
      <c r="AI68" s="2">
        <v>37.392333333333333</v>
      </c>
      <c r="AJ68" s="2">
        <v>0.25778738008935265</v>
      </c>
      <c r="AK68" s="2">
        <v>49.959666666666664</v>
      </c>
      <c r="AL68" s="2">
        <v>0.36837797617845291</v>
      </c>
      <c r="AM68" s="2">
        <v>50.765999999999998</v>
      </c>
      <c r="AN68" s="2">
        <v>1.1847227523771127</v>
      </c>
    </row>
    <row r="69" spans="1:40" x14ac:dyDescent="0.2">
      <c r="A69">
        <v>83</v>
      </c>
      <c r="B69">
        <v>95</v>
      </c>
      <c r="C69">
        <v>5.96</v>
      </c>
      <c r="D69">
        <v>2</v>
      </c>
      <c r="E69" t="s">
        <v>75</v>
      </c>
      <c r="F69" s="2">
        <v>31.708333333333332</v>
      </c>
      <c r="G69" s="2">
        <v>0.80652360990446947</v>
      </c>
      <c r="H69" s="2">
        <v>45.701666666666661</v>
      </c>
      <c r="I69" s="2">
        <v>1.2050233746003998</v>
      </c>
      <c r="J69" s="2">
        <v>57.316000000000003</v>
      </c>
      <c r="K69" s="2">
        <v>1.6357386710596546</v>
      </c>
      <c r="L69" s="2">
        <v>60.844000000000001</v>
      </c>
      <c r="M69" s="2">
        <v>0.76432519257185316</v>
      </c>
      <c r="O69" s="2">
        <v>31.97966666666667</v>
      </c>
      <c r="P69" s="2">
        <v>1.4834420559406183</v>
      </c>
      <c r="Q69" s="2">
        <v>45.848666666666666</v>
      </c>
      <c r="R69" s="2">
        <v>0.61251149649074688</v>
      </c>
      <c r="S69" s="2">
        <v>58.140999999999998</v>
      </c>
      <c r="T69" s="2">
        <v>0.58370968811558943</v>
      </c>
      <c r="U69" s="2">
        <v>60.224666666666671</v>
      </c>
      <c r="V69" s="2">
        <v>0.93365536111208158</v>
      </c>
      <c r="X69" s="2">
        <v>31.340333333333334</v>
      </c>
      <c r="Y69" s="2">
        <v>1.0587900326945525</v>
      </c>
      <c r="Z69" s="2">
        <v>44.026666666666671</v>
      </c>
      <c r="AA69" s="2">
        <v>0.96769072194236205</v>
      </c>
      <c r="AB69" s="2">
        <v>58.583500000000001</v>
      </c>
      <c r="AC69" s="2">
        <v>0.30617723625377496</v>
      </c>
      <c r="AD69" s="2">
        <v>60.371000000000002</v>
      </c>
      <c r="AE69" s="2">
        <v>0.50909429381991722</v>
      </c>
      <c r="AG69" s="2">
        <v>32.766500000000001</v>
      </c>
      <c r="AH69" s="2">
        <v>0.36133156518632276</v>
      </c>
      <c r="AI69" s="2">
        <v>44.402999999999999</v>
      </c>
      <c r="AJ69" s="2">
        <v>0.71196839817508539</v>
      </c>
      <c r="AK69" s="2">
        <v>58.710333333333331</v>
      </c>
      <c r="AL69" s="2">
        <v>1.1910207107071371</v>
      </c>
      <c r="AM69" s="2">
        <v>60.065666666666665</v>
      </c>
      <c r="AN69" s="2">
        <v>0.77265149539318845</v>
      </c>
    </row>
    <row r="70" spans="1:40" x14ac:dyDescent="0.2">
      <c r="A70">
        <v>83</v>
      </c>
      <c r="B70">
        <v>99</v>
      </c>
      <c r="C70">
        <v>8.15</v>
      </c>
      <c r="D70">
        <v>2</v>
      </c>
      <c r="E70" t="s">
        <v>76</v>
      </c>
      <c r="F70" s="2">
        <v>16.565000000000001</v>
      </c>
      <c r="G70" s="2">
        <v>1.0845169431594874</v>
      </c>
      <c r="H70" s="2">
        <v>27.783000000000001</v>
      </c>
      <c r="I70" s="2">
        <v>1.070528374215276</v>
      </c>
      <c r="J70" s="2">
        <v>41.015999999999998</v>
      </c>
      <c r="K70" s="2">
        <v>0.68244633488648954</v>
      </c>
      <c r="L70" s="2">
        <v>48.951333333333331</v>
      </c>
      <c r="M70" s="2">
        <v>1.3012695083391963</v>
      </c>
      <c r="O70" s="2">
        <v>16.417666666666666</v>
      </c>
      <c r="P70" s="2">
        <v>1.1912314356720668</v>
      </c>
      <c r="Q70" s="2">
        <v>27.212</v>
      </c>
      <c r="R70" s="2">
        <v>0.85873453406742628</v>
      </c>
      <c r="S70" s="2">
        <v>40.161666666666669</v>
      </c>
      <c r="T70" s="2">
        <v>0.26877933948377264</v>
      </c>
      <c r="U70" s="2">
        <v>47.784333333333329</v>
      </c>
      <c r="V70" s="2">
        <v>0.69801599790644819</v>
      </c>
      <c r="X70" s="2">
        <v>16.207333333333334</v>
      </c>
      <c r="Y70" s="2">
        <v>0.98935399798723889</v>
      </c>
      <c r="Z70" s="2">
        <v>26.627333333333336</v>
      </c>
      <c r="AA70" s="2">
        <v>0.20842344717745512</v>
      </c>
      <c r="AB70" s="2">
        <v>39.890999999999998</v>
      </c>
      <c r="AC70" s="2">
        <v>0.8456997102991094</v>
      </c>
      <c r="AD70" s="2">
        <v>47.618333333333332</v>
      </c>
      <c r="AE70" s="2">
        <v>1.0005605095811714</v>
      </c>
      <c r="AG70" s="2">
        <v>15.766</v>
      </c>
      <c r="AH70" s="2">
        <v>0.24324473272817318</v>
      </c>
      <c r="AI70" s="2">
        <v>26.294666666666668</v>
      </c>
      <c r="AJ70" s="2">
        <v>1.1436928492096703</v>
      </c>
      <c r="AK70" s="2">
        <v>40.686</v>
      </c>
      <c r="AL70" s="2">
        <v>0.52699999999999947</v>
      </c>
      <c r="AM70" s="2">
        <v>45.377000000000002</v>
      </c>
      <c r="AN70" s="2">
        <v>1.1610904357542509</v>
      </c>
    </row>
    <row r="71" spans="1:40" x14ac:dyDescent="0.2">
      <c r="A71">
        <v>100</v>
      </c>
      <c r="B71">
        <v>110</v>
      </c>
      <c r="C71">
        <v>6.56</v>
      </c>
      <c r="D71">
        <v>2</v>
      </c>
      <c r="E71" t="s">
        <v>77</v>
      </c>
      <c r="F71" s="2">
        <v>2.4566666666666666</v>
      </c>
      <c r="G71" s="2">
        <v>0.14972085136457566</v>
      </c>
      <c r="H71" s="2">
        <v>6.9223333333333334</v>
      </c>
      <c r="I71" s="2">
        <v>1.0900666646280592</v>
      </c>
      <c r="J71" s="2">
        <v>11.474333333333334</v>
      </c>
      <c r="K71" s="2">
        <v>0.47965021977826072</v>
      </c>
      <c r="L71" s="2">
        <v>18.615333333333336</v>
      </c>
      <c r="M71" s="2">
        <v>0.22964610454639389</v>
      </c>
      <c r="O71" s="2">
        <v>2.2676666666666665</v>
      </c>
      <c r="P71" s="2">
        <v>0.25063984785610871</v>
      </c>
      <c r="Q71" s="2">
        <v>6.4496666666666664</v>
      </c>
      <c r="R71" s="2">
        <v>0.21550251351975763</v>
      </c>
      <c r="S71" s="2">
        <v>9.7590000000000003</v>
      </c>
      <c r="T71" s="2">
        <v>0.40606895966079393</v>
      </c>
      <c r="U71" s="2">
        <v>14.986666666666665</v>
      </c>
      <c r="V71" s="2">
        <v>0.52428077719227306</v>
      </c>
      <c r="X71" s="2">
        <v>2.1293333333333333</v>
      </c>
      <c r="Y71" s="2">
        <v>0.10104124570359065</v>
      </c>
      <c r="Z71" s="2">
        <v>6.88</v>
      </c>
      <c r="AA71" s="2">
        <v>0.37760826262146352</v>
      </c>
      <c r="AB71" s="2">
        <v>10.6965</v>
      </c>
      <c r="AC71" s="2">
        <v>0.42214274836836851</v>
      </c>
      <c r="AD71" s="2">
        <v>13.939333333333332</v>
      </c>
      <c r="AE71" s="2">
        <v>0.36807109820431849</v>
      </c>
      <c r="AG71" s="2">
        <v>2.5934999999999997</v>
      </c>
      <c r="AH71" s="2">
        <v>0.1294005409571384</v>
      </c>
      <c r="AI71" s="2">
        <v>6.0856666666666657</v>
      </c>
      <c r="AJ71" s="2">
        <v>0.39605092265178887</v>
      </c>
      <c r="AK71" s="2">
        <v>9.0803333333333338</v>
      </c>
      <c r="AL71" s="2">
        <v>0.26392865197498627</v>
      </c>
      <c r="AM71" s="2">
        <v>12.479999999999999</v>
      </c>
      <c r="AN71" s="2">
        <v>0.96315886540071882</v>
      </c>
    </row>
    <row r="72" spans="1:40" x14ac:dyDescent="0.2">
      <c r="A72">
        <v>111</v>
      </c>
      <c r="B72">
        <v>127</v>
      </c>
      <c r="C72">
        <v>9.86</v>
      </c>
      <c r="D72">
        <v>2</v>
      </c>
      <c r="E72" t="s">
        <v>78</v>
      </c>
      <c r="F72" s="2">
        <v>32.954333333333331</v>
      </c>
      <c r="G72" s="2">
        <v>1.0897230535018199</v>
      </c>
      <c r="H72" s="2">
        <v>43.25866666666667</v>
      </c>
      <c r="I72" s="2">
        <v>0.10292877796483087</v>
      </c>
      <c r="J72" s="2">
        <v>47.978333333333332</v>
      </c>
      <c r="K72" s="2">
        <v>0.65333937072040738</v>
      </c>
      <c r="L72" s="2">
        <v>54.420999999999992</v>
      </c>
      <c r="M72" s="2">
        <v>0.76108015346611169</v>
      </c>
      <c r="O72" s="2">
        <v>32.881666666666668</v>
      </c>
      <c r="P72" s="2">
        <v>0.59716692250436321</v>
      </c>
      <c r="Q72" s="2">
        <v>41.976333333333336</v>
      </c>
      <c r="R72" s="2">
        <v>0.41853355102468498</v>
      </c>
      <c r="S72" s="2">
        <v>46.585999999999991</v>
      </c>
      <c r="T72" s="2">
        <v>0.89204203936810156</v>
      </c>
      <c r="U72" s="2">
        <v>52.486333333333334</v>
      </c>
      <c r="V72" s="2">
        <v>0.22300074738290557</v>
      </c>
      <c r="X72" s="2">
        <v>33.475000000000001</v>
      </c>
      <c r="Y72" s="2">
        <v>0.87517941017827705</v>
      </c>
      <c r="Z72" s="2">
        <v>42.355333333333334</v>
      </c>
      <c r="AA72" s="2">
        <v>0.12067449330050535</v>
      </c>
      <c r="AB72" s="2">
        <v>46.335999999999999</v>
      </c>
      <c r="AC72" s="2">
        <v>0.1499066376115504</v>
      </c>
      <c r="AD72" s="2">
        <v>50.922333333333334</v>
      </c>
      <c r="AE72" s="2">
        <v>0.71035296390831915</v>
      </c>
      <c r="AG72" s="2">
        <v>33.038499999999999</v>
      </c>
      <c r="AH72" s="2">
        <v>0.52538033842160126</v>
      </c>
      <c r="AI72" s="2">
        <v>41.673333333333325</v>
      </c>
      <c r="AJ72" s="2">
        <v>0.79234861855961602</v>
      </c>
      <c r="AK72" s="2">
        <v>49.167333333333339</v>
      </c>
      <c r="AL72" s="2">
        <v>1.0060051358384503</v>
      </c>
      <c r="AM72" s="2">
        <v>51.619666666666667</v>
      </c>
      <c r="AN72" s="2">
        <v>0.72449729698138476</v>
      </c>
    </row>
    <row r="73" spans="1:40" x14ac:dyDescent="0.2">
      <c r="A73">
        <v>131</v>
      </c>
      <c r="B73">
        <v>135</v>
      </c>
      <c r="C73">
        <v>7.62</v>
      </c>
      <c r="D73">
        <v>1</v>
      </c>
      <c r="E73" t="s">
        <v>79</v>
      </c>
      <c r="F73" s="2">
        <v>11.675666666666666</v>
      </c>
      <c r="G73" s="2">
        <v>0.61995671891942072</v>
      </c>
      <c r="H73" s="2">
        <v>23.131666666666671</v>
      </c>
      <c r="I73" s="2">
        <v>0.39693366364335192</v>
      </c>
      <c r="J73" s="2">
        <v>36.058</v>
      </c>
      <c r="K73" s="2">
        <v>1.1028259155460576</v>
      </c>
      <c r="L73" s="2">
        <v>68.25866666666667</v>
      </c>
      <c r="M73" s="2">
        <v>1.218445047317825</v>
      </c>
      <c r="O73" s="2">
        <v>14.362666666666668</v>
      </c>
      <c r="P73" s="2">
        <v>1.1854068218689033</v>
      </c>
      <c r="Q73" s="2">
        <v>23.530666666666665</v>
      </c>
      <c r="R73" s="2">
        <v>0.78600530108475442</v>
      </c>
      <c r="S73" s="2">
        <v>39.208333333333336</v>
      </c>
      <c r="T73" s="2">
        <v>1.2363402983537073</v>
      </c>
      <c r="U73" s="2">
        <v>67.525999999999996</v>
      </c>
      <c r="V73" s="2">
        <v>0.36290494623248137</v>
      </c>
      <c r="X73" s="2">
        <v>12.523000000000001</v>
      </c>
      <c r="Y73" s="2">
        <v>1.2874020351079147</v>
      </c>
      <c r="Z73" s="2">
        <v>21.220666666666666</v>
      </c>
      <c r="AA73" s="2">
        <v>0.13086379687802682</v>
      </c>
      <c r="AB73" s="2">
        <v>36.561500000000002</v>
      </c>
      <c r="AC73" s="2">
        <v>0.3217335854398779</v>
      </c>
      <c r="AD73" s="2">
        <v>66.703666666666663</v>
      </c>
      <c r="AE73" s="2">
        <v>0.4554232463690589</v>
      </c>
      <c r="AG73" s="2">
        <v>13.3675</v>
      </c>
      <c r="AH73" s="2">
        <v>1.2508718959190026</v>
      </c>
      <c r="AI73" s="2">
        <v>22.280333333333331</v>
      </c>
      <c r="AJ73" s="2">
        <v>0.39824782903781475</v>
      </c>
      <c r="AK73" s="2">
        <v>37.282333333333334</v>
      </c>
      <c r="AL73" s="2">
        <v>0.69552162679052176</v>
      </c>
      <c r="AM73" s="2">
        <v>66.169333333333341</v>
      </c>
      <c r="AN73" s="2">
        <v>0.9589772329588071</v>
      </c>
    </row>
    <row r="74" spans="1:40" x14ac:dyDescent="0.2">
      <c r="A74">
        <v>132</v>
      </c>
      <c r="B74">
        <v>136</v>
      </c>
      <c r="C74">
        <v>8.19</v>
      </c>
      <c r="D74">
        <v>1</v>
      </c>
      <c r="E74" t="s">
        <v>80</v>
      </c>
      <c r="F74" s="2">
        <v>10.299999999999999</v>
      </c>
      <c r="G74" s="2">
        <v>1.3657572990835449</v>
      </c>
      <c r="H74" s="2">
        <v>23.590999999999998</v>
      </c>
      <c r="I74" s="2">
        <v>0.61243448629220665</v>
      </c>
      <c r="J74" s="2">
        <v>35.675999999999995</v>
      </c>
      <c r="K74" s="2">
        <v>0.80265621532509313</v>
      </c>
      <c r="L74" s="2">
        <v>67.614999999999995</v>
      </c>
      <c r="M74" s="2">
        <v>0.79896620704508048</v>
      </c>
      <c r="O74" s="2">
        <v>14.772333333333334</v>
      </c>
      <c r="P74" s="2">
        <v>1.0504976598419111</v>
      </c>
      <c r="Q74" s="2">
        <v>22.768333333333334</v>
      </c>
      <c r="R74" s="2">
        <v>0.94423637577321362</v>
      </c>
      <c r="S74" s="2">
        <v>36.129333333333335</v>
      </c>
      <c r="T74" s="2">
        <v>0.26880166170121178</v>
      </c>
      <c r="U74" s="2">
        <v>67.155666666666662</v>
      </c>
      <c r="V74" s="2">
        <v>5.4784426010807227E-2</v>
      </c>
      <c r="X74" s="2">
        <v>10.030666666666667</v>
      </c>
      <c r="Y74" s="2">
        <v>1.1655189116154798</v>
      </c>
      <c r="Z74" s="2">
        <v>22.247</v>
      </c>
      <c r="AA74" s="2">
        <v>0.47709433029538334</v>
      </c>
      <c r="AB74" s="2">
        <v>35.480499999999999</v>
      </c>
      <c r="AC74" s="2">
        <v>1.2409724009823877</v>
      </c>
      <c r="AD74" s="2">
        <v>67.042333333333332</v>
      </c>
      <c r="AE74" s="2">
        <v>0.36102262163656124</v>
      </c>
      <c r="AG74" s="2">
        <v>12.445499999999999</v>
      </c>
      <c r="AH74" s="2">
        <v>0.19728279195104795</v>
      </c>
      <c r="AI74" s="2">
        <v>22.930333333333333</v>
      </c>
      <c r="AJ74" s="2">
        <v>1.2342335003285776</v>
      </c>
      <c r="AK74" s="2">
        <v>37.187333333333335</v>
      </c>
      <c r="AL74" s="2">
        <v>0.8438876307502895</v>
      </c>
      <c r="AM74" s="2">
        <v>66.402000000000001</v>
      </c>
      <c r="AN74" s="2">
        <v>1.1037857581976673</v>
      </c>
    </row>
    <row r="77" spans="1:40" x14ac:dyDescent="0.2">
      <c r="A77" s="10" t="s">
        <v>59</v>
      </c>
      <c r="B77" s="10"/>
      <c r="C77" s="10"/>
      <c r="D77" s="10"/>
      <c r="E77" s="10"/>
      <c r="F77" s="10" t="s">
        <v>0</v>
      </c>
      <c r="G77" s="10"/>
      <c r="H77" s="10"/>
      <c r="I77" s="10"/>
      <c r="J77" s="10"/>
      <c r="K77" s="10"/>
      <c r="L77" s="10"/>
      <c r="M77" s="10"/>
      <c r="N77" s="3"/>
      <c r="O77" s="10" t="s">
        <v>1</v>
      </c>
      <c r="P77" s="10"/>
      <c r="Q77" s="10"/>
      <c r="R77" s="10"/>
      <c r="S77" s="10"/>
      <c r="T77" s="10"/>
      <c r="U77" s="10"/>
      <c r="V77" s="10"/>
      <c r="W77" s="3"/>
      <c r="X77" s="10" t="s">
        <v>2</v>
      </c>
      <c r="Y77" s="10"/>
      <c r="Z77" s="10"/>
      <c r="AA77" s="10"/>
      <c r="AB77" s="10"/>
      <c r="AC77" s="10"/>
      <c r="AD77" s="10"/>
      <c r="AE77" s="10"/>
      <c r="AF77" s="3"/>
      <c r="AG77" s="10" t="s">
        <v>3</v>
      </c>
      <c r="AH77" s="10"/>
      <c r="AI77" s="10"/>
      <c r="AJ77" s="10"/>
      <c r="AK77" s="10"/>
      <c r="AL77" s="10"/>
      <c r="AM77" s="10"/>
      <c r="AN77" s="10"/>
    </row>
    <row r="78" spans="1:40" x14ac:dyDescent="0.2">
      <c r="A78" s="1" t="s">
        <v>4</v>
      </c>
      <c r="B78" s="1" t="s">
        <v>5</v>
      </c>
      <c r="C78" s="1" t="s">
        <v>6</v>
      </c>
      <c r="D78" s="1" t="s">
        <v>7</v>
      </c>
      <c r="E78" s="1" t="s">
        <v>8</v>
      </c>
      <c r="F78" s="1" t="s">
        <v>9</v>
      </c>
      <c r="G78" s="1" t="s">
        <v>10</v>
      </c>
      <c r="H78" s="1" t="s">
        <v>11</v>
      </c>
      <c r="I78" s="1" t="s">
        <v>10</v>
      </c>
      <c r="J78" s="1" t="s">
        <v>12</v>
      </c>
      <c r="K78" s="1" t="s">
        <v>10</v>
      </c>
      <c r="L78" s="1" t="s">
        <v>13</v>
      </c>
      <c r="M78" s="1" t="s">
        <v>10</v>
      </c>
      <c r="O78" s="1" t="s">
        <v>9</v>
      </c>
      <c r="P78" s="1" t="s">
        <v>10</v>
      </c>
      <c r="Q78" s="1" t="s">
        <v>11</v>
      </c>
      <c r="R78" s="1" t="s">
        <v>10</v>
      </c>
      <c r="S78" s="1" t="s">
        <v>12</v>
      </c>
      <c r="T78" s="1" t="s">
        <v>10</v>
      </c>
      <c r="U78" s="1" t="s">
        <v>13</v>
      </c>
      <c r="V78" s="1" t="s">
        <v>10</v>
      </c>
      <c r="X78" s="1" t="s">
        <v>9</v>
      </c>
      <c r="Y78" s="1" t="s">
        <v>10</v>
      </c>
      <c r="Z78" s="1" t="s">
        <v>11</v>
      </c>
      <c r="AA78" s="1" t="s">
        <v>10</v>
      </c>
      <c r="AB78" s="1" t="s">
        <v>12</v>
      </c>
      <c r="AC78" s="1" t="s">
        <v>10</v>
      </c>
      <c r="AD78" s="1" t="s">
        <v>13</v>
      </c>
      <c r="AE78" s="1" t="s">
        <v>10</v>
      </c>
      <c r="AG78" s="1" t="s">
        <v>9</v>
      </c>
      <c r="AH78" s="1" t="s">
        <v>10</v>
      </c>
      <c r="AI78" s="1" t="s">
        <v>11</v>
      </c>
      <c r="AJ78" s="1" t="s">
        <v>10</v>
      </c>
      <c r="AK78" s="1" t="s">
        <v>12</v>
      </c>
      <c r="AL78" s="1" t="s">
        <v>10</v>
      </c>
      <c r="AM78" s="1" t="s">
        <v>13</v>
      </c>
      <c r="AN78" s="1" t="s">
        <v>10</v>
      </c>
    </row>
    <row r="79" spans="1:40" x14ac:dyDescent="0.2">
      <c r="A79">
        <v>19</v>
      </c>
      <c r="B79">
        <v>26</v>
      </c>
      <c r="C79">
        <v>12.5</v>
      </c>
      <c r="D79">
        <v>1</v>
      </c>
      <c r="E79" t="s">
        <v>81</v>
      </c>
      <c r="F79" s="2">
        <v>1.7533333333333332</v>
      </c>
      <c r="G79" s="2">
        <v>0.82698810954773305</v>
      </c>
      <c r="H79" s="2">
        <v>2.3123333333333336</v>
      </c>
      <c r="I79" s="2">
        <v>0.28748275310587712</v>
      </c>
      <c r="J79" s="2">
        <v>4.3593333333333328</v>
      </c>
      <c r="K79" s="2">
        <v>0.76214784217587073</v>
      </c>
      <c r="L79" s="2">
        <v>12.536333333333332</v>
      </c>
      <c r="M79" s="2">
        <v>0.64249539557364421</v>
      </c>
      <c r="O79" s="2">
        <v>1.0896666666666668</v>
      </c>
      <c r="P79" s="2">
        <v>0.56997046707117449</v>
      </c>
      <c r="Q79" s="2">
        <v>1.694</v>
      </c>
      <c r="R79" s="2">
        <v>0.62972454295509228</v>
      </c>
      <c r="S79" s="2">
        <v>3.8343333333333334</v>
      </c>
      <c r="T79" s="2">
        <v>0.47047033204372551</v>
      </c>
      <c r="U79" s="2">
        <v>11.747</v>
      </c>
      <c r="V79" s="2">
        <v>0.88516834557049107</v>
      </c>
      <c r="X79" s="2">
        <v>1.3810000000000002</v>
      </c>
      <c r="Y79" s="2">
        <v>0.61402850096717765</v>
      </c>
      <c r="Z79" s="2">
        <v>1.2986666666666666</v>
      </c>
      <c r="AA79" s="2">
        <v>0.3207215822693163</v>
      </c>
      <c r="AB79" s="2">
        <v>3.6660000000000004</v>
      </c>
      <c r="AC79" s="2">
        <v>3.111269837220812E-2</v>
      </c>
      <c r="AD79" s="2">
        <v>12.51</v>
      </c>
      <c r="AE79" s="2">
        <v>0.38068228222495543</v>
      </c>
      <c r="AG79" s="2">
        <v>1.2749999999999999</v>
      </c>
      <c r="AH79" s="2">
        <v>0.42850670939904839</v>
      </c>
      <c r="AI79" s="2">
        <v>1.1646666666666665</v>
      </c>
      <c r="AJ79" s="2">
        <v>0.10256867618007613</v>
      </c>
      <c r="AK79" s="2">
        <v>4.2233333333333336</v>
      </c>
      <c r="AL79" s="2">
        <v>0.81760401988574571</v>
      </c>
      <c r="AM79" s="2">
        <v>11.854333333333335</v>
      </c>
      <c r="AN79" s="2">
        <v>0.8256526711234774</v>
      </c>
    </row>
    <row r="80" spans="1:40" x14ac:dyDescent="0.2">
      <c r="A80">
        <v>27</v>
      </c>
      <c r="B80">
        <v>55</v>
      </c>
      <c r="C80">
        <v>11.8</v>
      </c>
      <c r="D80">
        <v>3</v>
      </c>
      <c r="E80" t="s">
        <v>82</v>
      </c>
      <c r="F80" s="2">
        <v>2.3483333333333332</v>
      </c>
      <c r="G80" s="2">
        <v>0.350651298776053</v>
      </c>
      <c r="H80" s="2">
        <v>3.9073333333333333</v>
      </c>
      <c r="I80" s="2">
        <v>0.51465457671464787</v>
      </c>
      <c r="J80" s="2">
        <v>4.3973333333333331</v>
      </c>
      <c r="K80" s="2">
        <v>0.80253930329506651</v>
      </c>
      <c r="L80" s="2">
        <v>9.3586666666666662</v>
      </c>
      <c r="M80" s="2">
        <v>0.3065702747060346</v>
      </c>
      <c r="O80" s="2">
        <v>2.1236666666666668</v>
      </c>
      <c r="P80" s="2">
        <v>0.56296210648082889</v>
      </c>
      <c r="Q80" s="2">
        <v>4.1006666666666671</v>
      </c>
      <c r="R80" s="2">
        <v>2.0008331597945257E-2</v>
      </c>
      <c r="S80" s="2">
        <v>4.4286666666666665</v>
      </c>
      <c r="T80" s="2">
        <v>0.48525903735359049</v>
      </c>
      <c r="U80" s="2">
        <v>9.2933333333333348</v>
      </c>
      <c r="V80" s="2">
        <v>0.63507191193858759</v>
      </c>
      <c r="X80" s="2">
        <v>2.5753333333333335</v>
      </c>
      <c r="Y80" s="2">
        <v>0.39840975556998193</v>
      </c>
      <c r="Z80" s="2">
        <v>3.3526666666666665</v>
      </c>
      <c r="AA80" s="2">
        <v>0.12445615024310107</v>
      </c>
      <c r="AB80" s="2">
        <v>5.1414999999999997</v>
      </c>
      <c r="AC80" s="2">
        <v>1.4573470760254765</v>
      </c>
      <c r="AD80" s="2">
        <v>8.7743333333333329</v>
      </c>
      <c r="AE80" s="2">
        <v>0.23709983832413992</v>
      </c>
      <c r="AG80" s="2">
        <v>2.2030000000000003</v>
      </c>
      <c r="AH80" s="2">
        <v>0.21213203435596445</v>
      </c>
      <c r="AI80" s="2">
        <v>3.7289999999999996</v>
      </c>
      <c r="AJ80" s="2">
        <v>0.59755752861126421</v>
      </c>
      <c r="AK80" s="2">
        <v>4.5916666666666659</v>
      </c>
      <c r="AL80" s="2">
        <v>0.45662493726616948</v>
      </c>
      <c r="AM80" s="2">
        <v>8.3276666666666657</v>
      </c>
      <c r="AN80" s="2">
        <v>0.26520997970161941</v>
      </c>
    </row>
    <row r="81" spans="1:40" x14ac:dyDescent="0.2">
      <c r="A81">
        <v>31</v>
      </c>
      <c r="B81">
        <v>55</v>
      </c>
      <c r="C81">
        <v>11.46</v>
      </c>
      <c r="D81">
        <v>4</v>
      </c>
      <c r="E81" t="s">
        <v>83</v>
      </c>
      <c r="F81" s="2">
        <v>2.0846666666666667</v>
      </c>
      <c r="G81" s="2">
        <v>0.16883226389921244</v>
      </c>
      <c r="H81" s="2">
        <v>2.7789999999999999</v>
      </c>
      <c r="I81" s="2">
        <v>0.13033418584546413</v>
      </c>
      <c r="J81" s="2">
        <v>3.2550000000000003</v>
      </c>
      <c r="K81" s="2">
        <v>6.8417833932389316E-2</v>
      </c>
      <c r="L81" s="2">
        <v>6.6060000000000008</v>
      </c>
      <c r="M81" s="2">
        <v>0.12904650324592296</v>
      </c>
      <c r="O81" s="2">
        <v>1.9433333333333334</v>
      </c>
      <c r="P81" s="2">
        <v>0.1536435268188456</v>
      </c>
      <c r="Q81" s="2">
        <v>2.6556666666666668</v>
      </c>
      <c r="R81" s="2">
        <v>0.1970592127593464</v>
      </c>
      <c r="S81" s="2">
        <v>3.4053333333333331</v>
      </c>
      <c r="T81" s="2">
        <v>0.11226902214472748</v>
      </c>
      <c r="U81" s="2">
        <v>6.5090000000000003</v>
      </c>
      <c r="V81" s="2">
        <v>0.21951993075800641</v>
      </c>
      <c r="X81" s="2">
        <v>1.9626666666666666</v>
      </c>
      <c r="Y81" s="2">
        <v>0.17806272303133341</v>
      </c>
      <c r="Z81" s="2">
        <v>2.7589999999999999</v>
      </c>
      <c r="AA81" s="2">
        <v>0.13041472309520896</v>
      </c>
      <c r="AB81" s="2">
        <v>3.1100000000000003</v>
      </c>
      <c r="AC81" s="2">
        <v>4.3840620433565826E-2</v>
      </c>
      <c r="AD81" s="2">
        <v>6.6146666666666656</v>
      </c>
      <c r="AE81" s="2">
        <v>0.23482191834097033</v>
      </c>
      <c r="AG81" s="2">
        <v>1.8664999999999998</v>
      </c>
      <c r="AH81" s="2">
        <v>9.2630988335437731E-2</v>
      </c>
      <c r="AI81" s="2">
        <v>2.7639999999999998</v>
      </c>
      <c r="AJ81" s="2">
        <v>0.11081064930772681</v>
      </c>
      <c r="AK81" s="2">
        <v>3.5503333333333331</v>
      </c>
      <c r="AL81" s="2">
        <v>0.26889651045213175</v>
      </c>
      <c r="AM81" s="2">
        <v>6.323999999999999</v>
      </c>
      <c r="AN81" s="2">
        <v>0.27787047342242027</v>
      </c>
    </row>
    <row r="82" spans="1:40" x14ac:dyDescent="0.2">
      <c r="A82">
        <v>34</v>
      </c>
      <c r="B82">
        <v>52</v>
      </c>
      <c r="C82">
        <v>11.18</v>
      </c>
      <c r="D82">
        <v>3</v>
      </c>
      <c r="E82" t="s">
        <v>84</v>
      </c>
      <c r="F82" s="2">
        <v>1.5183333333333335</v>
      </c>
      <c r="G82" s="2">
        <v>0.16102898289852471</v>
      </c>
      <c r="H82" s="2">
        <v>1.6646666666666665</v>
      </c>
      <c r="I82" s="2">
        <v>0.22742544565930436</v>
      </c>
      <c r="J82" s="2">
        <v>2.2703333333333333</v>
      </c>
      <c r="K82" s="2">
        <v>0.22267988982692935</v>
      </c>
      <c r="L82" s="2">
        <v>6.3373333333333335</v>
      </c>
      <c r="M82" s="2">
        <v>0.34986044836953673</v>
      </c>
      <c r="O82" s="2">
        <v>1.4293333333333333</v>
      </c>
      <c r="P82" s="2">
        <v>0.14453142680169367</v>
      </c>
      <c r="Q82" s="2">
        <v>1.8193333333333335</v>
      </c>
      <c r="R82" s="2">
        <v>0.12223065627465694</v>
      </c>
      <c r="S82" s="2">
        <v>2.241333333333333</v>
      </c>
      <c r="T82" s="2">
        <v>0.24878571770367627</v>
      </c>
      <c r="U82" s="2">
        <v>6.3530000000000006</v>
      </c>
      <c r="V82" s="2">
        <v>0.16838349087722365</v>
      </c>
      <c r="X82" s="2">
        <v>1.5876666666666666</v>
      </c>
      <c r="Y82" s="2">
        <v>0.35636264301036552</v>
      </c>
      <c r="Z82" s="2">
        <v>1.8913333333333331</v>
      </c>
      <c r="AA82" s="2">
        <v>0.19068647915710582</v>
      </c>
      <c r="AB82" s="2">
        <v>2.0895000000000001</v>
      </c>
      <c r="AC82" s="2">
        <v>0.10394469683442234</v>
      </c>
      <c r="AD82" s="2">
        <v>6.2843333333333335</v>
      </c>
      <c r="AE82" s="2">
        <v>2.250185177564985E-2</v>
      </c>
      <c r="AG82" s="2">
        <v>1.5589999999999999</v>
      </c>
      <c r="AH82" s="2">
        <v>0.36769552621700502</v>
      </c>
      <c r="AI82" s="2">
        <v>1.7386666666666668</v>
      </c>
      <c r="AJ82" s="2">
        <v>5.8705479585242561E-2</v>
      </c>
      <c r="AK82" s="2">
        <v>2.2520000000000002</v>
      </c>
      <c r="AL82" s="2">
        <v>1.2124355652982087E-2</v>
      </c>
      <c r="AM82" s="2">
        <v>6.1086666666666671</v>
      </c>
      <c r="AN82" s="2">
        <v>0.1525854951603634</v>
      </c>
    </row>
    <row r="83" spans="1:40" x14ac:dyDescent="0.2">
      <c r="A83">
        <v>34</v>
      </c>
      <c r="B83">
        <v>55</v>
      </c>
      <c r="C83">
        <v>11.95</v>
      </c>
      <c r="D83">
        <v>4</v>
      </c>
      <c r="E83" t="s">
        <v>85</v>
      </c>
      <c r="F83" s="2">
        <v>0.76266666666666671</v>
      </c>
      <c r="G83" s="2">
        <v>0.28027189180032525</v>
      </c>
      <c r="H83" s="2">
        <v>0.69933333333333325</v>
      </c>
      <c r="I83" s="2">
        <v>0.2423351673474845</v>
      </c>
      <c r="J83" s="2">
        <v>0.78499999999999981</v>
      </c>
      <c r="K83" s="2">
        <v>0.1927200041511008</v>
      </c>
      <c r="L83" s="2">
        <v>3.5720000000000005</v>
      </c>
      <c r="M83" s="2">
        <v>0.32171882133316354</v>
      </c>
      <c r="O83" s="2">
        <v>0.7553333333333333</v>
      </c>
      <c r="P83" s="2">
        <v>0.30500218578451732</v>
      </c>
      <c r="Q83" s="2">
        <v>0.76166666666666671</v>
      </c>
      <c r="R83" s="2">
        <v>0.32953957779504012</v>
      </c>
      <c r="S83" s="2">
        <v>1.1930000000000001</v>
      </c>
      <c r="T83" s="2">
        <v>0.27861801808210429</v>
      </c>
      <c r="U83" s="2">
        <v>3.3279999999999998</v>
      </c>
      <c r="V83" s="2">
        <v>0.58868412582640572</v>
      </c>
      <c r="X83" s="2">
        <v>0.71766666666666667</v>
      </c>
      <c r="Y83" s="2">
        <v>0.21885230940827013</v>
      </c>
      <c r="Z83" s="2">
        <v>0.45066666666666672</v>
      </c>
      <c r="AA83" s="2">
        <v>0.21936803170319352</v>
      </c>
      <c r="AB83" s="2">
        <v>1.0255000000000001</v>
      </c>
      <c r="AC83" s="2">
        <v>0.42355696193074127</v>
      </c>
      <c r="AD83" s="2">
        <v>3.4876666666666671</v>
      </c>
      <c r="AE83" s="2">
        <v>0.33123606888944535</v>
      </c>
      <c r="AG83" s="2">
        <v>0.72950000000000004</v>
      </c>
      <c r="AH83" s="2">
        <v>6.4346717087975805E-2</v>
      </c>
      <c r="AI83" s="2">
        <v>0.95766666666666678</v>
      </c>
      <c r="AJ83" s="2">
        <v>0.34692554436555034</v>
      </c>
      <c r="AK83" s="2">
        <v>1.3293333333333335</v>
      </c>
      <c r="AL83" s="2">
        <v>0.19630927979423887</v>
      </c>
      <c r="AM83" s="2">
        <v>3.2483333333333335</v>
      </c>
      <c r="AN83" s="2">
        <v>0.4450846361461257</v>
      </c>
    </row>
    <row r="84" spans="1:40" x14ac:dyDescent="0.2">
      <c r="A84">
        <v>56</v>
      </c>
      <c r="B84">
        <v>60</v>
      </c>
      <c r="C84">
        <v>12.34</v>
      </c>
      <c r="D84">
        <v>1</v>
      </c>
      <c r="E84" t="s">
        <v>86</v>
      </c>
      <c r="F84" s="2">
        <v>5.9476666666666667</v>
      </c>
      <c r="G84" s="2">
        <v>0.80587364600992939</v>
      </c>
      <c r="H84" s="2">
        <v>7.4370000000000003</v>
      </c>
      <c r="I84" s="2">
        <v>1.3542167477918712</v>
      </c>
      <c r="J84" s="2">
        <v>16.241666666666664</v>
      </c>
      <c r="K84" s="2">
        <v>0.79835476658772053</v>
      </c>
      <c r="L84" s="2">
        <v>24.600666666666669</v>
      </c>
      <c r="M84" s="2">
        <v>0.46931901019810945</v>
      </c>
      <c r="O84" s="2">
        <v>5.751666666666666</v>
      </c>
      <c r="P84" s="2">
        <v>0.85756010479344469</v>
      </c>
      <c r="Q84" s="2">
        <v>6.4080000000000004</v>
      </c>
      <c r="R84" s="2">
        <v>0.51040082288334887</v>
      </c>
      <c r="S84" s="2">
        <v>14.418000000000001</v>
      </c>
      <c r="T84" s="2">
        <v>0.16585535867134396</v>
      </c>
      <c r="U84" s="2">
        <v>22.149000000000001</v>
      </c>
      <c r="V84" s="2">
        <v>0.57811677021169272</v>
      </c>
      <c r="X84" s="2">
        <v>5.0943333333333332</v>
      </c>
      <c r="Y84" s="2">
        <v>1.1886674612074377</v>
      </c>
      <c r="Z84" s="2">
        <v>7.0780000000000003</v>
      </c>
      <c r="AA84" s="2">
        <v>0.8859729115497752</v>
      </c>
      <c r="AB84" s="2">
        <v>13.471</v>
      </c>
      <c r="AC84" s="2">
        <v>1.0917728701520297</v>
      </c>
      <c r="AD84" s="2">
        <v>22.481333333333335</v>
      </c>
      <c r="AE84" s="2">
        <v>1.1009806235049433</v>
      </c>
      <c r="AG84" s="2">
        <v>7.95</v>
      </c>
      <c r="AH84" s="2">
        <v>0.97580735803743612</v>
      </c>
      <c r="AI84" s="2">
        <v>8.060666666666668</v>
      </c>
      <c r="AJ84" s="2">
        <v>1.1045932886512173</v>
      </c>
      <c r="AK84" s="2">
        <v>14.230333333333334</v>
      </c>
      <c r="AL84" s="2">
        <v>0.63285095665040592</v>
      </c>
      <c r="AM84" s="2">
        <v>19.419999999999998</v>
      </c>
      <c r="AN84" s="2">
        <v>0.53958409909855554</v>
      </c>
    </row>
    <row r="85" spans="1:40" x14ac:dyDescent="0.2">
      <c r="A85">
        <v>59</v>
      </c>
      <c r="B85">
        <v>70</v>
      </c>
      <c r="C85">
        <v>5.59</v>
      </c>
      <c r="D85">
        <v>4</v>
      </c>
      <c r="E85" t="s">
        <v>87</v>
      </c>
      <c r="F85" s="2">
        <v>25.433999999999997</v>
      </c>
      <c r="G85" s="2">
        <v>0.65149980813504471</v>
      </c>
      <c r="H85" s="2">
        <v>33.678000000000004</v>
      </c>
      <c r="I85" s="2">
        <v>0.90405807335590938</v>
      </c>
      <c r="J85" s="2">
        <v>38.454666666666668</v>
      </c>
      <c r="K85" s="2">
        <v>0.3005034664248224</v>
      </c>
      <c r="L85" s="2">
        <v>42.638666666666673</v>
      </c>
      <c r="M85" s="2">
        <v>0.31770478959772142</v>
      </c>
      <c r="O85" s="2">
        <v>25.844999999999999</v>
      </c>
      <c r="P85" s="2">
        <v>2.0650309925035022</v>
      </c>
      <c r="Q85" s="2">
        <v>33.097333333333331</v>
      </c>
      <c r="R85" s="2">
        <v>1.6980907906626597</v>
      </c>
      <c r="S85" s="2">
        <v>37.511333333333333</v>
      </c>
      <c r="T85" s="2">
        <v>0.35701027062723939</v>
      </c>
      <c r="U85" s="2">
        <v>40.309000000000005</v>
      </c>
      <c r="V85" s="2">
        <v>1.5233866876141475</v>
      </c>
      <c r="X85" s="2">
        <v>24.662333333333333</v>
      </c>
      <c r="Y85" s="2">
        <v>0.63685581832415816</v>
      </c>
      <c r="Z85" s="2">
        <v>32.936666666666667</v>
      </c>
      <c r="AA85" s="2">
        <v>0.78226615249116604</v>
      </c>
      <c r="AB85" s="2">
        <v>37.349500000000006</v>
      </c>
      <c r="AC85" s="2">
        <v>0.64276006409857089</v>
      </c>
      <c r="AD85" s="2">
        <v>40.449999999999996</v>
      </c>
      <c r="AE85" s="2">
        <v>0.76290562981275545</v>
      </c>
      <c r="AG85" s="2">
        <v>22.537500000000001</v>
      </c>
      <c r="AH85" s="2">
        <v>0.1972827919510467</v>
      </c>
      <c r="AI85" s="2">
        <v>30.982333333333333</v>
      </c>
      <c r="AJ85" s="2">
        <v>0.30807520726818272</v>
      </c>
      <c r="AK85" s="2">
        <v>36.165999999999997</v>
      </c>
      <c r="AL85" s="2">
        <v>0.43664516486501714</v>
      </c>
      <c r="AM85" s="2">
        <v>40.059333333333335</v>
      </c>
      <c r="AN85" s="2">
        <v>1.6519625701974376</v>
      </c>
    </row>
    <row r="86" spans="1:40" x14ac:dyDescent="0.2">
      <c r="A86">
        <v>76</v>
      </c>
      <c r="B86">
        <v>83</v>
      </c>
      <c r="C86">
        <v>10.23</v>
      </c>
      <c r="D86">
        <v>3</v>
      </c>
      <c r="E86" t="s">
        <v>88</v>
      </c>
      <c r="F86" s="2">
        <v>15.459333333333333</v>
      </c>
      <c r="G86" s="2">
        <v>0.17402394471259805</v>
      </c>
      <c r="H86" s="2">
        <v>23.821666666666669</v>
      </c>
      <c r="I86" s="2">
        <v>0.46187588520438372</v>
      </c>
      <c r="J86" s="2">
        <v>33.945999999999998</v>
      </c>
      <c r="K86" s="2">
        <v>1.052759706675743</v>
      </c>
      <c r="L86" s="2">
        <v>48.975999999999999</v>
      </c>
      <c r="M86" s="2">
        <v>0.70908180064079873</v>
      </c>
      <c r="O86" s="2">
        <v>13.766666666666666</v>
      </c>
      <c r="P86" s="2">
        <v>0.63467498243851794</v>
      </c>
      <c r="Q86" s="2">
        <v>22.958333333333332</v>
      </c>
      <c r="R86" s="2">
        <v>1.2535618585986628</v>
      </c>
      <c r="S86" s="2">
        <v>34.684666666666665</v>
      </c>
      <c r="T86" s="2">
        <v>0.71432508939091366</v>
      </c>
      <c r="U86" s="2">
        <v>49.550666666666665</v>
      </c>
      <c r="V86" s="2">
        <v>1.2782356329461855</v>
      </c>
      <c r="X86" s="2">
        <v>14.275333333333334</v>
      </c>
      <c r="Y86" s="2">
        <v>0.26933683991116664</v>
      </c>
      <c r="Z86" s="2">
        <v>22.745000000000005</v>
      </c>
      <c r="AA86" s="2">
        <v>0.61798058221921437</v>
      </c>
      <c r="AB86" s="2">
        <v>33.202500000000001</v>
      </c>
      <c r="AC86" s="2">
        <v>0.34153257531310538</v>
      </c>
      <c r="AD86" s="2">
        <v>50.183333333333337</v>
      </c>
      <c r="AE86" s="2">
        <v>0.54097812648325549</v>
      </c>
      <c r="AG86" s="2">
        <v>12.838999999999999</v>
      </c>
      <c r="AH86" s="2">
        <v>0.97580735803743612</v>
      </c>
      <c r="AI86" s="2">
        <v>25.487333333333336</v>
      </c>
      <c r="AJ86" s="2">
        <v>1.0117026901878505</v>
      </c>
      <c r="AK86" s="2">
        <v>35.445</v>
      </c>
      <c r="AL86" s="2">
        <v>1.4497920540546498</v>
      </c>
      <c r="AM86" s="2">
        <v>47.456666666666671</v>
      </c>
      <c r="AN86" s="2">
        <v>0.96273014564483939</v>
      </c>
    </row>
    <row r="87" spans="1:40" x14ac:dyDescent="0.2">
      <c r="A87">
        <v>78</v>
      </c>
      <c r="B87">
        <v>85</v>
      </c>
      <c r="C87">
        <v>8.81</v>
      </c>
      <c r="D87">
        <v>3</v>
      </c>
      <c r="E87" t="s">
        <v>89</v>
      </c>
      <c r="F87" s="2">
        <v>0.24033333333333332</v>
      </c>
      <c r="G87" s="2">
        <v>0.19524429142316382</v>
      </c>
      <c r="H87" s="2">
        <v>1.133</v>
      </c>
      <c r="I87" s="2">
        <v>0.57624040122157383</v>
      </c>
      <c r="J87" s="2">
        <v>6.4856666666666669</v>
      </c>
      <c r="K87" s="2">
        <v>0.99342656162059595</v>
      </c>
      <c r="L87" s="2">
        <v>24.399333333333335</v>
      </c>
      <c r="M87" s="2">
        <v>1.2641425288840389</v>
      </c>
      <c r="O87" s="2">
        <v>0.14766666666666664</v>
      </c>
      <c r="P87" s="2">
        <v>5.8011493114152289E-2</v>
      </c>
      <c r="Q87" s="2">
        <v>1.1163333333333334</v>
      </c>
      <c r="R87" s="2">
        <v>0.74544237425392812</v>
      </c>
      <c r="S87" s="2">
        <v>6.4409999999999998</v>
      </c>
      <c r="T87" s="2">
        <v>0.89490614032980775</v>
      </c>
      <c r="U87" s="2">
        <v>25.208000000000002</v>
      </c>
      <c r="V87" s="2">
        <v>0.89761405960468332</v>
      </c>
      <c r="X87" s="2">
        <v>0.18533333333333332</v>
      </c>
      <c r="Y87" s="2">
        <v>0.20676153736450439</v>
      </c>
      <c r="Z87" s="2">
        <v>0.49700000000000005</v>
      </c>
      <c r="AA87" s="2">
        <v>0.39528344260795939</v>
      </c>
      <c r="AB87" s="2">
        <v>6.5440000000000005</v>
      </c>
      <c r="AC87" s="2">
        <v>0.10889444430272889</v>
      </c>
      <c r="AD87" s="2">
        <v>23.388333333333335</v>
      </c>
      <c r="AE87" s="2">
        <v>0.56052326743261449</v>
      </c>
      <c r="AG87" s="2">
        <v>0.08</v>
      </c>
      <c r="AH87" s="2">
        <v>6.6468037431535468E-2</v>
      </c>
      <c r="AI87" s="2">
        <v>0.7596666666666666</v>
      </c>
      <c r="AJ87" s="2">
        <v>0.41358715324987239</v>
      </c>
      <c r="AK87" s="2">
        <v>5.625</v>
      </c>
      <c r="AL87" s="2">
        <v>0.49468474809720986</v>
      </c>
      <c r="AM87" s="2">
        <v>23.688666666666666</v>
      </c>
      <c r="AN87" s="2">
        <v>1.1332494576805825</v>
      </c>
    </row>
    <row r="88" spans="1:40" x14ac:dyDescent="0.2">
      <c r="A88">
        <v>84</v>
      </c>
      <c r="B88">
        <v>102</v>
      </c>
      <c r="C88">
        <v>11.9</v>
      </c>
      <c r="D88">
        <v>2</v>
      </c>
      <c r="E88" t="s">
        <v>90</v>
      </c>
      <c r="F88" s="2">
        <v>12.234</v>
      </c>
      <c r="G88" s="2">
        <v>0.22746648104720821</v>
      </c>
      <c r="H88" s="2">
        <v>19.414000000000001</v>
      </c>
      <c r="I88" s="2">
        <v>0.54225731899163898</v>
      </c>
      <c r="J88" s="2">
        <v>27.215333333333334</v>
      </c>
      <c r="K88" s="2">
        <v>0.6315824042303062</v>
      </c>
      <c r="L88" s="2">
        <v>37.946666666666665</v>
      </c>
      <c r="M88" s="2">
        <v>0.70554966751698589</v>
      </c>
      <c r="O88" s="2">
        <v>12.357000000000001</v>
      </c>
      <c r="P88" s="2">
        <v>0.5060711412439951</v>
      </c>
      <c r="Q88" s="2">
        <v>18.709999999999997</v>
      </c>
      <c r="R88" s="2">
        <v>1.7088007490636402E-2</v>
      </c>
      <c r="S88" s="2">
        <v>27.40133333333333</v>
      </c>
      <c r="T88" s="2">
        <v>0.2650289292385517</v>
      </c>
      <c r="U88" s="2">
        <v>37.498333333333335</v>
      </c>
      <c r="V88" s="2">
        <v>0.75372828879731812</v>
      </c>
      <c r="X88" s="2">
        <v>11.755000000000001</v>
      </c>
      <c r="Y88" s="2">
        <v>0.33711570713925504</v>
      </c>
      <c r="Z88" s="2">
        <v>18.643333333333334</v>
      </c>
      <c r="AA88" s="2">
        <v>0.51243568702163433</v>
      </c>
      <c r="AB88" s="2">
        <v>26.8935</v>
      </c>
      <c r="AC88" s="2">
        <v>9.5459415460182509E-2</v>
      </c>
      <c r="AD88" s="2">
        <v>37.523333333333333</v>
      </c>
      <c r="AE88" s="2">
        <v>0.35808425451747344</v>
      </c>
      <c r="AG88" s="2">
        <v>11.573499999999999</v>
      </c>
      <c r="AH88" s="2">
        <v>0.82236518651995372</v>
      </c>
      <c r="AI88" s="2">
        <v>18.407999999999998</v>
      </c>
      <c r="AJ88" s="2">
        <v>0.41256757022335155</v>
      </c>
      <c r="AK88" s="2">
        <v>27.475999999999999</v>
      </c>
      <c r="AL88" s="2">
        <v>0.3823440858703071</v>
      </c>
      <c r="AM88" s="2">
        <v>37.111999999999995</v>
      </c>
      <c r="AN88" s="2">
        <v>0.43154258190820499</v>
      </c>
    </row>
    <row r="89" spans="1:40" x14ac:dyDescent="0.2">
      <c r="A89">
        <v>84</v>
      </c>
      <c r="B89">
        <v>103</v>
      </c>
      <c r="C89">
        <v>12.98</v>
      </c>
      <c r="D89">
        <v>2</v>
      </c>
      <c r="E89" t="s">
        <v>91</v>
      </c>
      <c r="F89" s="2">
        <v>11.082999999999998</v>
      </c>
      <c r="G89" s="2">
        <v>0.33089575397698867</v>
      </c>
      <c r="H89" s="2">
        <v>17.571999999999999</v>
      </c>
      <c r="I89" s="2">
        <v>0.29799496640044104</v>
      </c>
      <c r="J89" s="2">
        <v>24.913333333333338</v>
      </c>
      <c r="K89" s="2">
        <v>0.4982211690939406</v>
      </c>
      <c r="L89" s="2">
        <v>34.472666666666669</v>
      </c>
      <c r="M89" s="2">
        <v>0.65913908496866802</v>
      </c>
      <c r="O89" s="2">
        <v>11.119666666666665</v>
      </c>
      <c r="P89" s="2">
        <v>0.3609118082486818</v>
      </c>
      <c r="Q89" s="2">
        <v>17.045999999999996</v>
      </c>
      <c r="R89" s="2">
        <v>0.24857393266390604</v>
      </c>
      <c r="S89" s="2">
        <v>24.728999999999999</v>
      </c>
      <c r="T89" s="2">
        <v>0.26866894126415264</v>
      </c>
      <c r="U89" s="2">
        <v>33.823</v>
      </c>
      <c r="V89" s="2">
        <v>0.59621053328501428</v>
      </c>
      <c r="X89" s="2">
        <v>10.842333333333334</v>
      </c>
      <c r="Y89" s="2">
        <v>0.45041795405304819</v>
      </c>
      <c r="Z89" s="2">
        <v>17.120999999999999</v>
      </c>
      <c r="AA89" s="2">
        <v>0.29064583258667209</v>
      </c>
      <c r="AB89" s="2">
        <v>24.647500000000001</v>
      </c>
      <c r="AC89" s="2">
        <v>0.20718228688765791</v>
      </c>
      <c r="AD89" s="2">
        <v>34.398333333333333</v>
      </c>
      <c r="AE89" s="2">
        <v>0.36422154430145093</v>
      </c>
      <c r="AG89" s="2">
        <v>10.6655</v>
      </c>
      <c r="AH89" s="2">
        <v>0.3387041481883557</v>
      </c>
      <c r="AI89" s="2">
        <v>16.839333333333332</v>
      </c>
      <c r="AJ89" s="2">
        <v>0.10332634384963806</v>
      </c>
      <c r="AK89" s="2">
        <v>24.733000000000001</v>
      </c>
      <c r="AL89" s="2">
        <v>0.39752861532221756</v>
      </c>
      <c r="AM89" s="2">
        <v>33.56366666666667</v>
      </c>
      <c r="AN89" s="2">
        <v>0.68622323870103041</v>
      </c>
    </row>
    <row r="90" spans="1:40" x14ac:dyDescent="0.2">
      <c r="A90">
        <v>84</v>
      </c>
      <c r="B90">
        <v>104</v>
      </c>
      <c r="C90">
        <v>12.66</v>
      </c>
      <c r="D90">
        <v>2</v>
      </c>
      <c r="E90" t="s">
        <v>92</v>
      </c>
      <c r="F90" s="2">
        <v>11.269666666666666</v>
      </c>
      <c r="G90" s="2">
        <v>0.37480706147741255</v>
      </c>
      <c r="H90" s="2">
        <v>17.712333333333333</v>
      </c>
      <c r="I90" s="2">
        <v>0.31574409469273279</v>
      </c>
      <c r="J90" s="2">
        <v>24.151</v>
      </c>
      <c r="K90" s="2">
        <v>0.77712225550424041</v>
      </c>
      <c r="L90" s="2">
        <v>34.391999999999996</v>
      </c>
      <c r="M90" s="2">
        <v>1.2101805650397788</v>
      </c>
      <c r="O90" s="2">
        <v>10.898999999999999</v>
      </c>
      <c r="P90" s="2">
        <v>0.96023799133339849</v>
      </c>
      <c r="Q90" s="2">
        <v>16.456333333333333</v>
      </c>
      <c r="R90" s="2">
        <v>0.34967747044002456</v>
      </c>
      <c r="S90" s="2">
        <v>23.608666666666664</v>
      </c>
      <c r="T90" s="2">
        <v>0.4085796535968631</v>
      </c>
      <c r="U90" s="2">
        <v>32.542000000000002</v>
      </c>
      <c r="V90" s="2">
        <v>0.25981339457387659</v>
      </c>
      <c r="X90" s="2">
        <v>10.399333333333333</v>
      </c>
      <c r="Y90" s="2">
        <v>0.23228717858145645</v>
      </c>
      <c r="Z90" s="2">
        <v>16.121666666666666</v>
      </c>
      <c r="AA90" s="2">
        <v>0.22606709918370063</v>
      </c>
      <c r="AB90" s="2">
        <v>24.082999999999998</v>
      </c>
      <c r="AC90" s="2">
        <v>0.18950461735799271</v>
      </c>
      <c r="AD90" s="2">
        <v>34.952333333333335</v>
      </c>
      <c r="AE90" s="2">
        <v>0.79425583619721085</v>
      </c>
      <c r="AG90" s="2">
        <v>10.4895</v>
      </c>
      <c r="AH90" s="2">
        <v>0.49426764004939661</v>
      </c>
      <c r="AI90" s="2">
        <v>16.535999999999998</v>
      </c>
      <c r="AJ90" s="2">
        <v>0.35437409611877646</v>
      </c>
      <c r="AK90" s="2">
        <v>24.510999999999999</v>
      </c>
      <c r="AL90" s="2">
        <v>0.88443428246535116</v>
      </c>
      <c r="AM90" s="2">
        <v>32.010333333333335</v>
      </c>
      <c r="AN90" s="2">
        <v>0.67995980273346601</v>
      </c>
    </row>
    <row r="91" spans="1:40" x14ac:dyDescent="0.2">
      <c r="A91">
        <v>104</v>
      </c>
      <c r="B91">
        <v>114</v>
      </c>
      <c r="C91">
        <v>11.9</v>
      </c>
      <c r="D91">
        <v>1</v>
      </c>
      <c r="E91" t="s">
        <v>93</v>
      </c>
      <c r="F91" s="2">
        <v>17.344999999999999</v>
      </c>
      <c r="G91" s="2">
        <v>0.38155864555792834</v>
      </c>
      <c r="H91" s="2">
        <v>18.600333333333335</v>
      </c>
      <c r="I91" s="2">
        <v>0.56237205952405933</v>
      </c>
      <c r="J91" s="2">
        <v>23.530666666666665</v>
      </c>
      <c r="K91" s="2">
        <v>0.65451992584896446</v>
      </c>
      <c r="L91" s="2">
        <v>34.999666666666663</v>
      </c>
      <c r="M91" s="2">
        <v>1.1491498306719357</v>
      </c>
      <c r="O91" s="2">
        <v>17.658666666666665</v>
      </c>
      <c r="P91" s="2">
        <v>0.19448993118753832</v>
      </c>
      <c r="Q91" s="2">
        <v>18.498000000000001</v>
      </c>
      <c r="R91" s="2">
        <v>0.56660303564312087</v>
      </c>
      <c r="S91" s="2">
        <v>22.843</v>
      </c>
      <c r="T91" s="2">
        <v>0.51439965007764155</v>
      </c>
      <c r="U91" s="2">
        <v>34.632333333333328</v>
      </c>
      <c r="V91" s="2">
        <v>0.71955634479402308</v>
      </c>
      <c r="X91" s="2">
        <v>16.635333333333332</v>
      </c>
      <c r="Y91" s="2">
        <v>0.28690126059906562</v>
      </c>
      <c r="Z91" s="2">
        <v>18.493333333333336</v>
      </c>
      <c r="AA91" s="2">
        <v>0.22234282838295913</v>
      </c>
      <c r="AB91" s="2">
        <v>22.8475</v>
      </c>
      <c r="AC91" s="2">
        <v>0.71205652865485192</v>
      </c>
      <c r="AD91" s="2">
        <v>34.354999999999997</v>
      </c>
      <c r="AE91" s="2">
        <v>0.43825106959367727</v>
      </c>
      <c r="AG91" s="2">
        <v>16.8965</v>
      </c>
      <c r="AH91" s="2">
        <v>0.86620580695352167</v>
      </c>
      <c r="AI91" s="2">
        <v>17.736666666666668</v>
      </c>
      <c r="AJ91" s="2">
        <v>0.65434878568950761</v>
      </c>
      <c r="AK91" s="2">
        <v>23.702666666666669</v>
      </c>
      <c r="AL91" s="2">
        <v>0.44670385417335789</v>
      </c>
      <c r="AM91" s="2">
        <v>33.836000000000006</v>
      </c>
      <c r="AN91" s="2">
        <v>0.5513392784846729</v>
      </c>
    </row>
    <row r="92" spans="1:40" x14ac:dyDescent="0.2">
      <c r="A92">
        <v>104</v>
      </c>
      <c r="B92">
        <v>115</v>
      </c>
      <c r="C92">
        <v>14.15</v>
      </c>
      <c r="D92">
        <v>2</v>
      </c>
      <c r="E92" t="s">
        <v>94</v>
      </c>
      <c r="F92" s="2">
        <v>15.185</v>
      </c>
      <c r="G92" s="2">
        <v>0.22962795997003518</v>
      </c>
      <c r="H92" s="2">
        <v>19.782666666666668</v>
      </c>
      <c r="I92" s="2">
        <v>0.40632171161941688</v>
      </c>
      <c r="J92" s="2">
        <v>25.358000000000004</v>
      </c>
      <c r="K92" s="2">
        <v>0.90768221311205621</v>
      </c>
      <c r="L92" s="2">
        <v>34.148000000000003</v>
      </c>
      <c r="M92" s="2">
        <v>0.68623319651558601</v>
      </c>
      <c r="O92" s="2">
        <v>15.627666666666665</v>
      </c>
      <c r="P92" s="2">
        <v>1.0952042427480508</v>
      </c>
      <c r="Q92" s="2">
        <v>19.266999999999999</v>
      </c>
      <c r="R92" s="2">
        <v>0.41843040042520846</v>
      </c>
      <c r="S92" s="2">
        <v>25.101333333333333</v>
      </c>
      <c r="T92" s="2">
        <v>0.14988106395850612</v>
      </c>
      <c r="U92" s="2">
        <v>36.963333333333331</v>
      </c>
      <c r="V92" s="2">
        <v>0.91262825582672502</v>
      </c>
      <c r="X92" s="2">
        <v>14.238333333333335</v>
      </c>
      <c r="Y92" s="2">
        <v>0.50614754107210003</v>
      </c>
      <c r="Z92" s="2">
        <v>18.349000000000004</v>
      </c>
      <c r="AA92" s="2">
        <v>0.48639798519319566</v>
      </c>
      <c r="AB92" s="2">
        <v>24.077999999999999</v>
      </c>
      <c r="AC92" s="2">
        <v>1.0309616869699851</v>
      </c>
      <c r="AD92" s="2">
        <v>33.861333333333334</v>
      </c>
      <c r="AE92" s="2">
        <v>0.23093361239398291</v>
      </c>
      <c r="AG92" s="2">
        <v>13.7285</v>
      </c>
      <c r="AH92" s="2">
        <v>0.89590429176335529</v>
      </c>
      <c r="AI92" s="2">
        <v>18.510666666666665</v>
      </c>
      <c r="AJ92" s="2">
        <v>0.76652092817700179</v>
      </c>
      <c r="AK92" s="2">
        <v>26.373000000000001</v>
      </c>
      <c r="AL92" s="2">
        <v>0.57801038052962472</v>
      </c>
      <c r="AM92" s="2">
        <v>32.815666666666665</v>
      </c>
      <c r="AN92" s="2">
        <v>0.25280888697459653</v>
      </c>
    </row>
    <row r="93" spans="1:40" x14ac:dyDescent="0.2">
      <c r="A93">
        <v>105</v>
      </c>
      <c r="B93">
        <v>114</v>
      </c>
      <c r="C93">
        <v>11.42</v>
      </c>
      <c r="D93">
        <v>1</v>
      </c>
      <c r="E93" t="s">
        <v>95</v>
      </c>
      <c r="F93" s="2">
        <v>16.713333333333335</v>
      </c>
      <c r="G93" s="2">
        <v>0.69918976918525733</v>
      </c>
      <c r="H93" s="2">
        <v>17.740666666666666</v>
      </c>
      <c r="I93" s="2">
        <v>0.97708767945017783</v>
      </c>
      <c r="J93" s="2">
        <v>23.187000000000001</v>
      </c>
      <c r="K93" s="2">
        <v>0.53151763846555422</v>
      </c>
      <c r="L93" s="2">
        <v>35.029666666666664</v>
      </c>
      <c r="M93" s="2">
        <v>1.0060066268834098</v>
      </c>
      <c r="O93" s="2">
        <v>16.614333333333335</v>
      </c>
      <c r="P93" s="2">
        <v>0.63444017317106638</v>
      </c>
      <c r="Q93" s="2">
        <v>17.173666666666666</v>
      </c>
      <c r="R93" s="2">
        <v>0.50630261043503755</v>
      </c>
      <c r="S93" s="2">
        <v>22.831</v>
      </c>
      <c r="T93" s="2">
        <v>0.59947727229645675</v>
      </c>
      <c r="U93" s="2">
        <v>33.581666666666671</v>
      </c>
      <c r="V93" s="2">
        <v>1.1449219769632051</v>
      </c>
      <c r="X93" s="2">
        <v>16.551666666666666</v>
      </c>
      <c r="Y93" s="2">
        <v>0.72681382302026543</v>
      </c>
      <c r="Z93" s="2">
        <v>17.373333333333331</v>
      </c>
      <c r="AA93" s="2">
        <v>0.9168911240345462</v>
      </c>
      <c r="AB93" s="2">
        <v>22.589500000000001</v>
      </c>
      <c r="AC93" s="2">
        <v>0.83085046789419381</v>
      </c>
      <c r="AD93" s="2">
        <v>33.612333333333339</v>
      </c>
      <c r="AE93" s="2">
        <v>0.6975172638245849</v>
      </c>
      <c r="AG93" s="2">
        <v>16.523</v>
      </c>
      <c r="AH93" s="2">
        <v>0.48083261120685211</v>
      </c>
      <c r="AI93" s="2">
        <v>17.239000000000001</v>
      </c>
      <c r="AJ93" s="2">
        <v>0.81398341506446026</v>
      </c>
      <c r="AK93" s="2">
        <v>23.381666666666664</v>
      </c>
      <c r="AL93" s="2">
        <v>0.35620967608044168</v>
      </c>
      <c r="AM93" s="2">
        <v>33.085999999999991</v>
      </c>
      <c r="AN93" s="2">
        <v>1.2418635190712382</v>
      </c>
    </row>
    <row r="94" spans="1:40" x14ac:dyDescent="0.2">
      <c r="A94">
        <v>106</v>
      </c>
      <c r="B94">
        <v>115</v>
      </c>
      <c r="C94">
        <v>13.3</v>
      </c>
      <c r="D94">
        <v>1</v>
      </c>
      <c r="E94" t="s">
        <v>96</v>
      </c>
      <c r="F94" s="2">
        <v>13.763666666666667</v>
      </c>
      <c r="G94" s="2">
        <v>0.1345597760600597</v>
      </c>
      <c r="H94" s="2">
        <v>20.042000000000002</v>
      </c>
      <c r="I94" s="2">
        <v>0.45900762520899363</v>
      </c>
      <c r="J94" s="2">
        <v>26.582999999999998</v>
      </c>
      <c r="K94" s="2">
        <v>0.80723478616818634</v>
      </c>
      <c r="L94" s="2">
        <v>35.535000000000004</v>
      </c>
      <c r="M94" s="2">
        <v>0.42147004638526853</v>
      </c>
      <c r="O94" s="2">
        <v>14.077</v>
      </c>
      <c r="P94" s="2">
        <v>0.45406497332430318</v>
      </c>
      <c r="Q94" s="2">
        <v>19.409000000000002</v>
      </c>
      <c r="R94" s="2">
        <v>0.94401059316090308</v>
      </c>
      <c r="S94" s="2">
        <v>26.843</v>
      </c>
      <c r="T94" s="2">
        <v>0.43998181780614554</v>
      </c>
      <c r="U94" s="2">
        <v>35.682333333333332</v>
      </c>
      <c r="V94" s="2">
        <v>0.47721832879022319</v>
      </c>
      <c r="X94" s="2">
        <v>13.543333333333335</v>
      </c>
      <c r="Y94" s="2">
        <v>7.9223313067136078E-2</v>
      </c>
      <c r="Z94" s="2">
        <v>19.215</v>
      </c>
      <c r="AA94" s="2">
        <v>0.39191453149889716</v>
      </c>
      <c r="AB94" s="2">
        <v>26.644500000000001</v>
      </c>
      <c r="AC94" s="2">
        <v>0.57204938597991761</v>
      </c>
      <c r="AD94" s="2">
        <v>35.656333333333329</v>
      </c>
      <c r="AE94" s="2">
        <v>0.58432211436273263</v>
      </c>
      <c r="AG94" s="2">
        <v>13.250999999999999</v>
      </c>
      <c r="AH94" s="2">
        <v>0.24465894629054549</v>
      </c>
      <c r="AI94" s="2">
        <v>18.650000000000002</v>
      </c>
      <c r="AJ94" s="2">
        <v>0.18007776098119219</v>
      </c>
      <c r="AK94" s="2">
        <v>27.318666666666669</v>
      </c>
      <c r="AL94" s="2">
        <v>1.1703201841091746</v>
      </c>
      <c r="AM94" s="2">
        <v>34.779333333333334</v>
      </c>
      <c r="AN94" s="2">
        <v>0.94457944786732373</v>
      </c>
    </row>
    <row r="95" spans="1:40" x14ac:dyDescent="0.2">
      <c r="A95">
        <v>108</v>
      </c>
      <c r="B95">
        <v>115</v>
      </c>
      <c r="C95">
        <v>12.28</v>
      </c>
      <c r="D95">
        <v>1</v>
      </c>
      <c r="E95" t="s">
        <v>97</v>
      </c>
      <c r="F95" s="2">
        <v>5.238666666666667</v>
      </c>
      <c r="G95" s="2">
        <v>0.38019249510390563</v>
      </c>
      <c r="H95" s="2">
        <v>12.584666666666669</v>
      </c>
      <c r="I95" s="2">
        <v>0.55560087592923535</v>
      </c>
      <c r="J95" s="2">
        <v>19.440666666666669</v>
      </c>
      <c r="K95" s="2">
        <v>0.51042368022392215</v>
      </c>
      <c r="L95" s="2">
        <v>30.291666666666668</v>
      </c>
      <c r="M95" s="2">
        <v>0.85442924419364974</v>
      </c>
      <c r="O95" s="2">
        <v>4.9953333333333338</v>
      </c>
      <c r="P95" s="2">
        <v>0.68953196686834217</v>
      </c>
      <c r="Q95" s="2">
        <v>10.903333333333334</v>
      </c>
      <c r="R95" s="2">
        <v>0.40482259488982708</v>
      </c>
      <c r="S95" s="2">
        <v>19.088999999999999</v>
      </c>
      <c r="T95" s="2">
        <v>0.74772521690792371</v>
      </c>
      <c r="U95" s="2">
        <v>28.783333333333335</v>
      </c>
      <c r="V95" s="2">
        <v>1.0750187595262373</v>
      </c>
      <c r="X95" s="2">
        <v>4.7759999999999998</v>
      </c>
      <c r="Y95" s="2">
        <v>0.52077250311436352</v>
      </c>
      <c r="Z95" s="2">
        <v>11.389000000000001</v>
      </c>
      <c r="AA95" s="2">
        <v>0.6193779137166584</v>
      </c>
      <c r="AB95" s="2">
        <v>19.564</v>
      </c>
      <c r="AC95" s="2">
        <v>1.1638977618330577</v>
      </c>
      <c r="AD95" s="2">
        <v>30.333666666666669</v>
      </c>
      <c r="AE95" s="2">
        <v>1.1375228935425132</v>
      </c>
      <c r="AG95" s="2">
        <v>4.8919999999999995</v>
      </c>
      <c r="AH95" s="2">
        <v>0.87964083579607144</v>
      </c>
      <c r="AI95" s="2">
        <v>12.17</v>
      </c>
      <c r="AJ95" s="2">
        <v>0.3449652156377509</v>
      </c>
      <c r="AK95" s="2">
        <v>19.852666666666664</v>
      </c>
      <c r="AL95" s="2">
        <v>0.71839009829850431</v>
      </c>
      <c r="AM95" s="2">
        <v>30.604333333333333</v>
      </c>
      <c r="AN95" s="2">
        <v>1.0614279689801525</v>
      </c>
    </row>
    <row r="96" spans="1:40" x14ac:dyDescent="0.2">
      <c r="A96">
        <v>115</v>
      </c>
      <c r="B96">
        <v>125</v>
      </c>
      <c r="C96">
        <v>9.58</v>
      </c>
      <c r="D96">
        <v>2</v>
      </c>
      <c r="E96" t="s">
        <v>98</v>
      </c>
      <c r="F96" s="2">
        <v>13.439666666666668</v>
      </c>
      <c r="G96" s="2">
        <v>0.66533099531987316</v>
      </c>
      <c r="H96" s="2">
        <v>23.025000000000002</v>
      </c>
      <c r="I96" s="2">
        <v>0.99053975185249332</v>
      </c>
      <c r="J96" s="2">
        <v>33.272999999999996</v>
      </c>
      <c r="K96" s="2">
        <v>0.60734586522014011</v>
      </c>
      <c r="L96" s="2">
        <v>40.777999999999999</v>
      </c>
      <c r="M96" s="2">
        <v>0.99642812083963062</v>
      </c>
      <c r="O96" s="2">
        <v>13.241666666666667</v>
      </c>
      <c r="P96" s="2">
        <v>0.90044674097546373</v>
      </c>
      <c r="Q96" s="2">
        <v>22.029666666666667</v>
      </c>
      <c r="R96" s="2">
        <v>0.62953977899203006</v>
      </c>
      <c r="S96" s="2">
        <v>33.077666666666666</v>
      </c>
      <c r="T96" s="2">
        <v>0.22968964568158856</v>
      </c>
      <c r="U96" s="2">
        <v>39.345333333333336</v>
      </c>
      <c r="V96" s="2">
        <v>0.12445615024310301</v>
      </c>
      <c r="X96" s="2">
        <v>13.437333333333333</v>
      </c>
      <c r="Y96" s="2">
        <v>0.867867693449487</v>
      </c>
      <c r="Z96" s="2">
        <v>22.201999999999998</v>
      </c>
      <c r="AA96" s="2">
        <v>0.42325996739592492</v>
      </c>
      <c r="AB96" s="2">
        <v>33.322000000000003</v>
      </c>
      <c r="AC96" s="2">
        <v>1.1808683245815306</v>
      </c>
      <c r="AD96" s="2">
        <v>40.397666666666673</v>
      </c>
      <c r="AE96" s="2">
        <v>0.44772350098396113</v>
      </c>
      <c r="AG96" s="2">
        <v>12.4925</v>
      </c>
      <c r="AH96" s="2">
        <v>0.51548084348499257</v>
      </c>
      <c r="AI96" s="2">
        <v>21.566333333333336</v>
      </c>
      <c r="AJ96" s="2">
        <v>0.23827994740081068</v>
      </c>
      <c r="AK96" s="2">
        <v>33.12766666666667</v>
      </c>
      <c r="AL96" s="2">
        <v>0.57342160173238421</v>
      </c>
      <c r="AM96" s="2">
        <v>38.249666666666663</v>
      </c>
      <c r="AN96" s="2">
        <v>0.35139910832745808</v>
      </c>
    </row>
    <row r="97" spans="1:40" x14ac:dyDescent="0.2">
      <c r="A97">
        <v>126</v>
      </c>
      <c r="B97">
        <v>130</v>
      </c>
      <c r="C97">
        <v>8.74</v>
      </c>
      <c r="D97">
        <v>1</v>
      </c>
      <c r="E97" t="s">
        <v>99</v>
      </c>
      <c r="F97" s="2">
        <v>2.2673333333333332</v>
      </c>
      <c r="G97" s="2">
        <v>0.60751323716717021</v>
      </c>
      <c r="H97" s="2">
        <v>5.7143333333333333</v>
      </c>
      <c r="I97" s="2">
        <v>0.53521428730306997</v>
      </c>
      <c r="J97" s="2">
        <v>20.287000000000003</v>
      </c>
      <c r="K97" s="2">
        <v>1.1504225310728231</v>
      </c>
      <c r="L97" s="2">
        <v>28.693333333333332</v>
      </c>
      <c r="M97" s="2">
        <v>0.8836522694665202</v>
      </c>
      <c r="O97" s="2">
        <v>2.8156666666666665</v>
      </c>
      <c r="P97" s="2">
        <v>1.0229024065536927</v>
      </c>
      <c r="Q97" s="2">
        <v>4.1196666666666664</v>
      </c>
      <c r="R97" s="2">
        <v>0.56861615641250962</v>
      </c>
      <c r="S97" s="2">
        <v>19.841999999999999</v>
      </c>
      <c r="T97" s="2">
        <v>0.98349733095723391</v>
      </c>
      <c r="U97" s="2">
        <v>25.473333333333333</v>
      </c>
      <c r="V97" s="2">
        <v>1.0350006441221831</v>
      </c>
      <c r="X97" s="2">
        <v>4.8769999999999998</v>
      </c>
      <c r="Y97" s="2">
        <v>1.2475868707228384</v>
      </c>
      <c r="Z97" s="2">
        <v>9.2416666666666654</v>
      </c>
      <c r="AA97" s="2">
        <v>0.67613928545332536</v>
      </c>
      <c r="AB97" s="2">
        <v>16.592500000000001</v>
      </c>
      <c r="AC97" s="2">
        <v>3.1819805153393332E-2</v>
      </c>
      <c r="AD97" s="2">
        <v>25.46466666666667</v>
      </c>
      <c r="AE97" s="2">
        <v>0.94933678604240923</v>
      </c>
      <c r="AG97" s="2">
        <v>3.4435000000000002</v>
      </c>
      <c r="AH97" s="2">
        <v>7.7074639149333976E-2</v>
      </c>
      <c r="AI97" s="2">
        <v>4.3993333333333338</v>
      </c>
      <c r="AJ97" s="2">
        <v>1.5320529799368341</v>
      </c>
      <c r="AK97" s="2">
        <v>18.739666666666668</v>
      </c>
      <c r="AL97" s="2">
        <v>1.4038491134496371</v>
      </c>
      <c r="AM97" s="2">
        <v>23.455000000000002</v>
      </c>
      <c r="AN97" s="2">
        <v>1.1225546757285376</v>
      </c>
    </row>
    <row r="98" spans="1:40" x14ac:dyDescent="0.2">
      <c r="A98">
        <v>131</v>
      </c>
      <c r="B98">
        <v>139</v>
      </c>
      <c r="C98">
        <v>10.3</v>
      </c>
      <c r="D98">
        <v>2</v>
      </c>
      <c r="E98" t="s">
        <v>100</v>
      </c>
      <c r="F98" s="2">
        <v>0.746</v>
      </c>
      <c r="G98" s="2">
        <v>6.9021735706949527E-2</v>
      </c>
      <c r="H98" s="2">
        <v>1.1926666666666668</v>
      </c>
      <c r="I98" s="2">
        <v>0.47020243867225225</v>
      </c>
      <c r="J98" s="2">
        <v>1.0449999999999999</v>
      </c>
      <c r="K98" s="2">
        <v>0.21593285993567635</v>
      </c>
      <c r="L98" s="2">
        <v>1.1176666666666666</v>
      </c>
      <c r="M98" s="2">
        <v>0.28372933111212428</v>
      </c>
      <c r="O98" s="2">
        <v>1.2056666666666667</v>
      </c>
      <c r="P98" s="2">
        <v>0.10566140891230498</v>
      </c>
      <c r="Q98" s="2">
        <v>1.3246666666666667</v>
      </c>
      <c r="R98" s="2">
        <v>0.20468838104136006</v>
      </c>
      <c r="S98" s="2">
        <v>1.4039999999999999</v>
      </c>
      <c r="T98" s="2">
        <v>0.54144898189949608</v>
      </c>
      <c r="U98" s="2">
        <v>1.673</v>
      </c>
      <c r="V98" s="2">
        <v>0.44511122205579035</v>
      </c>
      <c r="X98" s="2">
        <v>1.0350000000000001</v>
      </c>
      <c r="Y98" s="2">
        <v>0.15372703080460468</v>
      </c>
      <c r="Z98" s="2">
        <v>1.0583333333333333</v>
      </c>
      <c r="AA98" s="2">
        <v>0.28584319710871764</v>
      </c>
      <c r="AB98" s="2">
        <v>0.82599999999999996</v>
      </c>
      <c r="AC98" s="2">
        <v>0.26728636328851496</v>
      </c>
      <c r="AD98" s="2">
        <v>1.155</v>
      </c>
      <c r="AE98" s="2">
        <v>0.12174974332621809</v>
      </c>
      <c r="AG98" s="2">
        <v>0.71199999999999997</v>
      </c>
      <c r="AH98" s="2">
        <v>2.8284271247461926E-2</v>
      </c>
      <c r="AI98" s="2">
        <v>0.94733333333333325</v>
      </c>
      <c r="AJ98" s="2">
        <v>6.1986557682559951E-2</v>
      </c>
      <c r="AK98" s="2">
        <v>1.1360000000000001</v>
      </c>
      <c r="AL98" s="2">
        <v>0.23594067050849798</v>
      </c>
      <c r="AM98" s="2">
        <v>0.85499999999999998</v>
      </c>
      <c r="AN98" s="2">
        <v>0.10812955192730633</v>
      </c>
    </row>
    <row r="99" spans="1:40" x14ac:dyDescent="0.2">
      <c r="A99">
        <v>145</v>
      </c>
      <c r="B99">
        <v>162</v>
      </c>
      <c r="C99">
        <v>9.5299999999999994</v>
      </c>
      <c r="D99">
        <v>2</v>
      </c>
      <c r="E99" t="s">
        <v>101</v>
      </c>
      <c r="F99" s="2">
        <v>14.294333333333332</v>
      </c>
      <c r="G99" s="2">
        <v>0.57824245203317093</v>
      </c>
      <c r="H99" s="2">
        <v>28.471</v>
      </c>
      <c r="I99" s="2">
        <v>0.42505176155381369</v>
      </c>
      <c r="J99" s="2">
        <v>43.396333333333338</v>
      </c>
      <c r="K99" s="2">
        <v>0.31770478959772536</v>
      </c>
      <c r="L99" s="2">
        <v>52.616999999999997</v>
      </c>
      <c r="M99" s="2">
        <v>0.98409145916424001</v>
      </c>
      <c r="O99" s="2">
        <v>14.716999999999999</v>
      </c>
      <c r="P99" s="2">
        <v>0.84790388606256528</v>
      </c>
      <c r="Q99" s="2">
        <v>27.812333333333331</v>
      </c>
      <c r="R99" s="2">
        <v>0.48076744204795469</v>
      </c>
      <c r="S99" s="2">
        <v>45.382000000000005</v>
      </c>
      <c r="T99" s="2">
        <v>0.61376950070852998</v>
      </c>
      <c r="U99" s="2">
        <v>52.288000000000004</v>
      </c>
      <c r="V99" s="2">
        <v>1.0452698216250205</v>
      </c>
      <c r="X99" s="2">
        <v>13.431333333333333</v>
      </c>
      <c r="Y99" s="2">
        <v>0.67881833603205866</v>
      </c>
      <c r="Z99" s="2">
        <v>26.882999999999999</v>
      </c>
      <c r="AA99" s="2">
        <v>0.65559667479327477</v>
      </c>
      <c r="AB99" s="2">
        <v>45.487000000000002</v>
      </c>
      <c r="AC99" s="2">
        <v>8.6267027304758714E-2</v>
      </c>
      <c r="AD99" s="2">
        <v>52.693000000000005</v>
      </c>
      <c r="AE99" s="2">
        <v>1.0050975077075839</v>
      </c>
      <c r="AG99" s="2">
        <v>13.004999999999999</v>
      </c>
      <c r="AH99" s="2">
        <v>0.67175144212722093</v>
      </c>
      <c r="AI99" s="2">
        <v>27.859666666666669</v>
      </c>
      <c r="AJ99" s="2">
        <v>0.65076672727893348</v>
      </c>
      <c r="AK99" s="2">
        <v>44.559333333333335</v>
      </c>
      <c r="AL99" s="2">
        <v>0.95834353617757451</v>
      </c>
      <c r="AM99" s="2">
        <v>51.832333333333338</v>
      </c>
      <c r="AN99" s="2">
        <v>0.18143134606052067</v>
      </c>
    </row>
    <row r="100" spans="1:40" x14ac:dyDescent="0.2">
      <c r="A100">
        <v>151</v>
      </c>
      <c r="B100">
        <v>162</v>
      </c>
      <c r="C100">
        <v>6.67</v>
      </c>
      <c r="D100">
        <v>1</v>
      </c>
      <c r="E100" t="s">
        <v>102</v>
      </c>
      <c r="F100" s="2">
        <v>15.507</v>
      </c>
      <c r="G100" s="2">
        <v>0.47780853906141069</v>
      </c>
      <c r="H100" s="2">
        <v>25.742666666666668</v>
      </c>
      <c r="I100" s="2">
        <v>0.58352920521027329</v>
      </c>
      <c r="J100" s="2">
        <v>40.554000000000002</v>
      </c>
      <c r="K100" s="2">
        <v>1.441144336976697</v>
      </c>
      <c r="L100" s="2">
        <v>53.05766666666667</v>
      </c>
      <c r="M100" s="2">
        <v>1.3535968134320229</v>
      </c>
      <c r="O100" s="2">
        <v>15.840333333333334</v>
      </c>
      <c r="P100" s="2">
        <v>0.91952832111541405</v>
      </c>
      <c r="Q100" s="2">
        <v>25.257000000000001</v>
      </c>
      <c r="R100" s="2">
        <v>0.55140547694051667</v>
      </c>
      <c r="S100" s="2">
        <v>40.608666666666664</v>
      </c>
      <c r="T100" s="2">
        <v>0.12613220577367878</v>
      </c>
      <c r="U100" s="2">
        <v>52.054333333333325</v>
      </c>
      <c r="V100" s="2">
        <v>0.38392751051902324</v>
      </c>
      <c r="X100" s="2">
        <v>15.298999999999999</v>
      </c>
      <c r="Y100" s="2">
        <v>0.36093628246547838</v>
      </c>
      <c r="Z100" s="2">
        <v>25.003</v>
      </c>
      <c r="AA100" s="2">
        <v>0.45531637352504672</v>
      </c>
      <c r="AB100" s="2">
        <v>41.403500000000001</v>
      </c>
      <c r="AC100" s="2">
        <v>0.23970919882223865</v>
      </c>
      <c r="AD100" s="2">
        <v>52.024000000000001</v>
      </c>
      <c r="AE100" s="2">
        <v>0.87399485124341569</v>
      </c>
      <c r="AG100" s="2">
        <v>14.829499999999999</v>
      </c>
      <c r="AH100" s="2">
        <v>0.45325544674057694</v>
      </c>
      <c r="AI100" s="2">
        <v>24.945000000000004</v>
      </c>
      <c r="AJ100" s="2">
        <v>0.29856155144291485</v>
      </c>
      <c r="AK100" s="2">
        <v>41.305</v>
      </c>
      <c r="AL100" s="2">
        <v>0.61643572252101053</v>
      </c>
      <c r="AM100" s="2">
        <v>51.545333333333332</v>
      </c>
      <c r="AN100" s="2">
        <v>0.576512214383474</v>
      </c>
    </row>
    <row r="101" spans="1:40" x14ac:dyDescent="0.2">
      <c r="A101">
        <v>163</v>
      </c>
      <c r="B101">
        <v>167</v>
      </c>
      <c r="C101">
        <v>8.26</v>
      </c>
      <c r="D101">
        <v>2</v>
      </c>
      <c r="E101" t="s">
        <v>103</v>
      </c>
      <c r="F101" s="2">
        <v>0.82366666666666666</v>
      </c>
      <c r="G101" s="2">
        <v>0.4569576931547748</v>
      </c>
      <c r="H101" s="2">
        <v>1.1639999999999999</v>
      </c>
      <c r="I101" s="2">
        <v>0.29072151623159959</v>
      </c>
      <c r="J101" s="2">
        <v>1.4873333333333332</v>
      </c>
      <c r="K101" s="2">
        <v>0.26724957125004695</v>
      </c>
      <c r="L101" s="2">
        <v>2.3740000000000001</v>
      </c>
      <c r="M101" s="2">
        <v>4.5299006611624421E-2</v>
      </c>
      <c r="O101" s="2">
        <v>2.2053333333333334</v>
      </c>
      <c r="P101" s="2">
        <v>0.33337866358441648</v>
      </c>
      <c r="Q101" s="2">
        <v>2.0906666666666669</v>
      </c>
      <c r="R101" s="2">
        <v>0.77814480229153504</v>
      </c>
      <c r="S101" s="2">
        <v>1.4159999999999997</v>
      </c>
      <c r="T101" s="2">
        <v>0.32756526067335145</v>
      </c>
      <c r="U101" s="2">
        <v>2.5273333333333334</v>
      </c>
      <c r="V101" s="2">
        <v>0.15159925241680228</v>
      </c>
      <c r="X101" s="2">
        <v>1.1359999999999999</v>
      </c>
      <c r="Y101" s="2">
        <v>0.20648728774430705</v>
      </c>
      <c r="Z101" s="2">
        <v>1.2813333333333334</v>
      </c>
      <c r="AA101" s="2">
        <v>0.1862909910149522</v>
      </c>
      <c r="AB101" s="2">
        <v>1.5489999999999999</v>
      </c>
      <c r="AC101" s="2">
        <v>0.2687005768508906</v>
      </c>
      <c r="AD101" s="2">
        <v>2.1383333333333336</v>
      </c>
      <c r="AE101" s="2">
        <v>0.25219304774980089</v>
      </c>
      <c r="AG101" s="2">
        <v>1.2749999999999999</v>
      </c>
      <c r="AH101" s="2">
        <v>0.12869343417595175</v>
      </c>
      <c r="AI101" s="2">
        <v>1.0893333333333333</v>
      </c>
      <c r="AJ101" s="2">
        <v>0.27968613360932587</v>
      </c>
      <c r="AK101" s="2">
        <v>1.3293333333333333</v>
      </c>
      <c r="AL101" s="2">
        <v>0.23267215848341871</v>
      </c>
      <c r="AM101" s="2">
        <v>2.2933333333333334</v>
      </c>
      <c r="AN101" s="2">
        <v>0.46481967829829929</v>
      </c>
    </row>
    <row r="102" spans="1:40" x14ac:dyDescent="0.2">
      <c r="A102">
        <v>166</v>
      </c>
      <c r="B102">
        <v>179</v>
      </c>
      <c r="C102">
        <v>7.6</v>
      </c>
      <c r="D102">
        <v>3</v>
      </c>
      <c r="E102" t="s">
        <v>104</v>
      </c>
      <c r="F102" s="2">
        <v>35.03</v>
      </c>
      <c r="G102" s="2">
        <v>0.60912149855344933</v>
      </c>
      <c r="H102" s="2">
        <v>46.063333333333333</v>
      </c>
      <c r="I102" s="2">
        <v>0.75320670027113401</v>
      </c>
      <c r="J102" s="2">
        <v>52.285333333333334</v>
      </c>
      <c r="K102" s="2">
        <v>1.1993232814105363</v>
      </c>
      <c r="L102" s="2">
        <v>54.344000000000001</v>
      </c>
      <c r="M102" s="2">
        <v>0.69062797510671525</v>
      </c>
      <c r="O102" s="2">
        <v>31.306666666666661</v>
      </c>
      <c r="P102" s="2">
        <v>1.3813255710850116</v>
      </c>
      <c r="Q102" s="2">
        <v>44.550666666666665</v>
      </c>
      <c r="R102" s="2">
        <v>0.99796860338055349</v>
      </c>
      <c r="S102" s="2">
        <v>51.363</v>
      </c>
      <c r="T102" s="2">
        <v>0.53704469087776951</v>
      </c>
      <c r="U102" s="2">
        <v>53.889000000000003</v>
      </c>
      <c r="V102" s="2">
        <v>0.10692520750505968</v>
      </c>
      <c r="X102" s="2">
        <v>33.935333333333325</v>
      </c>
      <c r="Y102" s="2">
        <v>0.58914966972182436</v>
      </c>
      <c r="Z102" s="2">
        <v>46.101666666666667</v>
      </c>
      <c r="AA102" s="2">
        <v>1.2594889175111192</v>
      </c>
      <c r="AB102" s="2">
        <v>51.410499999999999</v>
      </c>
      <c r="AC102" s="2">
        <v>0.88459058326437434</v>
      </c>
      <c r="AD102" s="2">
        <v>53.279666666666664</v>
      </c>
      <c r="AE102" s="2">
        <v>1.3712247566804405</v>
      </c>
      <c r="AG102" s="2">
        <v>30.181999999999999</v>
      </c>
      <c r="AH102" s="2">
        <v>1.0691454531540603</v>
      </c>
      <c r="AI102" s="2">
        <v>45.771333333333338</v>
      </c>
      <c r="AJ102" s="2">
        <v>0.17656821155953756</v>
      </c>
      <c r="AK102" s="2">
        <v>52.316000000000003</v>
      </c>
      <c r="AL102" s="2">
        <v>0.40291066007242932</v>
      </c>
      <c r="AM102" s="2">
        <v>52.651333333333334</v>
      </c>
      <c r="AN102" s="2">
        <v>0.93856610493525283</v>
      </c>
    </row>
    <row r="103" spans="1:40" x14ac:dyDescent="0.2">
      <c r="A103">
        <v>166</v>
      </c>
      <c r="B103">
        <v>183</v>
      </c>
      <c r="C103">
        <v>8.65</v>
      </c>
      <c r="D103">
        <v>2</v>
      </c>
      <c r="E103" t="s">
        <v>105</v>
      </c>
      <c r="F103" s="2">
        <v>36.102333333333327</v>
      </c>
      <c r="G103" s="2">
        <v>0.55149372918767869</v>
      </c>
      <c r="H103" s="2">
        <v>44.890999999999998</v>
      </c>
      <c r="I103" s="2">
        <v>1.2674569026203621</v>
      </c>
      <c r="J103" s="2">
        <v>48.02</v>
      </c>
      <c r="K103" s="2">
        <v>1.9345542122153108</v>
      </c>
      <c r="L103" s="2">
        <v>51.55766666666667</v>
      </c>
      <c r="M103" s="2">
        <v>0.35857263327439293</v>
      </c>
      <c r="O103" s="2">
        <v>33.30766666666667</v>
      </c>
      <c r="P103" s="2">
        <v>1.2881899445863305</v>
      </c>
      <c r="Q103" s="2">
        <v>43.745333333333328</v>
      </c>
      <c r="R103" s="2">
        <v>0.19288943292293842</v>
      </c>
      <c r="S103" s="2">
        <v>48.741999999999997</v>
      </c>
      <c r="T103" s="2">
        <v>0.49253121728475552</v>
      </c>
      <c r="U103" s="2">
        <v>50.32566666666667</v>
      </c>
      <c r="V103" s="2">
        <v>1.2594071356528589</v>
      </c>
      <c r="X103" s="2">
        <v>35.626333333333335</v>
      </c>
      <c r="Y103" s="2">
        <v>1.3847777198284692</v>
      </c>
      <c r="Z103" s="2">
        <v>44.613666666666667</v>
      </c>
      <c r="AA103" s="2">
        <v>0.62254102943768408</v>
      </c>
      <c r="AB103" s="2">
        <v>48.355999999999995</v>
      </c>
      <c r="AC103" s="2">
        <v>0.34648232278140967</v>
      </c>
      <c r="AD103" s="2">
        <v>50.724000000000011</v>
      </c>
      <c r="AE103" s="2">
        <v>1.2137738669126139</v>
      </c>
      <c r="AG103" s="2">
        <v>32.4435</v>
      </c>
      <c r="AH103" s="2">
        <v>1.7727167004346756</v>
      </c>
      <c r="AI103" s="2">
        <v>44.188333333333333</v>
      </c>
      <c r="AJ103" s="2">
        <v>1.2630820770374869</v>
      </c>
      <c r="AK103" s="2">
        <v>48.962666666666671</v>
      </c>
      <c r="AL103" s="2">
        <v>0.29603434485433094</v>
      </c>
      <c r="AM103" s="2">
        <v>49.091333333333331</v>
      </c>
      <c r="AN103" s="2">
        <v>0.89579034005359337</v>
      </c>
    </row>
    <row r="104" spans="1:40" x14ac:dyDescent="0.2">
      <c r="A104">
        <v>168</v>
      </c>
      <c r="B104">
        <v>179</v>
      </c>
      <c r="C104">
        <v>7.1</v>
      </c>
      <c r="D104">
        <v>2</v>
      </c>
      <c r="E104" t="s">
        <v>106</v>
      </c>
      <c r="F104" s="2">
        <v>40.085000000000001</v>
      </c>
      <c r="G104" s="2">
        <v>1.0126336948768764</v>
      </c>
      <c r="H104" s="2">
        <v>50.236999999999995</v>
      </c>
      <c r="I104" s="2">
        <v>0.38850868716156139</v>
      </c>
      <c r="J104" s="2">
        <v>53.288666666666664</v>
      </c>
      <c r="K104" s="2">
        <v>1.6309446138153598</v>
      </c>
      <c r="L104" s="2">
        <v>55.38366666666667</v>
      </c>
      <c r="M104" s="2">
        <v>1.1688050878283058</v>
      </c>
      <c r="O104" s="2">
        <v>36.205000000000005</v>
      </c>
      <c r="P104" s="2">
        <v>1.363976905962853</v>
      </c>
      <c r="Q104" s="2">
        <v>48.725666666666676</v>
      </c>
      <c r="R104" s="2">
        <v>1.288597040712627</v>
      </c>
      <c r="S104" s="2">
        <v>52.68033333333333</v>
      </c>
      <c r="T104" s="2">
        <v>1.2551184539051834</v>
      </c>
      <c r="U104" s="2">
        <v>54.447333333333326</v>
      </c>
      <c r="V104" s="2">
        <v>0.40916296671782504</v>
      </c>
      <c r="X104" s="2">
        <v>38.954333333333331</v>
      </c>
      <c r="Y104" s="2">
        <v>0.95322732510840968</v>
      </c>
      <c r="Z104" s="2">
        <v>48.890333333333331</v>
      </c>
      <c r="AA104" s="2">
        <v>0.72842730133715916</v>
      </c>
      <c r="AB104" s="2">
        <v>53.634500000000003</v>
      </c>
      <c r="AC104" s="2">
        <v>7.0710678118489963E-4</v>
      </c>
      <c r="AD104" s="2">
        <v>54.75</v>
      </c>
      <c r="AE104" s="2">
        <v>1.323330268678234</v>
      </c>
      <c r="AG104" s="2">
        <v>35.891999999999996</v>
      </c>
      <c r="AH104" s="2">
        <v>0.3775950211536156</v>
      </c>
      <c r="AI104" s="2">
        <v>49.433999999999997</v>
      </c>
      <c r="AJ104" s="2">
        <v>0.34550108538179758</v>
      </c>
      <c r="AK104" s="2">
        <v>53.735666666666667</v>
      </c>
      <c r="AL104" s="2">
        <v>0.77522921341583517</v>
      </c>
      <c r="AM104" s="2">
        <v>53.830666666666673</v>
      </c>
      <c r="AN104" s="2">
        <v>0.31985361234998438</v>
      </c>
    </row>
    <row r="105" spans="1:40" x14ac:dyDescent="0.2">
      <c r="A105">
        <v>168</v>
      </c>
      <c r="B105">
        <v>183</v>
      </c>
      <c r="C105">
        <v>8.68</v>
      </c>
      <c r="D105">
        <v>2</v>
      </c>
      <c r="E105" t="s">
        <v>107</v>
      </c>
      <c r="F105" s="2">
        <v>41.153333333333336</v>
      </c>
      <c r="G105" s="2">
        <v>0.66768580435211844</v>
      </c>
      <c r="H105" s="2">
        <v>47.970999999999997</v>
      </c>
      <c r="I105" s="2">
        <v>0.85891617751675986</v>
      </c>
      <c r="J105" s="2">
        <v>49.965666666666664</v>
      </c>
      <c r="K105" s="2">
        <v>0.42868908702383923</v>
      </c>
      <c r="L105" s="2">
        <v>51.848333333333336</v>
      </c>
      <c r="M105" s="2">
        <v>1.2402944542862908</v>
      </c>
      <c r="O105" s="2">
        <v>38.286333333333339</v>
      </c>
      <c r="P105" s="2">
        <v>1.2643323666399335</v>
      </c>
      <c r="Q105" s="2">
        <v>47.275666666666666</v>
      </c>
      <c r="R105" s="2">
        <v>0.76258857409046887</v>
      </c>
      <c r="S105" s="2">
        <v>50.05466666666667</v>
      </c>
      <c r="T105" s="2">
        <v>0.52389439139327787</v>
      </c>
      <c r="U105" s="2">
        <v>49.86966666666666</v>
      </c>
      <c r="V105" s="2">
        <v>0.67650153978636995</v>
      </c>
      <c r="X105" s="2">
        <v>40.677</v>
      </c>
      <c r="Y105" s="2">
        <v>0.77856984272446617</v>
      </c>
      <c r="Z105" s="2">
        <v>47.643000000000001</v>
      </c>
      <c r="AA105" s="2">
        <v>1.0803184715628995</v>
      </c>
      <c r="AB105" s="2">
        <v>49.766500000000001</v>
      </c>
      <c r="AC105" s="2">
        <v>0.36840263299819181</v>
      </c>
      <c r="AD105" s="2">
        <v>49.781000000000006</v>
      </c>
      <c r="AE105" s="2">
        <v>0.72201869781883299</v>
      </c>
      <c r="AG105" s="2">
        <v>37.776499999999999</v>
      </c>
      <c r="AH105" s="2">
        <v>0.98782817331760575</v>
      </c>
      <c r="AI105" s="2">
        <v>46.623999999999995</v>
      </c>
      <c r="AJ105" s="2">
        <v>0.64324489893041559</v>
      </c>
      <c r="AK105" s="2">
        <v>50.669000000000004</v>
      </c>
      <c r="AL105" s="2">
        <v>0.33572012152982295</v>
      </c>
      <c r="AM105" s="2">
        <v>49.230999999999995</v>
      </c>
      <c r="AN105" s="2">
        <v>0.3773976682492885</v>
      </c>
    </row>
    <row r="108" spans="1:40" x14ac:dyDescent="0.2">
      <c r="A108" s="10" t="s">
        <v>135</v>
      </c>
      <c r="B108" s="10"/>
      <c r="C108" s="10"/>
      <c r="D108" s="10"/>
      <c r="E108" s="10"/>
      <c r="F108" s="10" t="s">
        <v>0</v>
      </c>
      <c r="G108" s="10"/>
      <c r="H108" s="10"/>
      <c r="I108" s="10"/>
      <c r="J108" s="10"/>
      <c r="K108" s="10"/>
      <c r="L108" s="10"/>
      <c r="M108" s="10"/>
      <c r="N108" s="3"/>
      <c r="O108" s="10" t="s">
        <v>1</v>
      </c>
      <c r="P108" s="10"/>
      <c r="Q108" s="10"/>
      <c r="R108" s="10"/>
      <c r="S108" s="10"/>
      <c r="T108" s="10"/>
      <c r="U108" s="10"/>
      <c r="V108" s="10"/>
      <c r="W108" s="3"/>
      <c r="X108" s="10" t="s">
        <v>2</v>
      </c>
      <c r="Y108" s="10"/>
      <c r="Z108" s="10"/>
      <c r="AA108" s="10"/>
      <c r="AB108" s="10"/>
      <c r="AC108" s="10"/>
      <c r="AD108" s="10"/>
      <c r="AE108" s="10"/>
      <c r="AF108" s="3"/>
      <c r="AG108" s="10" t="s">
        <v>3</v>
      </c>
      <c r="AH108" s="10"/>
      <c r="AI108" s="10"/>
      <c r="AJ108" s="10"/>
      <c r="AK108" s="10"/>
      <c r="AL108" s="10"/>
      <c r="AM108" s="10"/>
      <c r="AN108" s="10"/>
    </row>
    <row r="109" spans="1:40" x14ac:dyDescent="0.2">
      <c r="A109" s="1" t="s">
        <v>4</v>
      </c>
      <c r="B109" s="1" t="s">
        <v>5</v>
      </c>
      <c r="C109" s="1" t="s">
        <v>6</v>
      </c>
      <c r="D109" s="1" t="s">
        <v>7</v>
      </c>
      <c r="E109" s="1" t="s">
        <v>8</v>
      </c>
      <c r="F109" s="1" t="s">
        <v>9</v>
      </c>
      <c r="G109" s="1" t="s">
        <v>10</v>
      </c>
      <c r="H109" s="1" t="s">
        <v>11</v>
      </c>
      <c r="I109" s="1" t="s">
        <v>10</v>
      </c>
      <c r="J109" s="1" t="s">
        <v>12</v>
      </c>
      <c r="K109" s="1" t="s">
        <v>10</v>
      </c>
      <c r="L109" s="1" t="s">
        <v>13</v>
      </c>
      <c r="M109" s="1" t="s">
        <v>10</v>
      </c>
      <c r="O109" s="1" t="s">
        <v>9</v>
      </c>
      <c r="P109" s="1" t="s">
        <v>10</v>
      </c>
      <c r="Q109" s="1" t="s">
        <v>11</v>
      </c>
      <c r="R109" s="1" t="s">
        <v>10</v>
      </c>
      <c r="S109" s="1" t="s">
        <v>12</v>
      </c>
      <c r="T109" s="1" t="s">
        <v>10</v>
      </c>
      <c r="U109" s="1" t="s">
        <v>13</v>
      </c>
      <c r="V109" s="1" t="s">
        <v>10</v>
      </c>
      <c r="X109" s="1" t="s">
        <v>9</v>
      </c>
      <c r="Y109" s="1" t="s">
        <v>10</v>
      </c>
      <c r="Z109" s="1" t="s">
        <v>11</v>
      </c>
      <c r="AA109" s="1" t="s">
        <v>10</v>
      </c>
      <c r="AB109" s="1" t="s">
        <v>12</v>
      </c>
      <c r="AC109" s="1" t="s">
        <v>10</v>
      </c>
      <c r="AD109" s="1" t="s">
        <v>13</v>
      </c>
      <c r="AE109" s="1" t="s">
        <v>10</v>
      </c>
      <c r="AG109" s="1" t="s">
        <v>9</v>
      </c>
      <c r="AH109" s="1" t="s">
        <v>10</v>
      </c>
      <c r="AI109" s="1" t="s">
        <v>11</v>
      </c>
      <c r="AJ109" s="1" t="s">
        <v>10</v>
      </c>
      <c r="AK109" s="1" t="s">
        <v>12</v>
      </c>
      <c r="AL109" s="1" t="s">
        <v>10</v>
      </c>
      <c r="AM109" s="1" t="s">
        <v>13</v>
      </c>
      <c r="AN109" s="1" t="s">
        <v>10</v>
      </c>
    </row>
    <row r="110" spans="1:40" x14ac:dyDescent="0.2">
      <c r="A110">
        <v>-2</v>
      </c>
      <c r="B110">
        <v>4</v>
      </c>
      <c r="C110">
        <v>12.77</v>
      </c>
      <c r="D110">
        <v>1</v>
      </c>
      <c r="E110" t="s">
        <v>108</v>
      </c>
      <c r="F110" s="2">
        <v>21.274666666666665</v>
      </c>
      <c r="G110" s="2">
        <v>0.97039184525290367</v>
      </c>
      <c r="H110" s="2">
        <v>29.265666666666664</v>
      </c>
      <c r="I110" s="2">
        <v>0.25572315760081882</v>
      </c>
      <c r="J110" s="2">
        <v>37.92433333333333</v>
      </c>
      <c r="K110" s="2">
        <v>1.2495320457408592</v>
      </c>
      <c r="L110" s="2">
        <v>47.101999999999997</v>
      </c>
      <c r="M110" s="2">
        <v>0.49474943153074752</v>
      </c>
      <c r="O110" s="2">
        <v>21.775000000000002</v>
      </c>
      <c r="P110" s="2">
        <v>1.0250995073650171</v>
      </c>
      <c r="Q110" s="2">
        <v>28.975666666666665</v>
      </c>
      <c r="R110" s="2">
        <v>0.3149925925054971</v>
      </c>
      <c r="S110" s="2">
        <v>38.989333333333335</v>
      </c>
      <c r="T110" s="2">
        <v>0.74501431753580116</v>
      </c>
      <c r="U110" s="2">
        <v>45.768000000000001</v>
      </c>
      <c r="V110" s="2">
        <v>0.70932291659017854</v>
      </c>
      <c r="X110" s="2">
        <v>20.708000000000002</v>
      </c>
      <c r="Y110" s="2">
        <v>0.39523537291087629</v>
      </c>
      <c r="Z110" s="2">
        <v>28.384666666666664</v>
      </c>
      <c r="AA110" s="2">
        <v>0.85196322299341731</v>
      </c>
      <c r="AB110" s="2">
        <v>38.092500000000001</v>
      </c>
      <c r="AC110" s="2">
        <v>0.35284628381208383</v>
      </c>
      <c r="AD110" s="2">
        <v>46.407999999999994</v>
      </c>
      <c r="AE110" s="2">
        <v>0.67652346596404234</v>
      </c>
      <c r="AG110" s="2">
        <v>21.3065</v>
      </c>
      <c r="AH110" s="2">
        <v>1.0104555903155779</v>
      </c>
      <c r="AI110" s="2">
        <v>28.955333333333332</v>
      </c>
      <c r="AJ110" s="2">
        <v>0.40944393185555178</v>
      </c>
      <c r="AK110" s="2">
        <v>40.187666666666665</v>
      </c>
      <c r="AL110" s="2">
        <v>2.2849385841491086</v>
      </c>
      <c r="AM110" s="2">
        <v>45.921333333333337</v>
      </c>
      <c r="AN110" s="2">
        <v>0.4231575750631576</v>
      </c>
    </row>
    <row r="111" spans="1:40" x14ac:dyDescent="0.2">
      <c r="A111">
        <v>5</v>
      </c>
      <c r="B111">
        <v>19</v>
      </c>
      <c r="C111">
        <v>11.63</v>
      </c>
      <c r="D111">
        <v>2</v>
      </c>
      <c r="E111" t="s">
        <v>109</v>
      </c>
      <c r="F111" s="2">
        <v>5.1896666666666667</v>
      </c>
      <c r="G111" s="2">
        <v>0.26262203512526017</v>
      </c>
      <c r="H111" s="2">
        <v>14.262666666666666</v>
      </c>
      <c r="I111" s="2">
        <v>0.14812269688786156</v>
      </c>
      <c r="J111" s="2">
        <v>23.124666666666666</v>
      </c>
      <c r="K111" s="2">
        <v>0.81131395484937507</v>
      </c>
      <c r="L111" s="2">
        <v>31.432333333333332</v>
      </c>
      <c r="M111" s="2">
        <v>0.90910633774786409</v>
      </c>
      <c r="O111" s="2">
        <v>4.3833333333333329</v>
      </c>
      <c r="P111" s="2">
        <v>0.14746638034933035</v>
      </c>
      <c r="Q111" s="2">
        <v>11.429333333333332</v>
      </c>
      <c r="R111" s="2">
        <v>0.17539194204219663</v>
      </c>
      <c r="S111" s="2">
        <v>19.792999999999996</v>
      </c>
      <c r="T111" s="2">
        <v>0.17338973441354538</v>
      </c>
      <c r="U111" s="2">
        <v>25.820666666666664</v>
      </c>
      <c r="V111" s="2">
        <v>0.40088069713236674</v>
      </c>
      <c r="X111" s="2">
        <v>4.3609999999999998</v>
      </c>
      <c r="Y111" s="2">
        <v>0.32352897860933572</v>
      </c>
      <c r="Z111" s="2">
        <v>11.457333333333333</v>
      </c>
      <c r="AA111" s="2">
        <v>0.14608330956455362</v>
      </c>
      <c r="AB111" s="2">
        <v>19.581</v>
      </c>
      <c r="AC111" s="2">
        <v>0.19233304448273983</v>
      </c>
      <c r="AD111" s="2">
        <v>25.822000000000003</v>
      </c>
      <c r="AE111" s="2">
        <v>0.30231771367222227</v>
      </c>
      <c r="AG111" s="2">
        <v>2.4605000000000001</v>
      </c>
      <c r="AH111" s="2">
        <v>5.4447222151364126E-2</v>
      </c>
      <c r="AI111" s="2">
        <v>7.6863333333333328</v>
      </c>
      <c r="AJ111" s="2">
        <v>0.58588167178478423</v>
      </c>
      <c r="AK111" s="2">
        <v>12.831666666666665</v>
      </c>
      <c r="AL111" s="2">
        <v>0.47933113119568294</v>
      </c>
      <c r="AM111" s="2">
        <v>17.548333333333336</v>
      </c>
      <c r="AN111" s="2">
        <v>0.61836100567009766</v>
      </c>
    </row>
    <row r="112" spans="1:40" x14ac:dyDescent="0.2">
      <c r="A112">
        <v>7</v>
      </c>
      <c r="B112">
        <v>19</v>
      </c>
      <c r="C112">
        <v>11.41</v>
      </c>
      <c r="D112">
        <v>2</v>
      </c>
      <c r="E112" t="s">
        <v>110</v>
      </c>
      <c r="F112" s="2">
        <v>5.0293333333333328</v>
      </c>
      <c r="G112" s="2">
        <v>0.21615118166073799</v>
      </c>
      <c r="H112" s="2">
        <v>14.127000000000001</v>
      </c>
      <c r="I112" s="2">
        <v>0.27367133572955732</v>
      </c>
      <c r="J112" s="2">
        <v>21.625333333333334</v>
      </c>
      <c r="K112" s="2">
        <v>0.37646292424797084</v>
      </c>
      <c r="L112" s="2">
        <v>30.215</v>
      </c>
      <c r="M112" s="2">
        <v>0.96783831294281708</v>
      </c>
      <c r="O112" s="2">
        <v>3.7286666666666668</v>
      </c>
      <c r="P112" s="2">
        <v>0.59359947214711783</v>
      </c>
      <c r="Q112" s="2">
        <v>10.705333333333334</v>
      </c>
      <c r="R112" s="2">
        <v>4.8952357791360306E-2</v>
      </c>
      <c r="S112" s="2">
        <v>19.452666666666669</v>
      </c>
      <c r="T112" s="2">
        <v>0.6887730637396714</v>
      </c>
      <c r="U112" s="2">
        <v>24.137333333333334</v>
      </c>
      <c r="V112" s="2">
        <v>0.28387555959140576</v>
      </c>
      <c r="X112" s="2">
        <v>4.0746666666666664</v>
      </c>
      <c r="Y112" s="2">
        <v>0.34359617770477768</v>
      </c>
      <c r="Z112" s="2">
        <v>11.598333333333334</v>
      </c>
      <c r="AA112" s="2">
        <v>0.1638668158393678</v>
      </c>
      <c r="AB112" s="2">
        <v>19.241499999999998</v>
      </c>
      <c r="AC112" s="2">
        <v>0.44618437892871166</v>
      </c>
      <c r="AD112" s="2">
        <v>24.08666666666667</v>
      </c>
      <c r="AE112" s="2">
        <v>0.23694795490430695</v>
      </c>
      <c r="AG112" s="2">
        <v>1.921</v>
      </c>
      <c r="AH112" s="2">
        <v>2.8284271247461926E-2</v>
      </c>
      <c r="AI112" s="2">
        <v>7.3553333333333333</v>
      </c>
      <c r="AJ112" s="2">
        <v>0.24227532547358871</v>
      </c>
      <c r="AK112" s="2">
        <v>12.903333333333331</v>
      </c>
      <c r="AL112" s="2">
        <v>1.0372098791147972</v>
      </c>
      <c r="AM112" s="2">
        <v>16.627666666666666</v>
      </c>
      <c r="AN112" s="2">
        <v>0.81790239841519807</v>
      </c>
    </row>
    <row r="113" spans="1:40" x14ac:dyDescent="0.2">
      <c r="A113">
        <v>20</v>
      </c>
      <c r="B113">
        <v>38</v>
      </c>
      <c r="C113">
        <v>11.76</v>
      </c>
      <c r="D113">
        <v>2</v>
      </c>
      <c r="E113" t="s">
        <v>111</v>
      </c>
      <c r="F113" s="2">
        <v>31.539333333333332</v>
      </c>
      <c r="G113" s="2">
        <v>0.64460246147011602</v>
      </c>
      <c r="H113" s="2">
        <v>44.204000000000001</v>
      </c>
      <c r="I113" s="2">
        <v>0.68712662588492501</v>
      </c>
      <c r="J113" s="2">
        <v>51.940999999999995</v>
      </c>
      <c r="K113" s="2">
        <v>0.70194515455268958</v>
      </c>
      <c r="L113" s="2">
        <v>56.973999999999997</v>
      </c>
      <c r="M113" s="2">
        <v>0.72129120332913854</v>
      </c>
      <c r="O113" s="2">
        <v>33.17</v>
      </c>
      <c r="P113" s="2">
        <v>0.18542653531789782</v>
      </c>
      <c r="Q113" s="2">
        <v>42.906333333333329</v>
      </c>
      <c r="R113" s="2">
        <v>0.11094292827094943</v>
      </c>
      <c r="S113" s="2">
        <v>51.127000000000002</v>
      </c>
      <c r="T113" s="2">
        <v>0.91317741978216149</v>
      </c>
      <c r="U113" s="2">
        <v>56.288000000000004</v>
      </c>
      <c r="V113" s="2">
        <v>0.26412686345769215</v>
      </c>
      <c r="X113" s="2">
        <v>29.501999999999999</v>
      </c>
      <c r="Y113" s="2">
        <v>0.91085015233022737</v>
      </c>
      <c r="Z113" s="2">
        <v>42.665333333333336</v>
      </c>
      <c r="AA113" s="2">
        <v>0.49062443205912265</v>
      </c>
      <c r="AB113" s="2">
        <v>50.264499999999998</v>
      </c>
      <c r="AC113" s="2">
        <v>0.47588286373854777</v>
      </c>
      <c r="AD113" s="2">
        <v>57.987666666666662</v>
      </c>
      <c r="AE113" s="2">
        <v>0.83599062993153916</v>
      </c>
      <c r="AG113" s="2">
        <v>32.296500000000002</v>
      </c>
      <c r="AH113" s="2">
        <v>0.57629202666703716</v>
      </c>
      <c r="AI113" s="2">
        <v>41.430999999999997</v>
      </c>
      <c r="AJ113" s="2">
        <v>0.8759811641810592</v>
      </c>
      <c r="AK113" s="2">
        <v>50.86633333333333</v>
      </c>
      <c r="AL113" s="2">
        <v>0.13308017633492247</v>
      </c>
      <c r="AM113" s="2">
        <v>55.875999999999998</v>
      </c>
      <c r="AN113" s="2">
        <v>0.14346776641461753</v>
      </c>
    </row>
    <row r="114" spans="1:40" x14ac:dyDescent="0.2">
      <c r="A114">
        <v>20</v>
      </c>
      <c r="B114">
        <v>39</v>
      </c>
      <c r="C114">
        <v>13.04</v>
      </c>
      <c r="D114">
        <v>3</v>
      </c>
      <c r="E114" t="s">
        <v>112</v>
      </c>
      <c r="F114" s="2">
        <v>26.312666666666669</v>
      </c>
      <c r="G114" s="2">
        <v>0.24852431135269867</v>
      </c>
      <c r="H114" s="2">
        <v>36.950333333333333</v>
      </c>
      <c r="I114" s="2">
        <v>0.59769752662474018</v>
      </c>
      <c r="J114" s="2">
        <v>46.898333333333333</v>
      </c>
      <c r="K114" s="2">
        <v>0.76718468006949481</v>
      </c>
      <c r="L114" s="2">
        <v>57.556666666666665</v>
      </c>
      <c r="M114" s="2">
        <v>0.69832680983428752</v>
      </c>
      <c r="O114" s="2">
        <v>27.075666666666667</v>
      </c>
      <c r="P114" s="2">
        <v>0.81286919816987324</v>
      </c>
      <c r="Q114" s="2">
        <v>35.809333333333335</v>
      </c>
      <c r="R114" s="2">
        <v>0.89415229873514057</v>
      </c>
      <c r="S114" s="2">
        <v>46.262999999999998</v>
      </c>
      <c r="T114" s="2">
        <v>0.66937508169934168</v>
      </c>
      <c r="U114" s="2">
        <v>54.655999999999999</v>
      </c>
      <c r="V114" s="2">
        <v>0.3906456194557929</v>
      </c>
      <c r="X114" s="2">
        <v>25.620999999999999</v>
      </c>
      <c r="Y114" s="2">
        <v>1.0978702109083758</v>
      </c>
      <c r="Z114" s="2">
        <v>35.596333333333334</v>
      </c>
      <c r="AA114" s="2">
        <v>0.77785367090046587</v>
      </c>
      <c r="AB114" s="2">
        <v>46.308</v>
      </c>
      <c r="AC114" s="2">
        <v>0.30688434303495987</v>
      </c>
      <c r="AD114" s="2">
        <v>57.254666666666672</v>
      </c>
      <c r="AE114" s="2">
        <v>0.76797157065436494</v>
      </c>
      <c r="AG114" s="2">
        <v>25.119</v>
      </c>
      <c r="AH114" s="2">
        <v>0.75519004230723119</v>
      </c>
      <c r="AI114" s="2">
        <v>35.631999999999998</v>
      </c>
      <c r="AJ114" s="2">
        <v>0.51476985148705001</v>
      </c>
      <c r="AK114" s="2">
        <v>47.002999999999993</v>
      </c>
      <c r="AL114" s="2">
        <v>1.1806493975774515</v>
      </c>
      <c r="AM114" s="2">
        <v>55.15</v>
      </c>
      <c r="AN114" s="2">
        <v>0.55220195580964915</v>
      </c>
    </row>
    <row r="115" spans="1:40" x14ac:dyDescent="0.2">
      <c r="A115">
        <v>20</v>
      </c>
      <c r="B115">
        <v>40</v>
      </c>
      <c r="C115">
        <v>13.99</v>
      </c>
      <c r="D115">
        <v>3</v>
      </c>
      <c r="E115" t="s">
        <v>113</v>
      </c>
      <c r="F115" s="2">
        <v>23.604666666666663</v>
      </c>
      <c r="G115" s="2">
        <v>0.88664555112701859</v>
      </c>
      <c r="H115" s="2">
        <v>33.213999999999999</v>
      </c>
      <c r="I115" s="2">
        <v>0.55840934805928744</v>
      </c>
      <c r="J115" s="2">
        <v>47.684666666666665</v>
      </c>
      <c r="K115" s="2">
        <v>0.93245124984276739</v>
      </c>
      <c r="L115" s="2">
        <v>58.169666666666672</v>
      </c>
      <c r="M115" s="2">
        <v>0.82765230219780961</v>
      </c>
      <c r="O115" s="2">
        <v>23.803666666666668</v>
      </c>
      <c r="P115" s="2">
        <v>1.4096099933433119</v>
      </c>
      <c r="Q115" s="2">
        <v>32.230666666666671</v>
      </c>
      <c r="R115" s="2">
        <v>0.51214483628494756</v>
      </c>
      <c r="S115" s="2">
        <v>45.940666666666665</v>
      </c>
      <c r="T115" s="2">
        <v>0.31030039209342403</v>
      </c>
      <c r="U115" s="2">
        <v>55.533999999999999</v>
      </c>
      <c r="V115" s="2">
        <v>4.9426713425031341E-2</v>
      </c>
      <c r="X115" s="2">
        <v>22.516999999999999</v>
      </c>
      <c r="Y115" s="2">
        <v>0.8699034429176602</v>
      </c>
      <c r="Z115" s="2">
        <v>31.661666666666665</v>
      </c>
      <c r="AA115" s="2">
        <v>1.1481273158205632</v>
      </c>
      <c r="AB115" s="2">
        <v>46.285499999999999</v>
      </c>
      <c r="AC115" s="2">
        <v>0.69508596590637917</v>
      </c>
      <c r="AD115" s="2">
        <v>58.080999999999996</v>
      </c>
      <c r="AE115" s="2">
        <v>0.60806331907129385</v>
      </c>
      <c r="AG115" s="2">
        <v>24.174500000000002</v>
      </c>
      <c r="AH115" s="2">
        <v>7.7074639149332422E-2</v>
      </c>
      <c r="AI115" s="2">
        <v>31.886333333333337</v>
      </c>
      <c r="AJ115" s="2">
        <v>1.2259467090103626</v>
      </c>
      <c r="AK115" s="2">
        <v>45.919666666666664</v>
      </c>
      <c r="AL115" s="2">
        <v>0.44150462436234406</v>
      </c>
      <c r="AM115" s="2">
        <v>55.969333333333331</v>
      </c>
      <c r="AN115" s="2">
        <v>0.5416874867793553</v>
      </c>
    </row>
    <row r="116" spans="1:40" x14ac:dyDescent="0.2">
      <c r="A116">
        <v>40</v>
      </c>
      <c r="B116">
        <v>44</v>
      </c>
      <c r="C116">
        <v>5.38</v>
      </c>
      <c r="D116">
        <v>2</v>
      </c>
      <c r="E116" t="s">
        <v>114</v>
      </c>
      <c r="F116" s="2">
        <v>17.417000000000002</v>
      </c>
      <c r="G116" s="2">
        <v>0.59544857040721832</v>
      </c>
      <c r="H116" s="2">
        <v>35.07033333333333</v>
      </c>
      <c r="I116" s="2">
        <v>1.4409858893595497</v>
      </c>
      <c r="J116" s="2">
        <v>47.629999999999995</v>
      </c>
      <c r="K116" s="2">
        <v>1.3143564965411791</v>
      </c>
      <c r="L116" s="2">
        <v>48.122666666666667</v>
      </c>
      <c r="M116" s="2">
        <v>1.1779160977477714</v>
      </c>
      <c r="O116" s="2">
        <v>18.356666666666666</v>
      </c>
      <c r="P116" s="2">
        <v>1.0777663630552465</v>
      </c>
      <c r="Q116" s="2">
        <v>29.49666666666667</v>
      </c>
      <c r="R116" s="2">
        <v>0.31672122337054248</v>
      </c>
      <c r="S116" s="2">
        <v>46.391333333333336</v>
      </c>
      <c r="T116" s="2">
        <v>0.36128428326365652</v>
      </c>
      <c r="U116" s="2">
        <v>47.957666666666661</v>
      </c>
      <c r="V116" s="2">
        <v>0.96628377474390703</v>
      </c>
      <c r="X116" s="2">
        <v>18.220333333333333</v>
      </c>
      <c r="Y116" s="2">
        <v>1.2827643327335438</v>
      </c>
      <c r="Z116" s="2">
        <v>33.109333333333332</v>
      </c>
      <c r="AA116" s="2">
        <v>1.3841363131329707</v>
      </c>
      <c r="AB116" s="2">
        <v>48.442500000000003</v>
      </c>
      <c r="AC116" s="2">
        <v>0.51123820279787313</v>
      </c>
      <c r="AD116" s="2">
        <v>49.835333333333331</v>
      </c>
      <c r="AE116" s="2">
        <v>1.308404499126067</v>
      </c>
      <c r="AG116" s="2">
        <v>18.396999999999998</v>
      </c>
      <c r="AH116" s="2">
        <v>0.10465180361560882</v>
      </c>
      <c r="AI116" s="2">
        <v>32.483666666666672</v>
      </c>
      <c r="AJ116" s="2">
        <v>0.93556524803635976</v>
      </c>
      <c r="AK116" s="2">
        <v>48.141333333333328</v>
      </c>
      <c r="AL116" s="2">
        <v>0.81478606599114844</v>
      </c>
      <c r="AM116" s="2">
        <v>48.49733333333333</v>
      </c>
      <c r="AN116" s="2">
        <v>0.33414418045708077</v>
      </c>
    </row>
    <row r="117" spans="1:40" x14ac:dyDescent="0.2">
      <c r="A117">
        <v>40</v>
      </c>
      <c r="B117">
        <v>64</v>
      </c>
      <c r="C117">
        <v>9.66</v>
      </c>
      <c r="D117">
        <v>3</v>
      </c>
      <c r="E117" t="s">
        <v>115</v>
      </c>
      <c r="F117" s="2">
        <v>4.562666666666666</v>
      </c>
      <c r="G117" s="2">
        <v>0.14211732242528821</v>
      </c>
      <c r="H117" s="2">
        <v>9.24</v>
      </c>
      <c r="I117" s="2">
        <v>0.34733701213662821</v>
      </c>
      <c r="J117" s="2">
        <v>15.118666666666668</v>
      </c>
      <c r="K117" s="2">
        <v>0.48952459931379622</v>
      </c>
      <c r="L117" s="2">
        <v>28.896666666666665</v>
      </c>
      <c r="M117" s="2">
        <v>0.97480887015523765</v>
      </c>
      <c r="O117" s="2">
        <v>4.0130000000000008</v>
      </c>
      <c r="P117" s="2">
        <v>0.12645552577882846</v>
      </c>
      <c r="Q117" s="2">
        <v>7.4959999999999996</v>
      </c>
      <c r="R117" s="2">
        <v>0.21251588175945807</v>
      </c>
      <c r="S117" s="2">
        <v>14.459333333333333</v>
      </c>
      <c r="T117" s="2">
        <v>0.44688514557247655</v>
      </c>
      <c r="U117" s="2">
        <v>25.693999999999999</v>
      </c>
      <c r="V117" s="2">
        <v>0.88383708906110048</v>
      </c>
      <c r="X117" s="2">
        <v>4.4490000000000007</v>
      </c>
      <c r="Y117" s="2">
        <v>0.38610749798469335</v>
      </c>
      <c r="Z117" s="2">
        <v>8.4513333333333325</v>
      </c>
      <c r="AA117" s="2">
        <v>0.53937031187611129</v>
      </c>
      <c r="AB117" s="2">
        <v>15.221</v>
      </c>
      <c r="AC117" s="2">
        <v>0.42567828227430182</v>
      </c>
      <c r="AD117" s="2">
        <v>27.651333333333337</v>
      </c>
      <c r="AE117" s="2">
        <v>0.74250948366558456</v>
      </c>
      <c r="AG117" s="2">
        <v>4.141</v>
      </c>
      <c r="AH117" s="2">
        <v>0.33658282784479632</v>
      </c>
      <c r="AI117" s="2">
        <v>7.3503333333333325</v>
      </c>
      <c r="AJ117" s="2">
        <v>0.27665923684802812</v>
      </c>
      <c r="AK117" s="2">
        <v>14.781666666666666</v>
      </c>
      <c r="AL117" s="2">
        <v>0.48335632129241146</v>
      </c>
      <c r="AM117" s="2">
        <v>25.419</v>
      </c>
      <c r="AN117" s="2">
        <v>0.87443924889039659</v>
      </c>
    </row>
    <row r="118" spans="1:40" x14ac:dyDescent="0.2">
      <c r="A118">
        <v>43</v>
      </c>
      <c r="B118">
        <v>50</v>
      </c>
      <c r="C118">
        <v>6.42</v>
      </c>
      <c r="D118">
        <v>1</v>
      </c>
      <c r="E118" t="s">
        <v>116</v>
      </c>
      <c r="F118" s="2">
        <v>3.1163333333333334</v>
      </c>
      <c r="G118" s="2">
        <v>0.41134697438212858</v>
      </c>
      <c r="H118" s="2">
        <v>4.3983333333333325</v>
      </c>
      <c r="I118" s="2">
        <v>1.2881651032896899</v>
      </c>
      <c r="J118" s="2">
        <v>7.4973333333333327</v>
      </c>
      <c r="K118" s="2">
        <v>1.335028963481073</v>
      </c>
      <c r="L118" s="2">
        <v>19.537666666666667</v>
      </c>
      <c r="M118" s="2">
        <v>1.4321862076327003</v>
      </c>
      <c r="O118" s="2">
        <v>3.8086666666666669</v>
      </c>
      <c r="P118" s="2">
        <v>0.55664920132281781</v>
      </c>
      <c r="Q118" s="2">
        <v>4.0420000000000007</v>
      </c>
      <c r="R118" s="2">
        <v>0.72895541701807909</v>
      </c>
      <c r="S118" s="2">
        <v>7.1340000000000003</v>
      </c>
      <c r="T118" s="2">
        <v>1.4018491359629257</v>
      </c>
      <c r="U118" s="2">
        <v>14.208333333333334</v>
      </c>
      <c r="V118" s="2">
        <v>1.1384350369403311</v>
      </c>
      <c r="X118" s="2">
        <v>5.5896666666666661</v>
      </c>
      <c r="Y118" s="2">
        <v>0.62386082849729652</v>
      </c>
      <c r="Z118" s="2">
        <v>6.083333333333333</v>
      </c>
      <c r="AA118" s="2">
        <v>0.31558886756876187</v>
      </c>
      <c r="AB118" s="2">
        <v>8.9320000000000004</v>
      </c>
      <c r="AC118" s="2">
        <v>0.88388347648318444</v>
      </c>
      <c r="AD118" s="2">
        <v>19.184333333333331</v>
      </c>
      <c r="AE118" s="2">
        <v>0.72242116063507811</v>
      </c>
      <c r="AG118" s="2">
        <v>4.4269999999999996</v>
      </c>
      <c r="AH118" s="2">
        <v>0.56144278426211847</v>
      </c>
      <c r="AI118" s="2">
        <v>5.1576666666666666</v>
      </c>
      <c r="AJ118" s="2">
        <v>1.3747422788775083</v>
      </c>
      <c r="AK118" s="2">
        <v>8.2923333333333336</v>
      </c>
      <c r="AL118" s="2">
        <v>0.45227130500766188</v>
      </c>
      <c r="AM118" s="2">
        <v>17.198333333333334</v>
      </c>
      <c r="AN118" s="2">
        <v>0.97539957624213303</v>
      </c>
    </row>
    <row r="119" spans="1:40" x14ac:dyDescent="0.2">
      <c r="A119">
        <v>45</v>
      </c>
      <c r="B119">
        <v>64</v>
      </c>
      <c r="C119">
        <v>9.6999999999999993</v>
      </c>
      <c r="D119">
        <v>4</v>
      </c>
      <c r="E119" t="s">
        <v>117</v>
      </c>
      <c r="F119" s="2">
        <v>5.1823333333333332</v>
      </c>
      <c r="G119" s="2">
        <v>0.12894313992350814</v>
      </c>
      <c r="H119" s="2">
        <v>9.413666666666666</v>
      </c>
      <c r="I119" s="2">
        <v>0.28956231338579447</v>
      </c>
      <c r="J119" s="2">
        <v>17.405333333333335</v>
      </c>
      <c r="K119" s="2">
        <v>0.20331584624257218</v>
      </c>
      <c r="L119" s="2">
        <v>31.847333333333335</v>
      </c>
      <c r="M119" s="2">
        <v>0.39119347301985291</v>
      </c>
      <c r="O119" s="2">
        <v>4.5520000000000005</v>
      </c>
      <c r="P119" s="2">
        <v>0.2795550035323997</v>
      </c>
      <c r="Q119" s="2">
        <v>7.6813333333333338</v>
      </c>
      <c r="R119" s="2">
        <v>0.51827052138177132</v>
      </c>
      <c r="S119" s="2">
        <v>15.338666666666667</v>
      </c>
      <c r="T119" s="2">
        <v>0.55428632793289512</v>
      </c>
      <c r="U119" s="2">
        <v>29.478666666666665</v>
      </c>
      <c r="V119" s="2">
        <v>0.6383684933745809</v>
      </c>
      <c r="X119" s="2">
        <v>5.2293333333333329</v>
      </c>
      <c r="Y119" s="2">
        <v>0.21071623889328808</v>
      </c>
      <c r="Z119" s="2">
        <v>9.3503333333333334</v>
      </c>
      <c r="AA119" s="2">
        <v>0.11908540352760918</v>
      </c>
      <c r="AB119" s="2">
        <v>17.116499999999998</v>
      </c>
      <c r="AC119" s="2">
        <v>0.83226468145656618</v>
      </c>
      <c r="AD119" s="2">
        <v>34.605333333333334</v>
      </c>
      <c r="AE119" s="2">
        <v>0.21001031720687738</v>
      </c>
      <c r="AG119" s="2">
        <v>3.8864999999999998</v>
      </c>
      <c r="AH119" s="2">
        <v>0.15202795795510793</v>
      </c>
      <c r="AI119" s="2">
        <v>7.5556666666666672</v>
      </c>
      <c r="AJ119" s="2">
        <v>3.7220066272554191E-2</v>
      </c>
      <c r="AK119" s="2">
        <v>16.591666666666665</v>
      </c>
      <c r="AL119" s="2">
        <v>0.99408115027563582</v>
      </c>
      <c r="AM119" s="2">
        <v>33.848333333333336</v>
      </c>
      <c r="AN119" s="2">
        <v>0.4496669137632161</v>
      </c>
    </row>
    <row r="120" spans="1:40" x14ac:dyDescent="0.2">
      <c r="A120">
        <v>51</v>
      </c>
      <c r="B120">
        <v>64</v>
      </c>
      <c r="C120">
        <v>8.41</v>
      </c>
      <c r="D120">
        <v>3</v>
      </c>
      <c r="E120" t="s">
        <v>118</v>
      </c>
      <c r="F120" s="2">
        <v>5.2450000000000001</v>
      </c>
      <c r="G120" s="2">
        <v>0.17722302333500553</v>
      </c>
      <c r="H120" s="2">
        <v>7.1493333333333338</v>
      </c>
      <c r="I120" s="2">
        <v>0.41944884471569754</v>
      </c>
      <c r="J120" s="2">
        <v>14.17</v>
      </c>
      <c r="K120" s="2">
        <v>0.73293860588728721</v>
      </c>
      <c r="L120" s="2">
        <v>30.576666666666668</v>
      </c>
      <c r="M120" s="2">
        <v>0.71965431516342149</v>
      </c>
      <c r="O120" s="2">
        <v>5.0556666666666663</v>
      </c>
      <c r="P120" s="2">
        <v>0.12482120546338787</v>
      </c>
      <c r="Q120" s="2">
        <v>6.5406666666666666</v>
      </c>
      <c r="R120" s="2">
        <v>0.65131738295038111</v>
      </c>
      <c r="S120" s="2">
        <v>12.124000000000001</v>
      </c>
      <c r="T120" s="2">
        <v>0.14912075643585015</v>
      </c>
      <c r="U120" s="2">
        <v>28.10766666666667</v>
      </c>
      <c r="V120" s="2">
        <v>0.46729148647641078</v>
      </c>
      <c r="X120" s="2">
        <v>5.1400000000000006</v>
      </c>
      <c r="Y120" s="2">
        <v>0.33300450447403879</v>
      </c>
      <c r="Z120" s="2">
        <v>6.9156666666666666</v>
      </c>
      <c r="AA120" s="2">
        <v>0.11386980869981864</v>
      </c>
      <c r="AB120" s="2">
        <v>13.871</v>
      </c>
      <c r="AC120" s="2">
        <v>0.42992092296142126</v>
      </c>
      <c r="AD120" s="2">
        <v>29.655666666666665</v>
      </c>
      <c r="AE120" s="2">
        <v>0.44715806303066213</v>
      </c>
      <c r="AG120" s="2">
        <v>5.0199999999999996</v>
      </c>
      <c r="AH120" s="2">
        <v>0.14142135623730964</v>
      </c>
      <c r="AI120" s="2">
        <v>6.4559999999999995</v>
      </c>
      <c r="AJ120" s="2">
        <v>0.27784887978899608</v>
      </c>
      <c r="AK120" s="2">
        <v>13.152999999999999</v>
      </c>
      <c r="AL120" s="2">
        <v>0.39065713867789525</v>
      </c>
      <c r="AM120" s="2">
        <v>27.883666666666667</v>
      </c>
      <c r="AN120" s="2">
        <v>0.28504268686169271</v>
      </c>
    </row>
    <row r="121" spans="1:40" x14ac:dyDescent="0.2">
      <c r="A121">
        <v>65</v>
      </c>
      <c r="B121">
        <v>83</v>
      </c>
      <c r="C121">
        <v>8.9700000000000006</v>
      </c>
      <c r="D121">
        <v>2</v>
      </c>
      <c r="E121" t="s">
        <v>119</v>
      </c>
      <c r="F121" s="2">
        <v>17.738333333333333</v>
      </c>
      <c r="G121" s="2">
        <v>0.35144036952708435</v>
      </c>
      <c r="H121" s="2">
        <v>29.203666666666667</v>
      </c>
      <c r="I121" s="2">
        <v>0.60841131920217795</v>
      </c>
      <c r="J121" s="2">
        <v>40.057000000000002</v>
      </c>
      <c r="K121" s="2">
        <v>0.77360648911445995</v>
      </c>
      <c r="L121" s="2">
        <v>48.683333333333337</v>
      </c>
      <c r="M121" s="2">
        <v>0.24082012651215859</v>
      </c>
      <c r="O121" s="2">
        <v>17.255999999999997</v>
      </c>
      <c r="P121" s="2">
        <v>1.0780347860806732</v>
      </c>
      <c r="Q121" s="2">
        <v>27.945999999999998</v>
      </c>
      <c r="R121" s="2">
        <v>0.75046852032580336</v>
      </c>
      <c r="S121" s="2">
        <v>39.090333333333334</v>
      </c>
      <c r="T121" s="2">
        <v>0.33361704592741548</v>
      </c>
      <c r="U121" s="2">
        <v>47.980333333333334</v>
      </c>
      <c r="V121" s="2">
        <v>0.36614250413374766</v>
      </c>
      <c r="X121" s="2">
        <v>17.197666666666667</v>
      </c>
      <c r="Y121" s="2">
        <v>0.95854177443308719</v>
      </c>
      <c r="Z121" s="2">
        <v>28.231333333333335</v>
      </c>
      <c r="AA121" s="2">
        <v>0.28610720601434153</v>
      </c>
      <c r="AB121" s="2">
        <v>40.152000000000001</v>
      </c>
      <c r="AC121" s="2">
        <v>0.44971991283464119</v>
      </c>
      <c r="AD121" s="2">
        <v>48.346000000000004</v>
      </c>
      <c r="AE121" s="2">
        <v>0.69365769656221721</v>
      </c>
      <c r="AG121" s="2">
        <v>16.240000000000002</v>
      </c>
      <c r="AH121" s="2">
        <v>1.0479322497184642</v>
      </c>
      <c r="AI121" s="2">
        <v>28.063999999999997</v>
      </c>
      <c r="AJ121" s="2">
        <v>0.6447022568597075</v>
      </c>
      <c r="AK121" s="2">
        <v>40.223999999999997</v>
      </c>
      <c r="AL121" s="2">
        <v>0.16233607116103357</v>
      </c>
      <c r="AM121" s="2">
        <v>48.673333333333325</v>
      </c>
      <c r="AN121" s="2">
        <v>0.35115286319967992</v>
      </c>
    </row>
    <row r="122" spans="1:40" x14ac:dyDescent="0.2">
      <c r="A122">
        <v>84</v>
      </c>
      <c r="B122">
        <v>103</v>
      </c>
      <c r="C122">
        <v>10.31</v>
      </c>
      <c r="D122">
        <v>4</v>
      </c>
      <c r="E122" t="s">
        <v>120</v>
      </c>
      <c r="F122" s="2">
        <v>10.807333333333334</v>
      </c>
      <c r="G122" s="2">
        <v>0.36265732218353625</v>
      </c>
      <c r="H122" s="2">
        <v>18.781000000000002</v>
      </c>
      <c r="I122" s="2">
        <v>0.17762038171336164</v>
      </c>
      <c r="J122" s="2">
        <v>21.547000000000001</v>
      </c>
      <c r="K122" s="2">
        <v>0.57875469760512466</v>
      </c>
      <c r="L122" s="2">
        <v>35.376333333333328</v>
      </c>
      <c r="M122" s="2">
        <v>0.44042857915141481</v>
      </c>
      <c r="O122" s="2">
        <v>10.582999999999998</v>
      </c>
      <c r="P122" s="2">
        <v>0.77996217857021743</v>
      </c>
      <c r="Q122" s="2">
        <v>18.276333333333334</v>
      </c>
      <c r="R122" s="2">
        <v>0.16857144874899088</v>
      </c>
      <c r="S122" s="2">
        <v>21.549333333333333</v>
      </c>
      <c r="T122" s="2">
        <v>0.25971972072473404</v>
      </c>
      <c r="U122" s="2">
        <v>34.651666666666671</v>
      </c>
      <c r="V122" s="2">
        <v>0.43815788630735858</v>
      </c>
      <c r="X122" s="2">
        <v>10.188333333333334</v>
      </c>
      <c r="Y122" s="2">
        <v>0.56933060108634026</v>
      </c>
      <c r="Z122" s="2">
        <v>18.632999999999999</v>
      </c>
      <c r="AA122" s="2">
        <v>0.31235236512631032</v>
      </c>
      <c r="AB122" s="2">
        <v>21.557499999999997</v>
      </c>
      <c r="AC122" s="2">
        <v>0.10677312395916853</v>
      </c>
      <c r="AD122" s="2">
        <v>34.992666666666665</v>
      </c>
      <c r="AE122" s="2">
        <v>0.39153075656113379</v>
      </c>
      <c r="AG122" s="2">
        <v>8.6969999999999992</v>
      </c>
      <c r="AH122" s="2">
        <v>0.38325187540310862</v>
      </c>
      <c r="AI122" s="2">
        <v>18.383333333333333</v>
      </c>
      <c r="AJ122" s="2">
        <v>0.19417088693553786</v>
      </c>
      <c r="AK122" s="2">
        <v>21.840999999999998</v>
      </c>
      <c r="AL122" s="2">
        <v>0.15479341071247063</v>
      </c>
      <c r="AM122" s="2">
        <v>34.984666666666669</v>
      </c>
      <c r="AN122" s="2">
        <v>0.89238463306655624</v>
      </c>
    </row>
    <row r="123" spans="1:40" x14ac:dyDescent="0.2">
      <c r="A123">
        <v>126</v>
      </c>
      <c r="B123">
        <v>136</v>
      </c>
      <c r="C123">
        <v>8.66</v>
      </c>
      <c r="D123">
        <v>1</v>
      </c>
      <c r="E123" t="s">
        <v>121</v>
      </c>
      <c r="F123" s="2">
        <v>24.584999999999997</v>
      </c>
      <c r="G123" s="2">
        <v>0.63993437163509115</v>
      </c>
      <c r="H123" s="2">
        <v>26.336333333333332</v>
      </c>
      <c r="I123" s="2">
        <v>0.22985720204799617</v>
      </c>
      <c r="J123" s="2">
        <v>26.459666666666664</v>
      </c>
      <c r="K123" s="2">
        <v>0.4979732255185354</v>
      </c>
      <c r="L123" s="2">
        <v>28.585333333333335</v>
      </c>
      <c r="M123" s="2">
        <v>1.5256737309573545</v>
      </c>
      <c r="O123" s="2">
        <v>23.440333333333331</v>
      </c>
      <c r="P123" s="2">
        <v>0.87088020607505601</v>
      </c>
      <c r="Q123" s="2">
        <v>25.943666666666662</v>
      </c>
      <c r="R123" s="2">
        <v>0.39406767608284299</v>
      </c>
      <c r="S123" s="2">
        <v>26.835333333333335</v>
      </c>
      <c r="T123" s="2">
        <v>0.32966852038575489</v>
      </c>
      <c r="U123" s="2">
        <v>27.027666666666665</v>
      </c>
      <c r="V123" s="2">
        <v>0.7177703903988607</v>
      </c>
      <c r="X123" s="2">
        <v>24.39</v>
      </c>
      <c r="Y123" s="2">
        <v>0.69848335699571296</v>
      </c>
      <c r="Z123" s="2">
        <v>25.472999999999999</v>
      </c>
      <c r="AA123" s="2">
        <v>0.22820385623385042</v>
      </c>
      <c r="AB123" s="2">
        <v>26.750500000000002</v>
      </c>
      <c r="AC123" s="2">
        <v>0.76579664402503234</v>
      </c>
      <c r="AD123" s="2">
        <v>27.587</v>
      </c>
      <c r="AE123" s="2">
        <v>0.25418300493935514</v>
      </c>
      <c r="AG123" s="2">
        <v>23.158000000000001</v>
      </c>
      <c r="AH123" s="2">
        <v>0.7283199846221422</v>
      </c>
      <c r="AI123" s="2">
        <v>26.044666666666668</v>
      </c>
      <c r="AJ123" s="2">
        <v>0.79884562547048565</v>
      </c>
      <c r="AK123" s="2">
        <v>25.906333333333333</v>
      </c>
      <c r="AL123" s="2">
        <v>1.223544577583233</v>
      </c>
      <c r="AM123" s="2">
        <v>26.625333333333334</v>
      </c>
      <c r="AN123" s="2">
        <v>0.79748688599458062</v>
      </c>
    </row>
    <row r="124" spans="1:40" x14ac:dyDescent="0.2">
      <c r="A124">
        <v>137</v>
      </c>
      <c r="B124">
        <v>141</v>
      </c>
      <c r="C124">
        <v>4.7699999999999996</v>
      </c>
      <c r="D124">
        <v>1</v>
      </c>
      <c r="E124" t="s">
        <v>122</v>
      </c>
      <c r="F124" s="2">
        <v>2.7580000000000005</v>
      </c>
      <c r="G124" s="2">
        <v>0.95062295364671179</v>
      </c>
      <c r="H124" s="2">
        <v>2.8546666666666667</v>
      </c>
      <c r="I124" s="2">
        <v>0.2090007974466446</v>
      </c>
      <c r="J124" s="2">
        <v>8.6836666666666655</v>
      </c>
      <c r="K124" s="2">
        <v>0.66156279621312875</v>
      </c>
      <c r="L124" s="2">
        <v>41.006333333333338</v>
      </c>
      <c r="M124" s="2">
        <v>0.75511213295333446</v>
      </c>
      <c r="O124" s="2">
        <v>2.629</v>
      </c>
      <c r="P124" s="2">
        <v>0.23028026402625115</v>
      </c>
      <c r="Q124" s="2">
        <v>3.66</v>
      </c>
      <c r="R124" s="2">
        <v>0.45219575407117008</v>
      </c>
      <c r="S124" s="2">
        <v>7.3433333333333337</v>
      </c>
      <c r="T124" s="2">
        <v>0.35995323770364007</v>
      </c>
      <c r="U124" s="2">
        <v>37.610999999999997</v>
      </c>
      <c r="V124" s="2">
        <v>0.68085754750902261</v>
      </c>
      <c r="X124" s="2">
        <v>3.2530000000000001</v>
      </c>
      <c r="Y124" s="2">
        <v>0.81262599023166859</v>
      </c>
      <c r="Z124" s="2">
        <v>3.8330000000000002</v>
      </c>
      <c r="AA124" s="2">
        <v>1.0848645076690451</v>
      </c>
      <c r="AB124" s="2">
        <v>9.317499999999999</v>
      </c>
      <c r="AC124" s="2">
        <v>0.60174787078975256</v>
      </c>
      <c r="AD124" s="2">
        <v>41.269333333333336</v>
      </c>
      <c r="AE124" s="2">
        <v>7.6395898668274578E-2</v>
      </c>
      <c r="AG124" s="2">
        <v>2.3200000000000003</v>
      </c>
      <c r="AH124" s="2">
        <v>0.37900923471598569</v>
      </c>
      <c r="AI124" s="2">
        <v>3.2436666666666665</v>
      </c>
      <c r="AJ124" s="2">
        <v>0.94718759141647035</v>
      </c>
      <c r="AK124" s="2">
        <v>7.9639999999999995</v>
      </c>
      <c r="AL124" s="2">
        <v>0.94917385130438547</v>
      </c>
      <c r="AM124" s="2">
        <v>40.679000000000002</v>
      </c>
      <c r="AN124" s="2">
        <v>0.49830813760162446</v>
      </c>
    </row>
    <row r="125" spans="1:40" x14ac:dyDescent="0.2">
      <c r="A125">
        <v>137</v>
      </c>
      <c r="B125">
        <v>146</v>
      </c>
      <c r="C125">
        <v>9.25</v>
      </c>
      <c r="D125">
        <v>3</v>
      </c>
      <c r="E125" t="s">
        <v>123</v>
      </c>
      <c r="F125" s="2">
        <v>0.89866666666666672</v>
      </c>
      <c r="G125" s="2">
        <v>4.4467216388406089E-2</v>
      </c>
      <c r="H125" s="2">
        <v>1.3160000000000001</v>
      </c>
      <c r="I125" s="2">
        <v>8.066597795849248E-2</v>
      </c>
      <c r="J125" s="2">
        <v>2.2813333333333334</v>
      </c>
      <c r="K125" s="2">
        <v>0.13658818885003693</v>
      </c>
      <c r="L125" s="2">
        <v>11.902000000000001</v>
      </c>
      <c r="M125" s="2">
        <v>0.69175501443791487</v>
      </c>
      <c r="O125" s="2">
        <v>1.0490000000000002</v>
      </c>
      <c r="P125" s="2">
        <v>5.7236352085016741E-2</v>
      </c>
      <c r="Q125" s="2">
        <v>1.5236666666666665</v>
      </c>
      <c r="R125" s="2">
        <v>0.52908631935945338</v>
      </c>
      <c r="S125" s="2">
        <v>2.0740000000000003</v>
      </c>
      <c r="T125" s="2">
        <v>0.23057970422394064</v>
      </c>
      <c r="U125" s="2">
        <v>11.104999999999999</v>
      </c>
      <c r="V125" s="2">
        <v>0.76238835248185677</v>
      </c>
      <c r="X125" s="2">
        <v>1.2356666666666667</v>
      </c>
      <c r="Y125" s="2">
        <v>0.25926112962288422</v>
      </c>
      <c r="Z125" s="2">
        <v>1.2383333333333333</v>
      </c>
      <c r="AA125" s="2">
        <v>6.56835849610337E-2</v>
      </c>
      <c r="AB125" s="2">
        <v>2.492</v>
      </c>
      <c r="AC125" s="2">
        <v>6.3639610306789177E-2</v>
      </c>
      <c r="AD125" s="2">
        <v>11.931666666666667</v>
      </c>
      <c r="AE125" s="2">
        <v>0.59304075183189031</v>
      </c>
      <c r="AG125" s="2">
        <v>1.042</v>
      </c>
      <c r="AH125" s="2">
        <v>8.4852813742385784E-3</v>
      </c>
      <c r="AI125" s="2">
        <v>0.99733333333333329</v>
      </c>
      <c r="AJ125" s="2">
        <v>0.17756782741626709</v>
      </c>
      <c r="AK125" s="2">
        <v>2.4569999999999999</v>
      </c>
      <c r="AL125" s="2">
        <v>0.29351149892295519</v>
      </c>
      <c r="AM125" s="2">
        <v>11.356</v>
      </c>
      <c r="AN125" s="2">
        <v>0.16047741274085844</v>
      </c>
    </row>
    <row r="126" spans="1:40" x14ac:dyDescent="0.2">
      <c r="A126">
        <v>147</v>
      </c>
      <c r="B126">
        <v>155</v>
      </c>
      <c r="C126">
        <v>11.3</v>
      </c>
      <c r="D126">
        <v>2</v>
      </c>
      <c r="E126" t="s">
        <v>124</v>
      </c>
      <c r="F126" s="2">
        <v>11.132333333333335</v>
      </c>
      <c r="G126" s="2">
        <v>0.18701425970586677</v>
      </c>
      <c r="H126" s="2">
        <v>13.844666666666667</v>
      </c>
      <c r="I126" s="2">
        <v>0.37241956626006256</v>
      </c>
      <c r="J126" s="2">
        <v>19.915333333333333</v>
      </c>
      <c r="K126" s="2">
        <v>0.58760899698126856</v>
      </c>
      <c r="L126" s="2">
        <v>35.718333333333334</v>
      </c>
      <c r="M126" s="2">
        <v>0.78964316835728554</v>
      </c>
      <c r="O126" s="2">
        <v>10.719666666666667</v>
      </c>
      <c r="P126" s="2">
        <v>0.5093469675313026</v>
      </c>
      <c r="Q126" s="2">
        <v>12.072000000000001</v>
      </c>
      <c r="R126" s="2">
        <v>0.12250306118624188</v>
      </c>
      <c r="S126" s="2">
        <v>15.468999999999999</v>
      </c>
      <c r="T126" s="2">
        <v>0.36499999999999988</v>
      </c>
      <c r="U126" s="2">
        <v>27.352333333333331</v>
      </c>
      <c r="V126" s="2">
        <v>0.64335241767893736</v>
      </c>
      <c r="X126" s="2">
        <v>10.796666666666667</v>
      </c>
      <c r="Y126" s="2">
        <v>0.35412191874174209</v>
      </c>
      <c r="Z126" s="2">
        <v>12.968999999999999</v>
      </c>
      <c r="AA126" s="2">
        <v>0.30315507582753709</v>
      </c>
      <c r="AB126" s="2">
        <v>15.891500000000001</v>
      </c>
      <c r="AC126" s="2">
        <v>9.1216774773064321E-2</v>
      </c>
      <c r="AD126" s="2">
        <v>28.928333333333331</v>
      </c>
      <c r="AE126" s="2">
        <v>0.18348115252890074</v>
      </c>
      <c r="AG126" s="2">
        <v>9.2480000000000011</v>
      </c>
      <c r="AH126" s="2">
        <v>0.44264884502277835</v>
      </c>
      <c r="AI126" s="2">
        <v>11.182666666666668</v>
      </c>
      <c r="AJ126" s="2">
        <v>0.22685090551578876</v>
      </c>
      <c r="AK126" s="2">
        <v>11.814</v>
      </c>
      <c r="AL126" s="2">
        <v>0.38589765482573252</v>
      </c>
      <c r="AM126" s="2">
        <v>19.725333333333335</v>
      </c>
      <c r="AN126" s="2">
        <v>0.86061741403095948</v>
      </c>
    </row>
    <row r="127" spans="1:40" x14ac:dyDescent="0.2">
      <c r="A127">
        <v>156</v>
      </c>
      <c r="B127">
        <v>167</v>
      </c>
      <c r="C127">
        <v>8.1999999999999993</v>
      </c>
      <c r="D127">
        <v>2</v>
      </c>
      <c r="E127" t="s">
        <v>125</v>
      </c>
      <c r="F127" s="2">
        <v>29.846666666666664</v>
      </c>
      <c r="G127" s="2">
        <v>1.0057640545045023</v>
      </c>
      <c r="H127" s="2">
        <v>35.849666666666671</v>
      </c>
      <c r="I127" s="2">
        <v>0.35972813808949372</v>
      </c>
      <c r="J127" s="2">
        <v>43.43033333333333</v>
      </c>
      <c r="K127" s="2">
        <v>1.9755536776643998</v>
      </c>
      <c r="L127" s="2">
        <v>47.044666666666672</v>
      </c>
      <c r="M127" s="2">
        <v>1.0249099147404794</v>
      </c>
      <c r="O127" s="2">
        <v>29.766666666666666</v>
      </c>
      <c r="P127" s="2">
        <v>1.0260264778909627</v>
      </c>
      <c r="Q127" s="2">
        <v>35.408333333333331</v>
      </c>
      <c r="R127" s="2">
        <v>1.1978507141264865</v>
      </c>
      <c r="S127" s="2">
        <v>42.62766666666667</v>
      </c>
      <c r="T127" s="2">
        <v>0.7077438331298499</v>
      </c>
      <c r="U127" s="2">
        <v>47.05233333333333</v>
      </c>
      <c r="V127" s="2">
        <v>0.88848260159292702</v>
      </c>
      <c r="X127" s="2">
        <v>29.244333333333334</v>
      </c>
      <c r="Y127" s="2">
        <v>0.52922805418206409</v>
      </c>
      <c r="Z127" s="2">
        <v>35.966000000000001</v>
      </c>
      <c r="AA127" s="2">
        <v>0.6146958597550487</v>
      </c>
      <c r="AB127" s="2">
        <v>43.335999999999999</v>
      </c>
      <c r="AC127" s="2">
        <v>0.19233304448273983</v>
      </c>
      <c r="AD127" s="2">
        <v>49.090333333333341</v>
      </c>
      <c r="AE127" s="2">
        <v>0.31401645392134281</v>
      </c>
      <c r="AG127" s="2">
        <v>28.313000000000002</v>
      </c>
      <c r="AH127" s="2">
        <v>1.1073292193381328</v>
      </c>
      <c r="AI127" s="2">
        <v>33.281666666666666</v>
      </c>
      <c r="AJ127" s="2">
        <v>0.80026079082592472</v>
      </c>
      <c r="AK127" s="2">
        <v>43.297333333333334</v>
      </c>
      <c r="AL127" s="2">
        <v>0.93123376943350755</v>
      </c>
      <c r="AM127" s="2">
        <v>47.792333333333339</v>
      </c>
      <c r="AN127" s="2">
        <v>0.56290792615962704</v>
      </c>
    </row>
    <row r="128" spans="1:40" x14ac:dyDescent="0.2">
      <c r="A128">
        <v>156</v>
      </c>
      <c r="B128">
        <v>169</v>
      </c>
      <c r="C128">
        <v>10.09</v>
      </c>
      <c r="D128">
        <v>2</v>
      </c>
      <c r="E128" t="s">
        <v>126</v>
      </c>
      <c r="F128" s="2">
        <v>30.994666666666664</v>
      </c>
      <c r="G128" s="2">
        <v>0.49388898887637989</v>
      </c>
      <c r="H128" s="2">
        <v>37.42133333333333</v>
      </c>
      <c r="I128" s="2">
        <v>1.2722508924474534</v>
      </c>
      <c r="J128" s="2">
        <v>50.768666666666668</v>
      </c>
      <c r="K128" s="2">
        <v>1.1678293254295888</v>
      </c>
      <c r="L128" s="2">
        <v>55.823666666666668</v>
      </c>
      <c r="M128" s="2">
        <v>0.38325100565208353</v>
      </c>
      <c r="O128" s="2">
        <v>30.968666666666664</v>
      </c>
      <c r="P128" s="2">
        <v>0.43143520177812766</v>
      </c>
      <c r="Q128" s="2">
        <v>37.031999999999996</v>
      </c>
      <c r="R128" s="2">
        <v>0.53110827521325799</v>
      </c>
      <c r="S128" s="2">
        <v>51.002666666666663</v>
      </c>
      <c r="T128" s="2">
        <v>0.74613157910206118</v>
      </c>
      <c r="U128" s="2">
        <v>55.027000000000008</v>
      </c>
      <c r="V128" s="2">
        <v>0.25802519256847434</v>
      </c>
      <c r="X128" s="2">
        <v>30.295666666666666</v>
      </c>
      <c r="Y128" s="2">
        <v>0.46727971637267995</v>
      </c>
      <c r="Z128" s="2">
        <v>37.033999999999999</v>
      </c>
      <c r="AA128" s="2">
        <v>5.7861904565959923E-2</v>
      </c>
      <c r="AB128" s="2">
        <v>49.951999999999998</v>
      </c>
      <c r="AC128" s="2">
        <v>0.34365389565666005</v>
      </c>
      <c r="AD128" s="2">
        <v>55.161000000000001</v>
      </c>
      <c r="AE128" s="2">
        <v>0.25157305102097083</v>
      </c>
      <c r="AG128" s="2">
        <v>29.393000000000001</v>
      </c>
      <c r="AH128" s="2">
        <v>0.24748737341529264</v>
      </c>
      <c r="AI128" s="2">
        <v>36.870666666666665</v>
      </c>
      <c r="AJ128" s="2">
        <v>0.57173099735219168</v>
      </c>
      <c r="AK128" s="2">
        <v>51.438333333333333</v>
      </c>
      <c r="AL128" s="2">
        <v>0.28139710967480347</v>
      </c>
      <c r="AM128" s="2">
        <v>54.960666666666668</v>
      </c>
      <c r="AN128" s="2">
        <v>0.36434919148165257</v>
      </c>
    </row>
    <row r="129" spans="1:40" x14ac:dyDescent="0.2">
      <c r="A129">
        <v>170</v>
      </c>
      <c r="B129">
        <v>180</v>
      </c>
      <c r="C129">
        <v>11.13</v>
      </c>
      <c r="D129">
        <v>3</v>
      </c>
      <c r="E129" t="s">
        <v>127</v>
      </c>
      <c r="F129" s="2">
        <v>1.2766666666666666</v>
      </c>
      <c r="G129" s="2">
        <v>0.25363819375901109</v>
      </c>
      <c r="H129" s="2">
        <v>1.3233333333333333</v>
      </c>
      <c r="I129" s="2">
        <v>0.10735610524480355</v>
      </c>
      <c r="J129" s="2">
        <v>1.0146666666666666</v>
      </c>
      <c r="K129" s="2">
        <v>0.23066498072601579</v>
      </c>
      <c r="L129" s="2">
        <v>2.4436666666666667</v>
      </c>
      <c r="M129" s="2">
        <v>0.52777109937295175</v>
      </c>
      <c r="O129" s="2">
        <v>1.1693333333333333</v>
      </c>
      <c r="P129" s="2">
        <v>0.22510516061017666</v>
      </c>
      <c r="Q129" s="2">
        <v>1.1793333333333333</v>
      </c>
      <c r="R129" s="2">
        <v>0.50012631737725299</v>
      </c>
      <c r="S129" s="2">
        <v>1.0476666666666665</v>
      </c>
      <c r="T129" s="2">
        <v>0.37519639301748853</v>
      </c>
      <c r="U129" s="2">
        <v>1.5289999999999999</v>
      </c>
      <c r="V129" s="2">
        <v>0.1681160313592967</v>
      </c>
      <c r="X129" s="2">
        <v>1.4190000000000003</v>
      </c>
      <c r="Y129" s="2">
        <v>0.56891211975137213</v>
      </c>
      <c r="Z129" s="2">
        <v>1.0589999999999999</v>
      </c>
      <c r="AA129" s="2">
        <v>0.20685018733373173</v>
      </c>
      <c r="AB129" s="2">
        <v>1.4590000000000001</v>
      </c>
      <c r="AC129" s="2">
        <v>0.39739401102683874</v>
      </c>
      <c r="AD129" s="2">
        <v>1.6116666666666666</v>
      </c>
      <c r="AE129" s="2">
        <v>0.15359796005589835</v>
      </c>
      <c r="AG129" s="2">
        <v>0.94100000000000006</v>
      </c>
      <c r="AH129" s="2">
        <v>0.18526197667087596</v>
      </c>
      <c r="AI129" s="2">
        <v>0.90033333333333332</v>
      </c>
      <c r="AJ129" s="2">
        <v>0.37236854503748479</v>
      </c>
      <c r="AK129" s="2">
        <v>1.4059999999999999</v>
      </c>
      <c r="AL129" s="2">
        <v>0.3807138032695952</v>
      </c>
      <c r="AM129" s="2">
        <v>1.1083333333333332</v>
      </c>
      <c r="AN129" s="2">
        <v>0.41319769279768942</v>
      </c>
    </row>
    <row r="130" spans="1:40" x14ac:dyDescent="0.2">
      <c r="A130">
        <v>181</v>
      </c>
      <c r="B130">
        <v>191</v>
      </c>
      <c r="C130">
        <v>12.82</v>
      </c>
      <c r="D130">
        <v>2</v>
      </c>
      <c r="E130" t="s">
        <v>128</v>
      </c>
      <c r="F130" s="2">
        <v>7.8996666666666657</v>
      </c>
      <c r="G130" s="2">
        <v>0.45092164877430002</v>
      </c>
      <c r="H130" s="2">
        <v>17.239666666666668</v>
      </c>
      <c r="I130" s="2">
        <v>0.36990043705480163</v>
      </c>
      <c r="J130" s="2">
        <v>34.964333333333336</v>
      </c>
      <c r="K130" s="2">
        <v>1.1417234049161522</v>
      </c>
      <c r="L130" s="2">
        <v>55.87166666666667</v>
      </c>
      <c r="M130" s="2">
        <v>0.45146022342320846</v>
      </c>
      <c r="O130" s="2">
        <v>5.9813333333333327</v>
      </c>
      <c r="P130" s="2">
        <v>0.20601537159477493</v>
      </c>
      <c r="Q130" s="2">
        <v>11.571333333333333</v>
      </c>
      <c r="R130" s="2">
        <v>0.28298468745381461</v>
      </c>
      <c r="S130" s="2">
        <v>29.711333333333332</v>
      </c>
      <c r="T130" s="2">
        <v>1.8448125469363131E-2</v>
      </c>
      <c r="U130" s="2">
        <v>42.850999999999999</v>
      </c>
      <c r="V130" s="2">
        <v>0.27963011282764355</v>
      </c>
      <c r="X130" s="2">
        <v>6.2873333333333337</v>
      </c>
      <c r="Y130" s="2">
        <v>0.80991501611793415</v>
      </c>
      <c r="Z130" s="2">
        <v>11.817666666666668</v>
      </c>
      <c r="AA130" s="2">
        <v>0.42572448054267875</v>
      </c>
      <c r="AB130" s="2">
        <v>28.244999999999997</v>
      </c>
      <c r="AC130" s="2">
        <v>1.4142135623730649E-2</v>
      </c>
      <c r="AD130" s="2">
        <v>44.580999999999996</v>
      </c>
      <c r="AE130" s="2">
        <v>9.2065194291870447E-2</v>
      </c>
      <c r="AG130" s="2">
        <v>2.6950000000000003</v>
      </c>
      <c r="AH130" s="2">
        <v>0.19657568516986024</v>
      </c>
      <c r="AI130" s="2">
        <v>5.9153333333333338</v>
      </c>
      <c r="AJ130" s="2">
        <v>0.27768387301630126</v>
      </c>
      <c r="AK130" s="2">
        <v>18.714666666666666</v>
      </c>
      <c r="AL130" s="2">
        <v>0.44251591308486626</v>
      </c>
      <c r="AM130" s="2">
        <v>32.378999999999998</v>
      </c>
      <c r="AN130" s="2">
        <v>0.49539176416246727</v>
      </c>
    </row>
    <row r="131" spans="1:40" x14ac:dyDescent="0.2">
      <c r="A131">
        <v>181</v>
      </c>
      <c r="B131">
        <v>197</v>
      </c>
      <c r="C131">
        <v>13.25</v>
      </c>
      <c r="D131">
        <v>3</v>
      </c>
      <c r="E131" t="s">
        <v>129</v>
      </c>
      <c r="F131" s="2">
        <v>18.172666666666668</v>
      </c>
      <c r="G131" s="2">
        <v>0.280578568913119</v>
      </c>
      <c r="H131" s="2">
        <v>27.858333333333331</v>
      </c>
      <c r="I131" s="2">
        <v>0.85435492234394739</v>
      </c>
      <c r="J131" s="2">
        <v>38.477333333333327</v>
      </c>
      <c r="K131" s="2">
        <v>0.70279892809631839</v>
      </c>
      <c r="L131" s="2">
        <v>51.704000000000001</v>
      </c>
      <c r="M131" s="2">
        <v>0.1537953185243307</v>
      </c>
      <c r="O131" s="2">
        <v>16.820999999999998</v>
      </c>
      <c r="P131" s="2">
        <v>0.4411666351844844</v>
      </c>
      <c r="Q131" s="2">
        <v>25.498333333333331</v>
      </c>
      <c r="R131" s="2">
        <v>0.35009474907992233</v>
      </c>
      <c r="S131" s="2">
        <v>34.794999999999995</v>
      </c>
      <c r="T131" s="2">
        <v>0.84763848426083011</v>
      </c>
      <c r="U131" s="2">
        <v>43.670999999999999</v>
      </c>
      <c r="V131" s="2">
        <v>0.24661102976144428</v>
      </c>
      <c r="X131" s="2">
        <v>16.891000000000002</v>
      </c>
      <c r="Y131" s="2">
        <v>0.50210755819844066</v>
      </c>
      <c r="Z131" s="2">
        <v>24.343999999999998</v>
      </c>
      <c r="AA131" s="2">
        <v>0.78530312618759013</v>
      </c>
      <c r="AB131" s="2">
        <v>34.974499999999999</v>
      </c>
      <c r="AC131" s="2">
        <v>0.50699556211075369</v>
      </c>
      <c r="AD131" s="2">
        <v>44.641666666666673</v>
      </c>
      <c r="AE131" s="2">
        <v>0.5107409650041127</v>
      </c>
      <c r="AG131" s="2">
        <v>13.77</v>
      </c>
      <c r="AH131" s="2">
        <v>0.45961940777125615</v>
      </c>
      <c r="AI131" s="2">
        <v>20.372666666666664</v>
      </c>
      <c r="AJ131" s="2">
        <v>0.82759913806947349</v>
      </c>
      <c r="AK131" s="2">
        <v>28.149666666666665</v>
      </c>
      <c r="AL131" s="2">
        <v>0.34319867909613833</v>
      </c>
      <c r="AM131" s="2">
        <v>36.205666666666666</v>
      </c>
      <c r="AN131" s="2">
        <v>0.49857831213695314</v>
      </c>
    </row>
    <row r="132" spans="1:40" x14ac:dyDescent="0.2">
      <c r="A132">
        <v>192</v>
      </c>
      <c r="B132">
        <v>197</v>
      </c>
      <c r="C132">
        <v>9.1300000000000008</v>
      </c>
      <c r="D132">
        <v>2</v>
      </c>
      <c r="E132" t="s">
        <v>130</v>
      </c>
      <c r="F132" s="2">
        <v>56.010999999999996</v>
      </c>
      <c r="G132" s="2">
        <v>1.065765921767063</v>
      </c>
      <c r="H132" s="2">
        <v>65.855666666666664</v>
      </c>
      <c r="I132" s="2">
        <v>0.60325312542358989</v>
      </c>
      <c r="J132" s="2">
        <v>65.832999999999998</v>
      </c>
      <c r="K132" s="2">
        <v>1.6156444534612193</v>
      </c>
      <c r="L132" s="2">
        <v>68.081999999999994</v>
      </c>
      <c r="M132" s="2">
        <v>0.41948897482532205</v>
      </c>
      <c r="O132" s="2">
        <v>53.803999999999995</v>
      </c>
      <c r="P132" s="2">
        <v>2.3701755209266682</v>
      </c>
      <c r="Q132" s="2">
        <v>65.952999999999989</v>
      </c>
      <c r="R132" s="2">
        <v>0.79374303146547887</v>
      </c>
      <c r="S132" s="2">
        <v>66.283000000000001</v>
      </c>
      <c r="T132" s="2">
        <v>0.39722537683285131</v>
      </c>
      <c r="U132" s="2">
        <v>67.01966666666668</v>
      </c>
      <c r="V132" s="2">
        <v>0.1902664797943493</v>
      </c>
      <c r="X132" s="2">
        <v>55.069333333333333</v>
      </c>
      <c r="Y132" s="2">
        <v>2.1800996154610308</v>
      </c>
      <c r="Z132" s="2">
        <v>66.111666666666679</v>
      </c>
      <c r="AA132" s="2">
        <v>0.21305007236171913</v>
      </c>
      <c r="AB132" s="2">
        <v>65.043499999999995</v>
      </c>
      <c r="AC132" s="2">
        <v>0.52820876554635088</v>
      </c>
      <c r="AD132" s="2">
        <v>66.48833333333333</v>
      </c>
      <c r="AE132" s="2">
        <v>0.92828138693680895</v>
      </c>
      <c r="AG132" s="2">
        <v>49.676000000000002</v>
      </c>
      <c r="AH132" s="2">
        <v>2.3518371542264576</v>
      </c>
      <c r="AI132" s="2">
        <v>65.706000000000003</v>
      </c>
      <c r="AJ132" s="2">
        <v>1.0485089413066502</v>
      </c>
      <c r="AK132" s="2">
        <v>66.810666666666677</v>
      </c>
      <c r="AL132" s="2">
        <v>0.18263716306747216</v>
      </c>
      <c r="AM132" s="2">
        <v>66.281999999999996</v>
      </c>
      <c r="AN132" s="2">
        <v>1.072264426342677</v>
      </c>
    </row>
    <row r="133" spans="1:40" x14ac:dyDescent="0.2">
      <c r="A133">
        <v>198</v>
      </c>
      <c r="B133">
        <v>204</v>
      </c>
      <c r="C133">
        <v>9.48</v>
      </c>
      <c r="D133">
        <v>2</v>
      </c>
      <c r="E133" t="s">
        <v>131</v>
      </c>
      <c r="F133" s="2">
        <v>3.5649999999999999</v>
      </c>
      <c r="G133" s="2">
        <v>0.73744084508521712</v>
      </c>
      <c r="H133" s="2">
        <v>5.2670000000000003</v>
      </c>
      <c r="I133" s="2">
        <v>1.6632910148257256</v>
      </c>
      <c r="J133" s="2">
        <v>7.9220000000000006</v>
      </c>
      <c r="K133" s="2">
        <v>0.2010074625480357</v>
      </c>
      <c r="L133" s="2">
        <v>22.531000000000002</v>
      </c>
      <c r="M133" s="2">
        <v>0.75140734625102024</v>
      </c>
      <c r="O133" s="2">
        <v>4.7480000000000002</v>
      </c>
      <c r="P133" s="2">
        <v>1.0363517742542823</v>
      </c>
      <c r="Q133" s="2">
        <v>5.6350000000000007</v>
      </c>
      <c r="R133" s="2">
        <v>0.5474385810298722</v>
      </c>
      <c r="S133" s="2">
        <v>7.2923333333333327</v>
      </c>
      <c r="T133" s="2">
        <v>1.0650860685096419</v>
      </c>
      <c r="U133" s="2">
        <v>19.002666666666666</v>
      </c>
      <c r="V133" s="2">
        <v>0.28525485680936796</v>
      </c>
      <c r="X133" s="2">
        <v>4.458333333333333</v>
      </c>
      <c r="Y133" s="2">
        <v>1.3293503425859305</v>
      </c>
      <c r="Z133" s="2">
        <v>4.708333333333333</v>
      </c>
      <c r="AA133" s="2">
        <v>0.71240180609915282</v>
      </c>
      <c r="AB133" s="2">
        <v>7.6084999999999994</v>
      </c>
      <c r="AC133" s="2">
        <v>0.18738329701443487</v>
      </c>
      <c r="AD133" s="2">
        <v>19.683333333333334</v>
      </c>
      <c r="AE133" s="2">
        <v>0.30147028598741471</v>
      </c>
      <c r="AG133" s="2">
        <v>3.8940000000000001</v>
      </c>
      <c r="AH133" s="2">
        <v>0.41719300090006295</v>
      </c>
      <c r="AI133" s="2">
        <v>4.3136666666666672</v>
      </c>
      <c r="AJ133" s="2">
        <v>0.98345631999256944</v>
      </c>
      <c r="AK133" s="2">
        <v>6.4066666666666663</v>
      </c>
      <c r="AL133" s="2">
        <v>0.46897370217671397</v>
      </c>
      <c r="AM133" s="2">
        <v>17.60466666666667</v>
      </c>
      <c r="AN133" s="2">
        <v>0.62532578175966302</v>
      </c>
    </row>
    <row r="134" spans="1:40" x14ac:dyDescent="0.2">
      <c r="A134">
        <v>198</v>
      </c>
      <c r="B134">
        <v>206</v>
      </c>
      <c r="C134">
        <v>11.02</v>
      </c>
      <c r="D134">
        <v>2</v>
      </c>
      <c r="E134" t="s">
        <v>132</v>
      </c>
      <c r="F134" s="2">
        <v>0.79866666666666664</v>
      </c>
      <c r="G134" s="2">
        <v>0.14450374850962663</v>
      </c>
      <c r="H134" s="2">
        <v>1.1033333333333333</v>
      </c>
      <c r="I134" s="2">
        <v>6.8529798871245301E-2</v>
      </c>
      <c r="J134" s="2">
        <v>2.4073333333333333</v>
      </c>
      <c r="K134" s="2">
        <v>0.17724089069211241</v>
      </c>
      <c r="L134" s="2">
        <v>14.267666666666665</v>
      </c>
      <c r="M134" s="2">
        <v>0.72797687692215496</v>
      </c>
      <c r="O134" s="2">
        <v>0.99433333333333318</v>
      </c>
      <c r="P134" s="2">
        <v>5.3116224765445495E-2</v>
      </c>
      <c r="Q134" s="2">
        <v>1.1216666666666668</v>
      </c>
      <c r="R134" s="2">
        <v>0.11868164699452632</v>
      </c>
      <c r="S134" s="2">
        <v>2.3216666666666668</v>
      </c>
      <c r="T134" s="2">
        <v>6.0871449246205196E-2</v>
      </c>
      <c r="U134" s="2">
        <v>12.405666666666667</v>
      </c>
      <c r="V134" s="2">
        <v>0.15215890816292418</v>
      </c>
      <c r="X134" s="2">
        <v>0.83766666666666667</v>
      </c>
      <c r="Y134" s="2">
        <v>0.18887120832285034</v>
      </c>
      <c r="Z134" s="2">
        <v>1.0396666666666665</v>
      </c>
      <c r="AA134" s="2">
        <v>0.12871026895059096</v>
      </c>
      <c r="AB134" s="2">
        <v>2.4260000000000002</v>
      </c>
      <c r="AC134" s="2">
        <v>0.11030865786510152</v>
      </c>
      <c r="AD134" s="2">
        <v>13.286999999999999</v>
      </c>
      <c r="AE134" s="2">
        <v>0.38264343715788512</v>
      </c>
      <c r="AG134" s="2">
        <v>0.88049999999999995</v>
      </c>
      <c r="AH134" s="2">
        <v>8.9802561210691537E-2</v>
      </c>
      <c r="AI134" s="2">
        <v>1.0443333333333333</v>
      </c>
      <c r="AJ134" s="2">
        <v>0.16354000529941651</v>
      </c>
      <c r="AK134" s="2">
        <v>2.4216666666666669</v>
      </c>
      <c r="AL134" s="2">
        <v>0.65881889266575555</v>
      </c>
      <c r="AM134" s="2">
        <v>11.692333333333332</v>
      </c>
      <c r="AN134" s="2">
        <v>0.59120752137750532</v>
      </c>
    </row>
    <row r="135" spans="1:40" x14ac:dyDescent="0.2">
      <c r="A135">
        <v>207</v>
      </c>
      <c r="B135">
        <v>219</v>
      </c>
      <c r="C135">
        <v>6.93</v>
      </c>
      <c r="D135">
        <v>2</v>
      </c>
      <c r="E135" t="s">
        <v>133</v>
      </c>
      <c r="F135" s="2">
        <v>51.782333333333334</v>
      </c>
      <c r="G135" s="2">
        <v>0.3517844984267135</v>
      </c>
      <c r="H135" s="2">
        <v>63.336999999999996</v>
      </c>
      <c r="I135" s="2">
        <v>0.68334252026345077</v>
      </c>
      <c r="J135" s="2">
        <v>63.623666666666658</v>
      </c>
      <c r="K135" s="2">
        <v>0.9808436844540166</v>
      </c>
      <c r="L135" s="2">
        <v>65.727333333333334</v>
      </c>
      <c r="M135" s="2">
        <v>1.1255497915833497</v>
      </c>
      <c r="O135" s="2">
        <v>52.939666666666675</v>
      </c>
      <c r="P135" s="2">
        <v>1.1344568450731527</v>
      </c>
      <c r="Q135" s="2">
        <v>63.073</v>
      </c>
      <c r="R135" s="2">
        <v>0.98982473196015808</v>
      </c>
      <c r="S135" s="2">
        <v>64.23566666666666</v>
      </c>
      <c r="T135" s="2">
        <v>0.33104732793564801</v>
      </c>
      <c r="U135" s="2">
        <v>64.987666666666669</v>
      </c>
      <c r="V135" s="2">
        <v>0.69355989887920955</v>
      </c>
      <c r="X135" s="2">
        <v>51.723999999999997</v>
      </c>
      <c r="Y135" s="2">
        <v>1.189185015041816</v>
      </c>
      <c r="Z135" s="2">
        <v>63.049666666666667</v>
      </c>
      <c r="AA135" s="2">
        <v>0.76650657748862949</v>
      </c>
      <c r="AB135" s="2">
        <v>64.173000000000002</v>
      </c>
      <c r="AC135" s="2">
        <v>0.23051681066680985</v>
      </c>
      <c r="AD135" s="2">
        <v>65.061333333333337</v>
      </c>
      <c r="AE135" s="2">
        <v>1.0050802621349886</v>
      </c>
      <c r="AG135" s="2">
        <v>51.362499999999997</v>
      </c>
      <c r="AH135" s="2">
        <v>0.91711749519895502</v>
      </c>
      <c r="AI135" s="2">
        <v>63.278666666666673</v>
      </c>
      <c r="AJ135" s="2">
        <v>0.5864762001422843</v>
      </c>
      <c r="AK135" s="2">
        <v>65.278000000000006</v>
      </c>
      <c r="AL135" s="2">
        <v>0.5302820004488219</v>
      </c>
      <c r="AM135" s="2">
        <v>65.799333333333337</v>
      </c>
      <c r="AN135" s="2">
        <v>0.80702313060614284</v>
      </c>
    </row>
    <row r="136" spans="1:40" x14ac:dyDescent="0.2">
      <c r="A136">
        <v>208</v>
      </c>
      <c r="B136">
        <v>219</v>
      </c>
      <c r="C136">
        <v>6.65</v>
      </c>
      <c r="D136">
        <v>2</v>
      </c>
      <c r="E136" t="s">
        <v>134</v>
      </c>
      <c r="F136" s="2">
        <v>57.30866666666666</v>
      </c>
      <c r="G136" s="2">
        <v>1.8469895325456862</v>
      </c>
      <c r="H136" s="2">
        <v>64.77033333333334</v>
      </c>
      <c r="I136" s="2">
        <v>0.42465201439924255</v>
      </c>
      <c r="J136" s="2">
        <v>64.043666666666653</v>
      </c>
      <c r="K136" s="2">
        <v>1.4704616055284598</v>
      </c>
      <c r="L136" s="2">
        <v>65.734666666666669</v>
      </c>
      <c r="M136" s="2">
        <v>1.0334574656623947</v>
      </c>
      <c r="O136" s="2">
        <v>58.263666666666666</v>
      </c>
      <c r="P136" s="2">
        <v>1.3136949163840621</v>
      </c>
      <c r="Q136" s="2">
        <v>64.906333333333336</v>
      </c>
      <c r="R136" s="2">
        <v>0.65215821188829193</v>
      </c>
      <c r="S136" s="2">
        <v>64.37833333333333</v>
      </c>
      <c r="T136" s="2">
        <v>0.12759440949090498</v>
      </c>
      <c r="U136" s="2">
        <v>66.404333333333327</v>
      </c>
      <c r="V136" s="2">
        <v>0.61535464029560916</v>
      </c>
      <c r="X136" s="2">
        <v>55.128999999999998</v>
      </c>
      <c r="Y136" s="2">
        <v>0.24854979380397926</v>
      </c>
      <c r="Z136" s="2">
        <v>62.99133333333333</v>
      </c>
      <c r="AA136" s="2">
        <v>1.6815565210046723</v>
      </c>
      <c r="AB136" s="2">
        <v>61.686</v>
      </c>
      <c r="AC136" s="2">
        <v>0.94328044610285666</v>
      </c>
      <c r="AD136" s="2">
        <v>63.934000000000005</v>
      </c>
      <c r="AE136" s="2">
        <v>1.3498736977954644</v>
      </c>
      <c r="AG136" s="2">
        <v>54.597000000000001</v>
      </c>
      <c r="AH136" s="2">
        <v>0.29839906166072094</v>
      </c>
      <c r="AI136" s="2">
        <v>62.226666666666667</v>
      </c>
      <c r="AJ136" s="2">
        <v>0.30601034840889568</v>
      </c>
      <c r="AK136" s="2">
        <v>62.71</v>
      </c>
      <c r="AL136" s="2">
        <v>0.64921260000095304</v>
      </c>
      <c r="AM136" s="2">
        <v>62.768666666666661</v>
      </c>
      <c r="AN136" s="2">
        <v>0.64246193142732977</v>
      </c>
    </row>
    <row r="139" spans="1:40" x14ac:dyDescent="0.2">
      <c r="A139" s="10" t="s">
        <v>172</v>
      </c>
      <c r="B139" s="10"/>
      <c r="C139" s="10"/>
      <c r="D139" s="10"/>
      <c r="E139" s="10"/>
      <c r="F139" s="10" t="s">
        <v>0</v>
      </c>
      <c r="G139" s="10"/>
      <c r="H139" s="10"/>
      <c r="I139" s="10"/>
      <c r="J139" s="10"/>
      <c r="K139" s="10"/>
      <c r="L139" s="10"/>
      <c r="M139" s="10"/>
      <c r="N139" s="3"/>
      <c r="O139" s="10" t="s">
        <v>1</v>
      </c>
      <c r="P139" s="10"/>
      <c r="Q139" s="10"/>
      <c r="R139" s="10"/>
      <c r="S139" s="10"/>
      <c r="T139" s="10"/>
      <c r="U139" s="10"/>
      <c r="V139" s="10"/>
      <c r="W139" s="3"/>
      <c r="X139" s="10" t="s">
        <v>2</v>
      </c>
      <c r="Y139" s="10"/>
      <c r="Z139" s="10"/>
      <c r="AA139" s="10"/>
      <c r="AB139" s="10"/>
      <c r="AC139" s="10"/>
      <c r="AD139" s="10"/>
      <c r="AE139" s="10"/>
      <c r="AF139" s="3"/>
      <c r="AG139" s="10" t="s">
        <v>3</v>
      </c>
      <c r="AH139" s="10"/>
      <c r="AI139" s="10"/>
      <c r="AJ139" s="10"/>
      <c r="AK139" s="10"/>
      <c r="AL139" s="10"/>
      <c r="AM139" s="10"/>
      <c r="AN139" s="10"/>
    </row>
    <row r="140" spans="1:40" x14ac:dyDescent="0.2">
      <c r="A140" s="1" t="s">
        <v>4</v>
      </c>
      <c r="B140" s="1" t="s">
        <v>5</v>
      </c>
      <c r="C140" s="1" t="s">
        <v>6</v>
      </c>
      <c r="D140" s="1" t="s">
        <v>7</v>
      </c>
      <c r="E140" s="1" t="s">
        <v>8</v>
      </c>
      <c r="F140" s="1" t="s">
        <v>9</v>
      </c>
      <c r="G140" s="1" t="s">
        <v>10</v>
      </c>
      <c r="H140" s="1" t="s">
        <v>11</v>
      </c>
      <c r="I140" s="1" t="s">
        <v>10</v>
      </c>
      <c r="J140" s="1" t="s">
        <v>12</v>
      </c>
      <c r="K140" s="1" t="s">
        <v>10</v>
      </c>
      <c r="L140" s="1" t="s">
        <v>13</v>
      </c>
      <c r="M140" s="1" t="s">
        <v>10</v>
      </c>
      <c r="O140" s="1" t="s">
        <v>9</v>
      </c>
      <c r="P140" s="1" t="s">
        <v>10</v>
      </c>
      <c r="Q140" s="1" t="s">
        <v>11</v>
      </c>
      <c r="R140" s="1" t="s">
        <v>10</v>
      </c>
      <c r="S140" s="1" t="s">
        <v>12</v>
      </c>
      <c r="T140" s="1" t="s">
        <v>10</v>
      </c>
      <c r="U140" s="1" t="s">
        <v>13</v>
      </c>
      <c r="V140" s="1" t="s">
        <v>10</v>
      </c>
      <c r="X140" s="1" t="s">
        <v>9</v>
      </c>
      <c r="Y140" s="1" t="s">
        <v>10</v>
      </c>
      <c r="Z140" s="1" t="s">
        <v>11</v>
      </c>
      <c r="AA140" s="1" t="s">
        <v>10</v>
      </c>
      <c r="AB140" s="1" t="s">
        <v>12</v>
      </c>
      <c r="AC140" s="1" t="s">
        <v>10</v>
      </c>
      <c r="AD140" s="1" t="s">
        <v>13</v>
      </c>
      <c r="AE140" s="1" t="s">
        <v>10</v>
      </c>
      <c r="AG140" s="1" t="s">
        <v>9</v>
      </c>
      <c r="AH140" s="1" t="s">
        <v>10</v>
      </c>
      <c r="AI140" s="1" t="s">
        <v>11</v>
      </c>
      <c r="AJ140" s="1" t="s">
        <v>10</v>
      </c>
      <c r="AK140" s="1" t="s">
        <v>12</v>
      </c>
      <c r="AL140" s="1" t="s">
        <v>10</v>
      </c>
      <c r="AM140" s="1" t="s">
        <v>13</v>
      </c>
      <c r="AN140" s="1" t="s">
        <v>10</v>
      </c>
    </row>
    <row r="141" spans="1:40" x14ac:dyDescent="0.2">
      <c r="A141">
        <v>3</v>
      </c>
      <c r="B141">
        <v>12</v>
      </c>
      <c r="C141">
        <v>5.48</v>
      </c>
      <c r="D141">
        <v>3</v>
      </c>
      <c r="E141" t="s">
        <v>136</v>
      </c>
      <c r="F141" s="2">
        <v>45.646666666666668</v>
      </c>
      <c r="G141" s="2">
        <v>1.4675317145920004</v>
      </c>
      <c r="H141" s="2">
        <v>51.104999999999997</v>
      </c>
      <c r="I141" s="2">
        <v>0.82631531511887035</v>
      </c>
      <c r="J141" s="2">
        <v>52.126333333333328</v>
      </c>
      <c r="K141" s="2">
        <v>0.92538658588361455</v>
      </c>
      <c r="L141" s="2">
        <v>54.330999999999996</v>
      </c>
      <c r="M141" s="2">
        <v>0.57801297563289977</v>
      </c>
      <c r="O141" s="2">
        <v>47.804666666666662</v>
      </c>
      <c r="P141" s="2">
        <v>1.035246991463068</v>
      </c>
      <c r="Q141" s="2">
        <v>51.239666666666665</v>
      </c>
      <c r="R141" s="2">
        <v>0.9517301788497281</v>
      </c>
      <c r="S141" s="2">
        <v>53.277333333333338</v>
      </c>
      <c r="T141" s="2">
        <v>0.48717792779777369</v>
      </c>
      <c r="U141" s="2">
        <v>53.297666666666665</v>
      </c>
      <c r="V141" s="2">
        <v>0.40426888741694095</v>
      </c>
      <c r="X141" s="2">
        <v>43.867333333333335</v>
      </c>
      <c r="Y141" s="2">
        <v>0.71430829011942387</v>
      </c>
      <c r="Z141" s="2">
        <v>50.975333333333332</v>
      </c>
      <c r="AA141" s="2">
        <v>0.72850280255695232</v>
      </c>
      <c r="AB141" s="2">
        <v>52.811999999999998</v>
      </c>
      <c r="AC141" s="2">
        <v>0.26304372260139558</v>
      </c>
      <c r="AD141" s="2">
        <v>53.666333333333341</v>
      </c>
      <c r="AE141" s="2">
        <v>0.70307135721299918</v>
      </c>
      <c r="AG141" s="2">
        <v>44.112499999999997</v>
      </c>
      <c r="AH141" s="2">
        <v>0.96661496988200857</v>
      </c>
      <c r="AI141" s="2">
        <v>51.596333333333341</v>
      </c>
      <c r="AJ141" s="2">
        <v>0.85699611045402901</v>
      </c>
      <c r="AK141" s="2">
        <v>52.947333333333326</v>
      </c>
      <c r="AL141" s="2">
        <v>1.2356052498000034</v>
      </c>
      <c r="AM141" s="2">
        <v>53.440333333333342</v>
      </c>
      <c r="AN141" s="2">
        <v>0.79703847669565497</v>
      </c>
    </row>
    <row r="142" spans="1:40" x14ac:dyDescent="0.2">
      <c r="A142">
        <v>13</v>
      </c>
      <c r="B142">
        <v>26</v>
      </c>
      <c r="C142">
        <v>7.53</v>
      </c>
      <c r="D142">
        <v>4</v>
      </c>
      <c r="E142" t="s">
        <v>137</v>
      </c>
      <c r="F142" s="2">
        <v>52.114333333333342</v>
      </c>
      <c r="G142" s="2">
        <v>0.60845898245759666</v>
      </c>
      <c r="H142" s="2">
        <v>59.451333333333338</v>
      </c>
      <c r="I142" s="2">
        <v>0.45983076597084499</v>
      </c>
      <c r="J142" s="2">
        <v>62.494333333333337</v>
      </c>
      <c r="K142" s="2">
        <v>1.4072072815805514</v>
      </c>
      <c r="L142" s="2">
        <v>67.179999999999993</v>
      </c>
      <c r="M142" s="2">
        <v>0.37082205975372845</v>
      </c>
      <c r="O142" s="2">
        <v>53.012</v>
      </c>
      <c r="P142" s="2">
        <v>0.56889717875904178</v>
      </c>
      <c r="Q142" s="2">
        <v>58.881</v>
      </c>
      <c r="R142" s="2">
        <v>1.2397979674124318</v>
      </c>
      <c r="S142" s="2">
        <v>64.004666666666665</v>
      </c>
      <c r="T142" s="2">
        <v>0.25444318291778417</v>
      </c>
      <c r="U142" s="2">
        <v>67.066333333333333</v>
      </c>
      <c r="V142" s="2">
        <v>0.73429580778684433</v>
      </c>
      <c r="X142" s="2">
        <v>51.257666666666672</v>
      </c>
      <c r="Y142" s="2">
        <v>1.2980879528496261</v>
      </c>
      <c r="Z142" s="2">
        <v>58.920666666666669</v>
      </c>
      <c r="AA142" s="2">
        <v>0.61291543734297593</v>
      </c>
      <c r="AB142" s="2">
        <v>62.712000000000003</v>
      </c>
      <c r="AC142" s="2">
        <v>0.51335952314143785</v>
      </c>
      <c r="AD142" s="2">
        <v>66.884333333333345</v>
      </c>
      <c r="AE142" s="2">
        <v>0.8514237096377606</v>
      </c>
      <c r="AG142" s="2">
        <v>49.711500000000001</v>
      </c>
      <c r="AH142" s="2">
        <v>1.1023794718698259</v>
      </c>
      <c r="AI142" s="2">
        <v>58.367666666666658</v>
      </c>
      <c r="AJ142" s="2">
        <v>0.60134377300620179</v>
      </c>
      <c r="AK142" s="2">
        <v>64.019333333333336</v>
      </c>
      <c r="AL142" s="2">
        <v>0.87445773673364524</v>
      </c>
      <c r="AM142" s="2">
        <v>66.440999999999988</v>
      </c>
      <c r="AN142" s="2">
        <v>0.37576455394301966</v>
      </c>
    </row>
    <row r="143" spans="1:40" x14ac:dyDescent="0.2">
      <c r="A143">
        <v>13</v>
      </c>
      <c r="B143">
        <v>28</v>
      </c>
      <c r="C143">
        <v>7.17</v>
      </c>
      <c r="D143">
        <v>3</v>
      </c>
      <c r="E143" t="s">
        <v>138</v>
      </c>
      <c r="F143" s="2">
        <v>51.452999999999996</v>
      </c>
      <c r="G143" s="2">
        <v>0.98955141352028864</v>
      </c>
      <c r="H143" s="2">
        <v>58.17133333333333</v>
      </c>
      <c r="I143" s="2">
        <v>0.61544807525357892</v>
      </c>
      <c r="J143" s="2">
        <v>62.278999999999996</v>
      </c>
      <c r="K143" s="2">
        <v>1.5641572810941997</v>
      </c>
      <c r="L143" s="2">
        <v>66.575333333333333</v>
      </c>
      <c r="M143" s="2">
        <v>0.95855220688981779</v>
      </c>
      <c r="O143" s="2">
        <v>51.348666666666666</v>
      </c>
      <c r="P143" s="2">
        <v>1.0262408749086798</v>
      </c>
      <c r="Q143" s="2">
        <v>56.800666666666672</v>
      </c>
      <c r="R143" s="2">
        <v>0.73574066989213738</v>
      </c>
      <c r="S143" s="2">
        <v>62.68933333333333</v>
      </c>
      <c r="T143" s="2">
        <v>0.80245955245939449</v>
      </c>
      <c r="U143" s="2">
        <v>68.818333333333342</v>
      </c>
      <c r="V143" s="2">
        <v>0.12365004380643717</v>
      </c>
      <c r="X143" s="2">
        <v>50.488999999999997</v>
      </c>
      <c r="Y143" s="2">
        <v>1.3184221630418675</v>
      </c>
      <c r="Z143" s="2">
        <v>56.995333333333328</v>
      </c>
      <c r="AA143" s="2">
        <v>0.34512654683946603</v>
      </c>
      <c r="AB143" s="2">
        <v>63.055500000000002</v>
      </c>
      <c r="AC143" s="2">
        <v>0.13081475451951288</v>
      </c>
      <c r="AD143" s="2">
        <v>68.958333333333329</v>
      </c>
      <c r="AE143" s="2">
        <v>0.45637411553826285</v>
      </c>
      <c r="AG143" s="2">
        <v>49.825500000000005</v>
      </c>
      <c r="AH143" s="2">
        <v>0.84923524420504393</v>
      </c>
      <c r="AI143" s="2">
        <v>56.955000000000005</v>
      </c>
      <c r="AJ143" s="2">
        <v>3.1096623610932843E-2</v>
      </c>
      <c r="AK143" s="2">
        <v>63.150333333333329</v>
      </c>
      <c r="AL143" s="2">
        <v>0.70283023080494467</v>
      </c>
      <c r="AM143" s="2">
        <v>68.321999999999989</v>
      </c>
      <c r="AN143" s="2">
        <v>0.37876245854097501</v>
      </c>
    </row>
    <row r="144" spans="1:40" x14ac:dyDescent="0.2">
      <c r="A144">
        <v>37</v>
      </c>
      <c r="B144">
        <v>42</v>
      </c>
      <c r="C144">
        <v>3.41</v>
      </c>
      <c r="D144">
        <v>2</v>
      </c>
      <c r="E144" t="s">
        <v>139</v>
      </c>
      <c r="F144" s="2">
        <v>7.9046666666666665</v>
      </c>
      <c r="G144" s="2">
        <v>0.55289269603905344</v>
      </c>
      <c r="H144" s="2">
        <v>21.064333333333334</v>
      </c>
      <c r="I144" s="2">
        <v>1.9843551429452664</v>
      </c>
      <c r="J144" s="2">
        <v>34.140999999999998</v>
      </c>
      <c r="K144" s="2">
        <v>0.36629632812792579</v>
      </c>
      <c r="L144" s="2">
        <v>43.290333333333336</v>
      </c>
      <c r="M144" s="2">
        <v>1.1821727172174707</v>
      </c>
      <c r="O144" s="2">
        <v>7.3436666666666666</v>
      </c>
      <c r="P144" s="2">
        <v>0.98756383759903821</v>
      </c>
      <c r="Q144" s="2">
        <v>19.541666666666668</v>
      </c>
      <c r="R144" s="2">
        <v>0.29455107084058096</v>
      </c>
      <c r="S144" s="2">
        <v>33.426333333333332</v>
      </c>
      <c r="T144" s="2">
        <v>1.1432875112294931</v>
      </c>
      <c r="U144" s="2">
        <v>41.605666666666657</v>
      </c>
      <c r="V144" s="2">
        <v>1.0901675712170742</v>
      </c>
      <c r="X144" s="2">
        <v>6.0796666666666654</v>
      </c>
      <c r="Y144" s="2">
        <v>0.25973319644075787</v>
      </c>
      <c r="Z144" s="2">
        <v>18.507333333333335</v>
      </c>
      <c r="AA144" s="2">
        <v>0.43311699728056502</v>
      </c>
      <c r="AB144" s="2">
        <v>31.326000000000001</v>
      </c>
      <c r="AC144" s="2">
        <v>0.22768838354206772</v>
      </c>
      <c r="AD144" s="2">
        <v>42.524999999999999</v>
      </c>
      <c r="AE144" s="2">
        <v>2.0651045978351781</v>
      </c>
      <c r="AG144" s="2">
        <v>4.6534999999999993</v>
      </c>
      <c r="AH144" s="2">
        <v>0.65831641328467583</v>
      </c>
      <c r="AI144" s="2">
        <v>18.110666666666667</v>
      </c>
      <c r="AJ144" s="2">
        <v>1.3972173536473611</v>
      </c>
      <c r="AK144" s="2">
        <v>34.369999999999997</v>
      </c>
      <c r="AL144" s="2">
        <v>0.47150079533336892</v>
      </c>
      <c r="AM144" s="2">
        <v>42.402666666666669</v>
      </c>
      <c r="AN144" s="2">
        <v>0.62927286079516864</v>
      </c>
    </row>
    <row r="145" spans="1:40" x14ac:dyDescent="0.2">
      <c r="A145">
        <v>37</v>
      </c>
      <c r="B145">
        <v>44</v>
      </c>
      <c r="C145">
        <v>4.1500000000000004</v>
      </c>
      <c r="D145">
        <v>1</v>
      </c>
      <c r="E145" t="s">
        <v>140</v>
      </c>
      <c r="F145" s="2">
        <v>18.910666666666668</v>
      </c>
      <c r="G145" s="2">
        <v>0.45921055446639564</v>
      </c>
      <c r="H145" s="2">
        <v>33.979999999999997</v>
      </c>
      <c r="I145" s="2">
        <v>0.61800242717969822</v>
      </c>
      <c r="J145" s="2">
        <v>42.092333333333336</v>
      </c>
      <c r="K145" s="2">
        <v>0.4115936507446773</v>
      </c>
      <c r="L145" s="2">
        <v>44.794999999999995</v>
      </c>
      <c r="M145" s="2">
        <v>1.0345525602887462</v>
      </c>
      <c r="O145" s="2">
        <v>16.672999999999998</v>
      </c>
      <c r="P145" s="2">
        <v>0.54154870510416597</v>
      </c>
      <c r="Q145" s="2">
        <v>32.774666666666668</v>
      </c>
      <c r="R145" s="2">
        <v>0.39804689840938662</v>
      </c>
      <c r="S145" s="2">
        <v>43.418333333333329</v>
      </c>
      <c r="T145" s="2">
        <v>0.54655313861813304</v>
      </c>
      <c r="U145" s="2">
        <v>45.812000000000005</v>
      </c>
      <c r="V145" s="2">
        <v>1.4337074318005067</v>
      </c>
      <c r="X145" s="2">
        <v>15.934666666666667</v>
      </c>
      <c r="Y145" s="2">
        <v>0.55244396397583528</v>
      </c>
      <c r="Z145" s="2">
        <v>31.242000000000001</v>
      </c>
      <c r="AA145" s="2">
        <v>0.99405583344196424</v>
      </c>
      <c r="AB145" s="2">
        <v>42.551500000000004</v>
      </c>
      <c r="AC145" s="2">
        <v>1.3371389232237603</v>
      </c>
      <c r="AD145" s="2">
        <v>45.923333333333339</v>
      </c>
      <c r="AE145" s="2">
        <v>0.19714292615595791</v>
      </c>
      <c r="AG145" s="2">
        <v>15.263</v>
      </c>
      <c r="AH145" s="2">
        <v>0.57699913344822207</v>
      </c>
      <c r="AI145" s="2">
        <v>26.847333333333335</v>
      </c>
      <c r="AJ145" s="2">
        <v>1.0108275487605856</v>
      </c>
      <c r="AK145" s="2">
        <v>42.448333333333331</v>
      </c>
      <c r="AL145" s="2">
        <v>0.642987039786445</v>
      </c>
      <c r="AM145" s="2">
        <v>44.758333333333333</v>
      </c>
      <c r="AN145" s="2">
        <v>1.1152265838534035</v>
      </c>
    </row>
    <row r="146" spans="1:40" x14ac:dyDescent="0.2">
      <c r="A146">
        <v>37</v>
      </c>
      <c r="B146">
        <v>50</v>
      </c>
      <c r="C146">
        <v>10.41</v>
      </c>
      <c r="D146">
        <v>3</v>
      </c>
      <c r="E146" t="s">
        <v>141</v>
      </c>
      <c r="F146" s="2">
        <v>27.138333333333332</v>
      </c>
      <c r="G146" s="2">
        <v>0.68185140121094956</v>
      </c>
      <c r="H146" s="2">
        <v>42.201666666666661</v>
      </c>
      <c r="I146" s="2">
        <v>0.35689540951563581</v>
      </c>
      <c r="J146" s="2">
        <v>48.585000000000001</v>
      </c>
      <c r="K146" s="2">
        <v>0.49705029926557753</v>
      </c>
      <c r="L146" s="2">
        <v>50.407000000000004</v>
      </c>
      <c r="M146" s="2">
        <v>0.86089952956195959</v>
      </c>
      <c r="O146" s="2">
        <v>27.590333333333334</v>
      </c>
      <c r="P146" s="2">
        <v>0.75226347334782462</v>
      </c>
      <c r="Q146" s="2">
        <v>41.416333333333334</v>
      </c>
      <c r="R146" s="2">
        <v>1.315222541372117</v>
      </c>
      <c r="S146" s="2">
        <v>48.536000000000001</v>
      </c>
      <c r="T146" s="2">
        <v>0.44254152347547965</v>
      </c>
      <c r="U146" s="2">
        <v>50.06133333333333</v>
      </c>
      <c r="V146" s="2">
        <v>0.32543099627007355</v>
      </c>
      <c r="X146" s="2">
        <v>26.799666666666667</v>
      </c>
      <c r="Y146" s="2">
        <v>0.70109652212326223</v>
      </c>
      <c r="Z146" s="2">
        <v>40.38966666666667</v>
      </c>
      <c r="AA146" s="2">
        <v>0.30216937855006831</v>
      </c>
      <c r="AB146" s="2">
        <v>47.162499999999994</v>
      </c>
      <c r="AC146" s="2">
        <v>0.26375082938258049</v>
      </c>
      <c r="AD146" s="2">
        <v>49.896999999999998</v>
      </c>
      <c r="AE146" s="2">
        <v>0.53118452537701055</v>
      </c>
      <c r="AG146" s="2">
        <v>26.204000000000001</v>
      </c>
      <c r="AH146" s="2">
        <v>1.7083699833466992</v>
      </c>
      <c r="AI146" s="2">
        <v>37.567</v>
      </c>
      <c r="AJ146" s="2">
        <v>0.47364649265037173</v>
      </c>
      <c r="AK146" s="2">
        <v>47.711999999999996</v>
      </c>
      <c r="AL146" s="2">
        <v>0.98233548240914204</v>
      </c>
      <c r="AM146" s="2">
        <v>49.532666666666671</v>
      </c>
      <c r="AN146" s="2">
        <v>0.68710431037312991</v>
      </c>
    </row>
    <row r="147" spans="1:40" x14ac:dyDescent="0.2">
      <c r="A147">
        <v>55</v>
      </c>
      <c r="B147">
        <v>62</v>
      </c>
      <c r="C147">
        <v>5.41</v>
      </c>
      <c r="D147">
        <v>2</v>
      </c>
      <c r="E147" t="s">
        <v>142</v>
      </c>
      <c r="F147" s="2">
        <v>5.0270000000000001</v>
      </c>
      <c r="G147" s="2">
        <v>0.97010360271468088</v>
      </c>
      <c r="H147" s="2">
        <v>4.7163333333333339</v>
      </c>
      <c r="I147" s="2">
        <v>1.4192027104446119</v>
      </c>
      <c r="J147" s="2">
        <v>5.0663333333333336</v>
      </c>
      <c r="K147" s="2">
        <v>1.0332184344722724</v>
      </c>
      <c r="L147" s="2">
        <v>8.7183333333333337</v>
      </c>
      <c r="M147" s="2">
        <v>0.33543156281622238</v>
      </c>
      <c r="O147" s="2">
        <v>4.6230000000000002</v>
      </c>
      <c r="P147" s="2">
        <v>0.64635980691872552</v>
      </c>
      <c r="Q147" s="2">
        <v>3.797333333333333</v>
      </c>
      <c r="R147" s="2">
        <v>0.42740184058252861</v>
      </c>
      <c r="S147" s="2">
        <v>4.6236666666666659</v>
      </c>
      <c r="T147" s="2">
        <v>0.11450909716408275</v>
      </c>
      <c r="U147" s="2">
        <v>9.1180000000000003</v>
      </c>
      <c r="V147" s="2">
        <v>0.81006666392340876</v>
      </c>
      <c r="X147" s="2">
        <v>4.07</v>
      </c>
      <c r="Y147" s="2">
        <v>0.44031011798504005</v>
      </c>
      <c r="Z147" s="2">
        <v>4.5936666666666666</v>
      </c>
      <c r="AA147" s="2">
        <v>0.30833477477140547</v>
      </c>
      <c r="AB147" s="2">
        <v>4.7424999999999997</v>
      </c>
      <c r="AC147" s="2">
        <v>0.49709606717414312</v>
      </c>
      <c r="AD147" s="2">
        <v>8.4733333333333345</v>
      </c>
      <c r="AE147" s="2">
        <v>0.74362378480877867</v>
      </c>
      <c r="AG147" s="2">
        <v>3.8264999999999998</v>
      </c>
      <c r="AH147" s="2">
        <v>0.40234375849514553</v>
      </c>
      <c r="AI147" s="2">
        <v>5.1033333333333335</v>
      </c>
      <c r="AJ147" s="2">
        <v>0.23678963941298906</v>
      </c>
      <c r="AK147" s="2">
        <v>5.3719999999999999</v>
      </c>
      <c r="AL147" s="2">
        <v>1.3829580615477806</v>
      </c>
      <c r="AM147" s="2">
        <v>7.9516666666666671</v>
      </c>
      <c r="AN147" s="2">
        <v>0.48457644735720823</v>
      </c>
    </row>
    <row r="148" spans="1:40" x14ac:dyDescent="0.2">
      <c r="A148">
        <v>55</v>
      </c>
      <c r="B148">
        <v>63</v>
      </c>
      <c r="C148">
        <v>5.88</v>
      </c>
      <c r="D148">
        <v>2</v>
      </c>
      <c r="E148" t="s">
        <v>143</v>
      </c>
      <c r="F148" s="2">
        <v>2.4776666666666665</v>
      </c>
      <c r="G148" s="2">
        <v>0.39945003859473477</v>
      </c>
      <c r="H148" s="2">
        <v>3.1353333333333335</v>
      </c>
      <c r="I148" s="2">
        <v>0.22300074738290313</v>
      </c>
      <c r="J148" s="2">
        <v>3.2769999999999997</v>
      </c>
      <c r="K148" s="2">
        <v>0.41021579686794096</v>
      </c>
      <c r="L148" s="2">
        <v>14.418999999999999</v>
      </c>
      <c r="M148" s="2">
        <v>1.3881912692421026</v>
      </c>
      <c r="O148" s="2">
        <v>2.4983333333333335</v>
      </c>
      <c r="P148" s="2">
        <v>0.10625598022386003</v>
      </c>
      <c r="Q148" s="2">
        <v>3.2193333333333332</v>
      </c>
      <c r="R148" s="2">
        <v>0.58543089543799509</v>
      </c>
      <c r="S148" s="2">
        <v>2.8213333333333335</v>
      </c>
      <c r="T148" s="2">
        <v>0.32293084915091858</v>
      </c>
      <c r="U148" s="2">
        <v>13.713333333333333</v>
      </c>
      <c r="V148" s="2">
        <v>0.99496549353901331</v>
      </c>
      <c r="X148" s="2">
        <v>2.9556666666666671</v>
      </c>
      <c r="Y148" s="2">
        <v>0.25009065023173754</v>
      </c>
      <c r="Z148" s="2">
        <v>2.4659999999999997</v>
      </c>
      <c r="AA148" s="2">
        <v>0.11225417586887351</v>
      </c>
      <c r="AB148" s="2">
        <v>2.9975000000000001</v>
      </c>
      <c r="AC148" s="2">
        <v>9.9702056147303209E-2</v>
      </c>
      <c r="AD148" s="2">
        <v>13.609333333333334</v>
      </c>
      <c r="AE148" s="2">
        <v>1.0379062256935034</v>
      </c>
      <c r="AG148" s="2">
        <v>3.0019999999999998</v>
      </c>
      <c r="AH148" s="2">
        <v>0.2602152954766494</v>
      </c>
      <c r="AI148" s="2">
        <v>2.5426666666666669</v>
      </c>
      <c r="AJ148" s="2">
        <v>0.43630761319662204</v>
      </c>
      <c r="AK148" s="2">
        <v>2.988</v>
      </c>
      <c r="AL148" s="2">
        <v>0.15842663917409858</v>
      </c>
      <c r="AM148" s="2">
        <v>14.269333333333336</v>
      </c>
      <c r="AN148" s="2">
        <v>1.441631830022261</v>
      </c>
    </row>
    <row r="149" spans="1:40" x14ac:dyDescent="0.2">
      <c r="A149">
        <v>63</v>
      </c>
      <c r="B149">
        <v>69</v>
      </c>
      <c r="C149">
        <v>9.4</v>
      </c>
      <c r="D149">
        <v>2</v>
      </c>
      <c r="E149" t="s">
        <v>144</v>
      </c>
      <c r="F149" s="2">
        <v>1.0966666666666669</v>
      </c>
      <c r="G149" s="2">
        <v>0.2576224627887348</v>
      </c>
      <c r="H149" s="2">
        <v>1.6910000000000001</v>
      </c>
      <c r="I149" s="2">
        <v>0.20018741219167599</v>
      </c>
      <c r="J149" s="2">
        <v>10.493666666666668</v>
      </c>
      <c r="K149" s="2">
        <v>0.89087279301443134</v>
      </c>
      <c r="L149" s="2">
        <v>48.492999999999995</v>
      </c>
      <c r="M149" s="2">
        <v>0.8252145175649771</v>
      </c>
      <c r="O149" s="2">
        <v>1.0466666666666666</v>
      </c>
      <c r="P149" s="2">
        <v>0.38454171858633701</v>
      </c>
      <c r="Q149" s="2">
        <v>1.6000000000000003</v>
      </c>
      <c r="R149" s="2">
        <v>0.21170970691019081</v>
      </c>
      <c r="S149" s="2">
        <v>9.8566666666666674</v>
      </c>
      <c r="T149" s="2">
        <v>0.43800266361442708</v>
      </c>
      <c r="U149" s="2">
        <v>48.977666666666664</v>
      </c>
      <c r="V149" s="2">
        <v>9.2110440957218723E-2</v>
      </c>
      <c r="X149" s="2">
        <v>0.80500000000000005</v>
      </c>
      <c r="Y149" s="2">
        <v>4.6508063816933932E-2</v>
      </c>
      <c r="Z149" s="2">
        <v>1.8503333333333334</v>
      </c>
      <c r="AA149" s="2">
        <v>0.28744448739423151</v>
      </c>
      <c r="AB149" s="2">
        <v>10.6585</v>
      </c>
      <c r="AC149" s="2">
        <v>0.79125248814774651</v>
      </c>
      <c r="AD149" s="2">
        <v>49.506333333333338</v>
      </c>
      <c r="AE149" s="2">
        <v>0.22921678239896195</v>
      </c>
      <c r="AG149" s="2">
        <v>0.71350000000000002</v>
      </c>
      <c r="AH149" s="2">
        <v>6.8589357775095089E-2</v>
      </c>
      <c r="AI149" s="2">
        <v>1.593333333333333</v>
      </c>
      <c r="AJ149" s="2">
        <v>0.44323507683094476</v>
      </c>
      <c r="AK149" s="2">
        <v>10.513</v>
      </c>
      <c r="AL149" s="2">
        <v>0.61854910880220404</v>
      </c>
      <c r="AM149" s="2">
        <v>48.925666666666665</v>
      </c>
      <c r="AN149" s="2">
        <v>1.16237443766341</v>
      </c>
    </row>
    <row r="150" spans="1:40" x14ac:dyDescent="0.2">
      <c r="A150">
        <v>70</v>
      </c>
      <c r="B150">
        <v>86</v>
      </c>
      <c r="C150">
        <v>6.22</v>
      </c>
      <c r="D150">
        <v>4</v>
      </c>
      <c r="E150" t="s">
        <v>145</v>
      </c>
      <c r="F150" s="2">
        <v>10.611666666666666</v>
      </c>
      <c r="G150" s="2">
        <v>0.42483094676981015</v>
      </c>
      <c r="H150" s="2">
        <v>15.416333333333332</v>
      </c>
      <c r="I150" s="2">
        <v>0.37858860697772401</v>
      </c>
      <c r="J150" s="2">
        <v>23.808333333333334</v>
      </c>
      <c r="K150" s="2">
        <v>0.81250251281662733</v>
      </c>
      <c r="L150" s="2">
        <v>37.614666666666665</v>
      </c>
      <c r="M150" s="2">
        <v>0.98344411805314857</v>
      </c>
      <c r="O150" s="2">
        <v>10.666333333333332</v>
      </c>
      <c r="P150" s="2">
        <v>0.52995314258274984</v>
      </c>
      <c r="Q150" s="2">
        <v>15.065333333333333</v>
      </c>
      <c r="R150" s="2">
        <v>0.49472450245902855</v>
      </c>
      <c r="S150" s="2">
        <v>24.126333333333335</v>
      </c>
      <c r="T150" s="2">
        <v>0.60070985786262376</v>
      </c>
      <c r="U150" s="2">
        <v>36.366000000000007</v>
      </c>
      <c r="V150" s="2">
        <v>0.46063868704224226</v>
      </c>
      <c r="X150" s="2">
        <v>10.273666666666665</v>
      </c>
      <c r="Y150" s="2">
        <v>0.35702287508412239</v>
      </c>
      <c r="Z150" s="2">
        <v>14.824666666666667</v>
      </c>
      <c r="AA150" s="2">
        <v>0.35012045546259291</v>
      </c>
      <c r="AB150" s="2">
        <v>24.315000000000001</v>
      </c>
      <c r="AC150" s="2">
        <v>0.25880108191427614</v>
      </c>
      <c r="AD150" s="2">
        <v>37.056333333333335</v>
      </c>
      <c r="AE150" s="2">
        <v>0.78398363078149291</v>
      </c>
      <c r="AG150" s="2">
        <v>10.3535</v>
      </c>
      <c r="AH150" s="2">
        <v>5.0204581464244682E-2</v>
      </c>
      <c r="AI150" s="2">
        <v>15.166000000000002</v>
      </c>
      <c r="AJ150" s="2">
        <v>0.25635132143213146</v>
      </c>
      <c r="AK150" s="2">
        <v>23.554000000000002</v>
      </c>
      <c r="AL150" s="2">
        <v>0.33186895003901773</v>
      </c>
      <c r="AM150" s="2">
        <v>36.43966666666666</v>
      </c>
      <c r="AN150" s="2">
        <v>0.63473170184994998</v>
      </c>
    </row>
    <row r="151" spans="1:40" x14ac:dyDescent="0.2">
      <c r="A151">
        <v>84</v>
      </c>
      <c r="B151">
        <v>88</v>
      </c>
      <c r="C151">
        <v>12.98</v>
      </c>
      <c r="D151">
        <v>1</v>
      </c>
      <c r="E151" t="s">
        <v>146</v>
      </c>
      <c r="F151" s="2">
        <v>1.8839999999999997</v>
      </c>
      <c r="G151" s="2">
        <v>0.69950482485827148</v>
      </c>
      <c r="H151" s="2">
        <v>1.321</v>
      </c>
      <c r="I151" s="2">
        <v>0.43044976478097857</v>
      </c>
      <c r="J151" s="2">
        <v>0.92600000000000005</v>
      </c>
      <c r="K151" s="2">
        <v>0.2181306947680681</v>
      </c>
      <c r="L151" s="2">
        <v>2.1940000000000004</v>
      </c>
      <c r="M151" s="2">
        <v>0.48930460860286185</v>
      </c>
      <c r="O151" s="2">
        <v>1.0456666666666667</v>
      </c>
      <c r="P151" s="2">
        <v>0.20120719006370857</v>
      </c>
      <c r="Q151" s="2">
        <v>1.3173333333333332</v>
      </c>
      <c r="R151" s="2">
        <v>0.92863250714872825</v>
      </c>
      <c r="S151" s="2">
        <v>1.1433333333333333</v>
      </c>
      <c r="T151" s="2">
        <v>0.33655658266231192</v>
      </c>
      <c r="U151" s="2">
        <v>2.8829999999999996</v>
      </c>
      <c r="V151" s="2">
        <v>0.44724489935604789</v>
      </c>
      <c r="X151" s="2">
        <v>0.84199999999999997</v>
      </c>
      <c r="Y151" s="2">
        <v>0.64052868788212758</v>
      </c>
      <c r="Z151" s="2">
        <v>1.3153333333333332</v>
      </c>
      <c r="AA151" s="2">
        <v>0.49344942327794161</v>
      </c>
      <c r="AB151" s="2">
        <v>0.82899999999999996</v>
      </c>
      <c r="AC151" s="2">
        <v>2.8284271247461849E-2</v>
      </c>
      <c r="AD151" s="2">
        <v>2.3206666666666664</v>
      </c>
      <c r="AE151" s="2">
        <v>0.68703008182563241</v>
      </c>
      <c r="AG151" s="2">
        <v>1.9689999999999999</v>
      </c>
      <c r="AH151" s="2">
        <v>0.98146421228692793</v>
      </c>
      <c r="AI151" s="2">
        <v>2.0859999999999999</v>
      </c>
      <c r="AJ151" s="2">
        <v>1.0889063320598327</v>
      </c>
      <c r="AK151" s="2">
        <v>1.0346666666666666</v>
      </c>
      <c r="AL151" s="2">
        <v>0.16989506565328247</v>
      </c>
      <c r="AM151" s="2">
        <v>2.157</v>
      </c>
      <c r="AN151" s="2">
        <v>0.37697877924360812</v>
      </c>
    </row>
    <row r="152" spans="1:40" x14ac:dyDescent="0.2">
      <c r="A152">
        <v>87</v>
      </c>
      <c r="B152">
        <v>94</v>
      </c>
      <c r="C152">
        <v>11.45</v>
      </c>
      <c r="D152">
        <v>2</v>
      </c>
      <c r="E152" t="s">
        <v>147</v>
      </c>
      <c r="F152" s="2">
        <v>3.9990000000000001</v>
      </c>
      <c r="G152" s="2">
        <v>0.69006738801366241</v>
      </c>
      <c r="H152" s="2">
        <v>7.9913333333333334</v>
      </c>
      <c r="I152" s="2">
        <v>0.16820325006768838</v>
      </c>
      <c r="J152" s="2">
        <v>12.515000000000001</v>
      </c>
      <c r="K152" s="2">
        <v>0.67022384320464146</v>
      </c>
      <c r="L152" s="2">
        <v>15.996</v>
      </c>
      <c r="M152" s="2">
        <v>1.3750632712715438</v>
      </c>
      <c r="O152" s="2">
        <v>3.2189999999999999</v>
      </c>
      <c r="P152" s="2">
        <v>0.36030403827878471</v>
      </c>
      <c r="Q152" s="2">
        <v>7.0889999999999995</v>
      </c>
      <c r="R152" s="2">
        <v>0.30383548179894987</v>
      </c>
      <c r="S152" s="2">
        <v>15.277333333333333</v>
      </c>
      <c r="T152" s="2">
        <v>0.75648683619302626</v>
      </c>
      <c r="U152" s="2">
        <v>12.527666666666667</v>
      </c>
      <c r="V152" s="2">
        <v>0.69134386041486806</v>
      </c>
      <c r="X152" s="2">
        <v>4.7026666666666666</v>
      </c>
      <c r="Y152" s="2">
        <v>0.52669757293282959</v>
      </c>
      <c r="Z152" s="2">
        <v>7.6306666666666665</v>
      </c>
      <c r="AA152" s="2">
        <v>0.76189522464268944</v>
      </c>
      <c r="AB152" s="2">
        <v>13.103999999999999</v>
      </c>
      <c r="AC152" s="2">
        <v>0.73539105243401004</v>
      </c>
      <c r="AD152" s="2">
        <v>12.033333333333333</v>
      </c>
      <c r="AE152" s="2">
        <v>0.25228224934254428</v>
      </c>
      <c r="AG152" s="2">
        <v>3.8265000000000002</v>
      </c>
      <c r="AH152" s="2">
        <v>3.4648232278140782E-2</v>
      </c>
      <c r="AI152" s="2">
        <v>7.2443333333333335</v>
      </c>
      <c r="AJ152" s="2">
        <v>0.84606934309980386</v>
      </c>
      <c r="AK152" s="2">
        <v>13.238999999999999</v>
      </c>
      <c r="AL152" s="2">
        <v>0.22454175558234143</v>
      </c>
      <c r="AM152" s="2">
        <v>12.142333333333333</v>
      </c>
      <c r="AN152" s="2">
        <v>0.24359050337263388</v>
      </c>
    </row>
    <row r="153" spans="1:40" x14ac:dyDescent="0.2">
      <c r="A153">
        <v>87</v>
      </c>
      <c r="B153">
        <v>105</v>
      </c>
      <c r="C153">
        <v>11.97</v>
      </c>
      <c r="D153">
        <v>5</v>
      </c>
      <c r="E153" t="s">
        <v>148</v>
      </c>
      <c r="F153" s="2">
        <v>3.4469999999999996</v>
      </c>
      <c r="G153" s="2">
        <v>0.15469647701224493</v>
      </c>
      <c r="H153" s="2">
        <v>8.0723333333333329</v>
      </c>
      <c r="I153" s="2">
        <v>0.30023712850567541</v>
      </c>
      <c r="J153" s="2">
        <v>12.632</v>
      </c>
      <c r="K153" s="2">
        <v>0.36469576361674394</v>
      </c>
      <c r="L153" s="2">
        <v>20.111666666666665</v>
      </c>
      <c r="M153" s="2">
        <v>0.55056001792114662</v>
      </c>
      <c r="O153" s="2">
        <v>3.7643333333333331</v>
      </c>
      <c r="P153" s="2">
        <v>0.15291936873180359</v>
      </c>
      <c r="Q153" s="2">
        <v>7.6640000000000006</v>
      </c>
      <c r="R153" s="2">
        <v>0.2579011438516704</v>
      </c>
      <c r="S153" s="2">
        <v>12.985666666666667</v>
      </c>
      <c r="T153" s="2">
        <v>0.26514964328343593</v>
      </c>
      <c r="U153" s="2">
        <v>19.900333333333332</v>
      </c>
      <c r="V153" s="2">
        <v>0.98742206443513081</v>
      </c>
      <c r="X153" s="2">
        <v>2.9643333333333337</v>
      </c>
      <c r="Y153" s="2">
        <v>8.3584288794804729E-2</v>
      </c>
      <c r="Z153" s="2">
        <v>7.5866666666666669</v>
      </c>
      <c r="AA153" s="2">
        <v>0.35743577511678037</v>
      </c>
      <c r="AB153" s="2">
        <v>12.336</v>
      </c>
      <c r="AC153" s="2">
        <v>0.15980613254815909</v>
      </c>
      <c r="AD153" s="2">
        <v>20.189333333333334</v>
      </c>
      <c r="AE153" s="2">
        <v>0.25654694177349641</v>
      </c>
      <c r="AG153" s="2">
        <v>2.94</v>
      </c>
      <c r="AH153" s="2">
        <v>0.41153614665057053</v>
      </c>
      <c r="AI153" s="2">
        <v>7.469333333333334</v>
      </c>
      <c r="AJ153" s="2">
        <v>0.14894406108782329</v>
      </c>
      <c r="AK153" s="2">
        <v>12.839999999999998</v>
      </c>
      <c r="AL153" s="2">
        <v>0.15769590990257198</v>
      </c>
      <c r="AM153" s="2">
        <v>19.506333333333334</v>
      </c>
      <c r="AN153" s="2">
        <v>0.3716131501081914</v>
      </c>
    </row>
    <row r="154" spans="1:40" x14ac:dyDescent="0.2">
      <c r="A154">
        <v>87</v>
      </c>
      <c r="B154">
        <v>110</v>
      </c>
      <c r="C154">
        <v>11.79</v>
      </c>
      <c r="D154">
        <v>4</v>
      </c>
      <c r="E154" t="s">
        <v>149</v>
      </c>
      <c r="F154" s="2">
        <v>8.4943333333333353</v>
      </c>
      <c r="G154" s="2">
        <v>0.40339228219356577</v>
      </c>
      <c r="H154" s="2">
        <v>14.166333333333334</v>
      </c>
      <c r="I154" s="2">
        <v>6.7869973724271407E-2</v>
      </c>
      <c r="J154" s="2">
        <v>20.328666666666667</v>
      </c>
      <c r="K154" s="2">
        <v>0.33938964824127121</v>
      </c>
      <c r="L154" s="2">
        <v>27.300333333333331</v>
      </c>
      <c r="M154" s="2">
        <v>0.65029326717515223</v>
      </c>
      <c r="O154" s="2">
        <v>8.9446666666666683</v>
      </c>
      <c r="P154" s="2">
        <v>0.97934995447660711</v>
      </c>
      <c r="Q154" s="2">
        <v>13.696</v>
      </c>
      <c r="R154" s="2">
        <v>0.53187498531139854</v>
      </c>
      <c r="S154" s="2">
        <v>20.572333333333336</v>
      </c>
      <c r="T154" s="2">
        <v>0.15169157304653821</v>
      </c>
      <c r="U154" s="2">
        <v>26.035</v>
      </c>
      <c r="V154" s="2">
        <v>0.48196784125084602</v>
      </c>
      <c r="X154" s="2">
        <v>8.4680000000000017</v>
      </c>
      <c r="Y154" s="2">
        <v>0.16344112089679286</v>
      </c>
      <c r="Z154" s="2">
        <v>13.506666666666666</v>
      </c>
      <c r="AA154" s="2">
        <v>0.1965612711938276</v>
      </c>
      <c r="AB154" s="2">
        <v>19.610500000000002</v>
      </c>
      <c r="AC154" s="2">
        <v>0.28779245994292485</v>
      </c>
      <c r="AD154" s="2">
        <v>27.266999999999999</v>
      </c>
      <c r="AE154" s="2">
        <v>1.3236736757977785</v>
      </c>
      <c r="AG154" s="2">
        <v>7.6005000000000003</v>
      </c>
      <c r="AH154" s="2">
        <v>0.29203510063004434</v>
      </c>
      <c r="AI154" s="2">
        <v>13.288333333333332</v>
      </c>
      <c r="AJ154" s="2">
        <v>0.43244575767757615</v>
      </c>
      <c r="AK154" s="2">
        <v>20.305666666666667</v>
      </c>
      <c r="AL154" s="2">
        <v>0.29476996681027978</v>
      </c>
      <c r="AM154" s="2">
        <v>27.999666666666666</v>
      </c>
      <c r="AN154" s="2">
        <v>0.18652703110630767</v>
      </c>
    </row>
    <row r="155" spans="1:40" x14ac:dyDescent="0.2">
      <c r="A155">
        <v>87</v>
      </c>
      <c r="B155">
        <v>111</v>
      </c>
      <c r="C155">
        <v>11.73</v>
      </c>
      <c r="D155">
        <v>4</v>
      </c>
      <c r="E155" t="s">
        <v>150</v>
      </c>
      <c r="F155" s="2">
        <v>8.1790000000000003</v>
      </c>
      <c r="G155" s="2">
        <v>0.19578559701877943</v>
      </c>
      <c r="H155" s="2">
        <v>13.478333333333333</v>
      </c>
      <c r="I155" s="2">
        <v>0.23441274140569557</v>
      </c>
      <c r="J155" s="2">
        <v>19.512</v>
      </c>
      <c r="K155" s="2">
        <v>0.42419453084640379</v>
      </c>
      <c r="L155" s="2">
        <v>28.540333333333333</v>
      </c>
      <c r="M155" s="2">
        <v>0.49727490720257977</v>
      </c>
      <c r="O155" s="2">
        <v>8.0926666666666662</v>
      </c>
      <c r="P155" s="2">
        <v>0.56547001099380445</v>
      </c>
      <c r="Q155" s="2">
        <v>12.694333333333333</v>
      </c>
      <c r="R155" s="2">
        <v>0.37491910238521237</v>
      </c>
      <c r="S155" s="2">
        <v>20.122666666666671</v>
      </c>
      <c r="T155" s="2">
        <v>0.51689102655524266</v>
      </c>
      <c r="U155" s="2">
        <v>27.863</v>
      </c>
      <c r="V155" s="2">
        <v>0.31338634303364377</v>
      </c>
      <c r="X155" s="2">
        <v>7.4323333333333323</v>
      </c>
      <c r="Y155" s="2">
        <v>0.5062433538658393</v>
      </c>
      <c r="Z155" s="2">
        <v>12.809333333333333</v>
      </c>
      <c r="AA155" s="2">
        <v>0.10681448091590147</v>
      </c>
      <c r="AB155" s="2">
        <v>18.625</v>
      </c>
      <c r="AC155" s="2">
        <v>0.6208397538817888</v>
      </c>
      <c r="AD155" s="2">
        <v>27.718</v>
      </c>
      <c r="AE155" s="2">
        <v>6.1261733569985335E-2</v>
      </c>
      <c r="AG155" s="2">
        <v>7.0534999999999997</v>
      </c>
      <c r="AH155" s="2">
        <v>1.6263455967291E-2</v>
      </c>
      <c r="AI155" s="2">
        <v>12.653</v>
      </c>
      <c r="AJ155" s="2">
        <v>0.15100000000000058</v>
      </c>
      <c r="AK155" s="2">
        <v>19.748333333333335</v>
      </c>
      <c r="AL155" s="2">
        <v>0.60552649267668934</v>
      </c>
      <c r="AM155" s="2">
        <v>27.341999999999999</v>
      </c>
      <c r="AN155" s="2">
        <v>0.25237075900349576</v>
      </c>
    </row>
    <row r="156" spans="1:40" x14ac:dyDescent="0.2">
      <c r="A156">
        <v>88</v>
      </c>
      <c r="B156">
        <v>98</v>
      </c>
      <c r="C156">
        <v>12.12</v>
      </c>
      <c r="D156">
        <v>2</v>
      </c>
      <c r="E156" t="s">
        <v>151</v>
      </c>
      <c r="F156" s="2">
        <v>0.93033333333333335</v>
      </c>
      <c r="G156" s="2">
        <v>0.28457746455637267</v>
      </c>
      <c r="H156" s="2">
        <v>2.6846666666666668</v>
      </c>
      <c r="I156" s="2">
        <v>0.2296352179726214</v>
      </c>
      <c r="J156" s="2">
        <v>4.3993333333333338</v>
      </c>
      <c r="K156" s="2">
        <v>0.20278642295117605</v>
      </c>
      <c r="L156" s="2">
        <v>5.0206666666666662</v>
      </c>
      <c r="M156" s="2">
        <v>0.13204670890761849</v>
      </c>
      <c r="O156" s="2">
        <v>1.1273333333333333</v>
      </c>
      <c r="P156" s="2">
        <v>9.9625967163854037E-2</v>
      </c>
      <c r="Q156" s="2">
        <v>2.1323333333333334</v>
      </c>
      <c r="R156" s="2">
        <v>0.1599385298586096</v>
      </c>
      <c r="S156" s="2">
        <v>4.4956666666666667</v>
      </c>
      <c r="T156" s="2">
        <v>0.4520943854255805</v>
      </c>
      <c r="U156" s="2">
        <v>4.8009999999999993</v>
      </c>
      <c r="V156" s="2">
        <v>0.25989036149884454</v>
      </c>
      <c r="X156" s="2">
        <v>0.67600000000000005</v>
      </c>
      <c r="Y156" s="2">
        <v>0.30032648900821241</v>
      </c>
      <c r="Z156" s="2">
        <v>3.1526666666666672</v>
      </c>
      <c r="AA156" s="2">
        <v>1.0917441702767783</v>
      </c>
      <c r="AB156" s="2">
        <v>4.2554999999999996</v>
      </c>
      <c r="AC156" s="2">
        <v>3.1819805153394588E-2</v>
      </c>
      <c r="AD156" s="2">
        <v>7.0916666666666677</v>
      </c>
      <c r="AE156" s="2">
        <v>0.2374285857543979</v>
      </c>
      <c r="AG156" s="2">
        <v>0.88650000000000007</v>
      </c>
      <c r="AH156" s="2">
        <v>0.38820162287141446</v>
      </c>
      <c r="AI156" s="2">
        <v>2.1563333333333334</v>
      </c>
      <c r="AJ156" s="2">
        <v>3.9526362510776708E-2</v>
      </c>
      <c r="AK156" s="2">
        <v>4.3439999999999994</v>
      </c>
      <c r="AL156" s="2">
        <v>9.2601295887260543E-2</v>
      </c>
      <c r="AM156" s="2">
        <v>4.6556666666666668</v>
      </c>
      <c r="AN156" s="2">
        <v>4.9541228621556202E-2</v>
      </c>
    </row>
    <row r="157" spans="1:40" x14ac:dyDescent="0.2">
      <c r="A157">
        <v>88</v>
      </c>
      <c r="B157">
        <v>105</v>
      </c>
      <c r="C157">
        <v>11.31</v>
      </c>
      <c r="D157">
        <v>5</v>
      </c>
      <c r="E157" t="s">
        <v>152</v>
      </c>
      <c r="F157" s="2">
        <v>3.6886666666666663</v>
      </c>
      <c r="G157" s="2">
        <v>0.30093243981553935</v>
      </c>
      <c r="H157" s="2">
        <v>9.2266666666666666</v>
      </c>
      <c r="I157" s="2">
        <v>0.18458150864410361</v>
      </c>
      <c r="J157" s="2">
        <v>14.850666666666667</v>
      </c>
      <c r="K157" s="2">
        <v>0.48108246001421984</v>
      </c>
      <c r="L157" s="2">
        <v>22.945666666666668</v>
      </c>
      <c r="M157" s="2">
        <v>0.43751152365775925</v>
      </c>
      <c r="O157" s="2">
        <v>3.8783333333333325</v>
      </c>
      <c r="P157" s="2">
        <v>0.34452043964521639</v>
      </c>
      <c r="Q157" s="2">
        <v>8.8420000000000005</v>
      </c>
      <c r="R157" s="2">
        <v>0.28979130421736277</v>
      </c>
      <c r="S157" s="2">
        <v>14.932</v>
      </c>
      <c r="T157" s="2">
        <v>0.43322165227513731</v>
      </c>
      <c r="U157" s="2">
        <v>22.626333333333331</v>
      </c>
      <c r="V157" s="2">
        <v>0.30281567550794619</v>
      </c>
      <c r="X157" s="2">
        <v>3.379</v>
      </c>
      <c r="Y157" s="2">
        <v>0.39426260284231884</v>
      </c>
      <c r="Z157" s="2">
        <v>8.5813333333333333</v>
      </c>
      <c r="AA157" s="2">
        <v>0.12107986345108493</v>
      </c>
      <c r="AB157" s="2">
        <v>14.343999999999999</v>
      </c>
      <c r="AC157" s="2">
        <v>0.29981327522309581</v>
      </c>
      <c r="AD157" s="2">
        <v>23.352</v>
      </c>
      <c r="AE157" s="2">
        <v>0.84308421880616413</v>
      </c>
      <c r="AG157" s="2">
        <v>2.6145</v>
      </c>
      <c r="AH157" s="2">
        <v>0.12232947314527275</v>
      </c>
      <c r="AI157" s="2">
        <v>8.668666666666665</v>
      </c>
      <c r="AJ157" s="2">
        <v>0.20521289758037503</v>
      </c>
      <c r="AK157" s="2">
        <v>14.311666666666667</v>
      </c>
      <c r="AL157" s="2">
        <v>0.17939992567817109</v>
      </c>
      <c r="AM157" s="2">
        <v>22.021000000000001</v>
      </c>
      <c r="AN157" s="2">
        <v>0.14387842089764458</v>
      </c>
    </row>
    <row r="158" spans="1:40" x14ac:dyDescent="0.2">
      <c r="A158">
        <v>88</v>
      </c>
      <c r="B158">
        <v>110</v>
      </c>
      <c r="C158">
        <v>11.14</v>
      </c>
      <c r="D158">
        <v>3</v>
      </c>
      <c r="E158" t="s">
        <v>153</v>
      </c>
      <c r="F158" s="2">
        <v>9.5173333333333332</v>
      </c>
      <c r="G158" s="2">
        <v>0.43892178498376327</v>
      </c>
      <c r="H158" s="2">
        <v>15.848999999999998</v>
      </c>
      <c r="I158" s="2">
        <v>0.52036045199457615</v>
      </c>
      <c r="J158" s="2">
        <v>22.48533333333333</v>
      </c>
      <c r="K158" s="2">
        <v>0.648432211825826</v>
      </c>
      <c r="L158" s="2">
        <v>31.369333333333334</v>
      </c>
      <c r="M158" s="2">
        <v>0.80813138370770765</v>
      </c>
      <c r="O158" s="2">
        <v>9.403666666666668</v>
      </c>
      <c r="P158" s="2">
        <v>0.46125300360358984</v>
      </c>
      <c r="Q158" s="2">
        <v>15.244</v>
      </c>
      <c r="R158" s="2">
        <v>0.3791147583516099</v>
      </c>
      <c r="S158" s="2">
        <v>22.415333333333333</v>
      </c>
      <c r="T158" s="2">
        <v>0.19283758278233434</v>
      </c>
      <c r="U158" s="2">
        <v>31.135999999999999</v>
      </c>
      <c r="V158" s="2">
        <v>0.35136306009596296</v>
      </c>
      <c r="X158" s="2">
        <v>9.2023333333333337</v>
      </c>
      <c r="Y158" s="2">
        <v>0.3400004901957247</v>
      </c>
      <c r="Z158" s="2">
        <v>15.080666666666666</v>
      </c>
      <c r="AA158" s="2">
        <v>0.14154975568093833</v>
      </c>
      <c r="AB158" s="2">
        <v>21.657</v>
      </c>
      <c r="AC158" s="2">
        <v>7.3539105243400377E-2</v>
      </c>
      <c r="AD158" s="2">
        <v>31.239666666666665</v>
      </c>
      <c r="AE158" s="2">
        <v>0.50626606970380017</v>
      </c>
      <c r="AG158" s="2">
        <v>8.452</v>
      </c>
      <c r="AH158" s="2">
        <v>0.31395541084682643</v>
      </c>
      <c r="AI158" s="2">
        <v>14.612666666666668</v>
      </c>
      <c r="AJ158" s="2">
        <v>0.21441159794501208</v>
      </c>
      <c r="AK158" s="2">
        <v>22.231333333333335</v>
      </c>
      <c r="AL158" s="2">
        <v>0.19151327195088502</v>
      </c>
      <c r="AM158" s="2">
        <v>30.709000000000003</v>
      </c>
      <c r="AN158" s="2">
        <v>0.481810128577639</v>
      </c>
    </row>
    <row r="159" spans="1:40" x14ac:dyDescent="0.2">
      <c r="A159">
        <v>88</v>
      </c>
      <c r="B159">
        <v>111</v>
      </c>
      <c r="C159">
        <v>11.25</v>
      </c>
      <c r="D159">
        <v>3</v>
      </c>
      <c r="E159" t="s">
        <v>154</v>
      </c>
      <c r="F159" s="2">
        <v>8.4856666666666669</v>
      </c>
      <c r="G159" s="2">
        <v>0.33618050706924307</v>
      </c>
      <c r="H159" s="2">
        <v>14.438000000000001</v>
      </c>
      <c r="I159" s="2">
        <v>0.27762744821072743</v>
      </c>
      <c r="J159" s="2">
        <v>20.683333333333334</v>
      </c>
      <c r="K159" s="2">
        <v>0.35307978324074801</v>
      </c>
      <c r="L159" s="2">
        <v>29.806333333333331</v>
      </c>
      <c r="M159" s="2">
        <v>0.58576986379749196</v>
      </c>
      <c r="O159" s="2">
        <v>8.445333333333334</v>
      </c>
      <c r="P159" s="2">
        <v>0.50028425253383058</v>
      </c>
      <c r="Q159" s="2">
        <v>13.658666666666667</v>
      </c>
      <c r="R159" s="2">
        <v>0.34804788942519566</v>
      </c>
      <c r="S159" s="2">
        <v>20.989666666666665</v>
      </c>
      <c r="T159" s="2">
        <v>0.69087794387527979</v>
      </c>
      <c r="U159" s="2">
        <v>28.690333333333331</v>
      </c>
      <c r="V159" s="2">
        <v>0.51820105493267088</v>
      </c>
      <c r="X159" s="2">
        <v>8.113666666666667</v>
      </c>
      <c r="Y159" s="2">
        <v>0.29150700391814499</v>
      </c>
      <c r="Z159" s="2">
        <v>13.643666666666666</v>
      </c>
      <c r="AA159" s="2">
        <v>0.11278445519367195</v>
      </c>
      <c r="AB159" s="2">
        <v>19.898499999999999</v>
      </c>
      <c r="AC159" s="2">
        <v>0.37830212793480306</v>
      </c>
      <c r="AD159" s="2">
        <v>29.413333333333338</v>
      </c>
      <c r="AE159" s="2">
        <v>0.47243659186533588</v>
      </c>
      <c r="AG159" s="2">
        <v>7.2925000000000004</v>
      </c>
      <c r="AH159" s="2">
        <v>0.17748380207782366</v>
      </c>
      <c r="AI159" s="2">
        <v>13.388</v>
      </c>
      <c r="AJ159" s="2">
        <v>6.3269265840533037E-2</v>
      </c>
      <c r="AK159" s="2">
        <v>20.608999999999998</v>
      </c>
      <c r="AL159" s="2">
        <v>0.31097105974672357</v>
      </c>
      <c r="AM159" s="2">
        <v>28.707666666666668</v>
      </c>
      <c r="AN159" s="2">
        <v>0.25063984785610871</v>
      </c>
    </row>
    <row r="160" spans="1:40" x14ac:dyDescent="0.2">
      <c r="A160">
        <v>99</v>
      </c>
      <c r="B160">
        <v>110</v>
      </c>
      <c r="C160">
        <v>4.8899999999999997</v>
      </c>
      <c r="D160">
        <v>2</v>
      </c>
      <c r="E160" t="s">
        <v>155</v>
      </c>
      <c r="F160" s="2">
        <v>23.719333333333335</v>
      </c>
      <c r="G160" s="2">
        <v>0.82144831446253086</v>
      </c>
      <c r="H160" s="2">
        <v>34.943333333333335</v>
      </c>
      <c r="I160" s="2">
        <v>0.23698171518776295</v>
      </c>
      <c r="J160" s="2">
        <v>45.900666666666666</v>
      </c>
      <c r="K160" s="2">
        <v>0.85856236426559973</v>
      </c>
      <c r="L160" s="2">
        <v>60.147333333333336</v>
      </c>
      <c r="M160" s="2">
        <v>0.82639054528312139</v>
      </c>
      <c r="O160" s="2">
        <v>23.605999999999998</v>
      </c>
      <c r="P160" s="2">
        <v>1.0600099056140935</v>
      </c>
      <c r="Q160" s="2">
        <v>36.085000000000001</v>
      </c>
      <c r="R160" s="2">
        <v>0.28968258490975851</v>
      </c>
      <c r="S160" s="2">
        <v>47.138000000000005</v>
      </c>
      <c r="T160" s="2">
        <v>0.28518941074310616</v>
      </c>
      <c r="U160" s="2">
        <v>59.540333333333336</v>
      </c>
      <c r="V160" s="2">
        <v>0.8259336131514019</v>
      </c>
      <c r="X160" s="2">
        <v>26.635999999999999</v>
      </c>
      <c r="Y160" s="2">
        <v>0.67862434380148751</v>
      </c>
      <c r="Z160" s="2">
        <v>33.776666666666664</v>
      </c>
      <c r="AA160" s="2">
        <v>0.99048287886935726</v>
      </c>
      <c r="AB160" s="2">
        <v>44.567</v>
      </c>
      <c r="AC160" s="2">
        <v>0.28567113959936263</v>
      </c>
      <c r="AD160" s="2">
        <v>59.860666666666667</v>
      </c>
      <c r="AE160" s="2">
        <v>0.32383071709356404</v>
      </c>
      <c r="AG160" s="2">
        <v>26.173000000000002</v>
      </c>
      <c r="AH160" s="2">
        <v>0.95459415460183761</v>
      </c>
      <c r="AI160" s="2">
        <v>34.692333333333337</v>
      </c>
      <c r="AJ160" s="2">
        <v>1.1957517858374</v>
      </c>
      <c r="AK160" s="2">
        <v>46.104666666666674</v>
      </c>
      <c r="AL160" s="2">
        <v>1.0227053990926884</v>
      </c>
      <c r="AM160" s="2">
        <v>59.381999999999998</v>
      </c>
      <c r="AN160" s="2">
        <v>0.38047207519080783</v>
      </c>
    </row>
    <row r="161" spans="1:40" x14ac:dyDescent="0.2">
      <c r="A161">
        <v>111</v>
      </c>
      <c r="B161">
        <v>116</v>
      </c>
      <c r="C161">
        <v>8.7100000000000009</v>
      </c>
      <c r="D161">
        <v>2</v>
      </c>
      <c r="E161" t="s">
        <v>156</v>
      </c>
      <c r="F161" s="2">
        <v>6.1769999999999996</v>
      </c>
      <c r="G161" s="2">
        <v>0.33737368006410967</v>
      </c>
      <c r="H161" s="2">
        <v>17.670666666666666</v>
      </c>
      <c r="I161" s="2">
        <v>0.86174841649598377</v>
      </c>
      <c r="J161" s="2">
        <v>21.959</v>
      </c>
      <c r="K161" s="2">
        <v>0.80341209848993456</v>
      </c>
      <c r="L161" s="2">
        <v>37.43033333333333</v>
      </c>
      <c r="M161" s="2">
        <v>0.35722868492512388</v>
      </c>
      <c r="O161" s="2">
        <v>5.8143333333333329</v>
      </c>
      <c r="P161" s="2">
        <v>0.8735132130273433</v>
      </c>
      <c r="Q161" s="2">
        <v>15.276666666666666</v>
      </c>
      <c r="R161" s="2">
        <v>0.55550007500749599</v>
      </c>
      <c r="S161" s="2">
        <v>20.450666666666667</v>
      </c>
      <c r="T161" s="2">
        <v>0.40244419903053963</v>
      </c>
      <c r="U161" s="2">
        <v>34.449000000000005</v>
      </c>
      <c r="V161" s="2">
        <v>0.21807338214463542</v>
      </c>
      <c r="X161" s="2">
        <v>5.665</v>
      </c>
      <c r="Y161" s="2">
        <v>0.17923169362587624</v>
      </c>
      <c r="Z161" s="2">
        <v>17.264333333333333</v>
      </c>
      <c r="AA161" s="2">
        <v>0.74017925756760827</v>
      </c>
      <c r="AB161" s="2">
        <v>20.792999999999999</v>
      </c>
      <c r="AC161" s="2">
        <v>0.451134126397016</v>
      </c>
      <c r="AD161" s="2">
        <v>35.957333333333331</v>
      </c>
      <c r="AE161" s="2">
        <v>0.11374239901344277</v>
      </c>
      <c r="AG161" s="2">
        <v>4.7145000000000001</v>
      </c>
      <c r="AH161" s="2">
        <v>0.11101576464628798</v>
      </c>
      <c r="AI161" s="2">
        <v>18.056666666666665</v>
      </c>
      <c r="AJ161" s="2">
        <v>1.0196476515607409</v>
      </c>
      <c r="AK161" s="2">
        <v>21.387</v>
      </c>
      <c r="AL161" s="2">
        <v>0.75604166551850926</v>
      </c>
      <c r="AM161" s="2">
        <v>35.093666666666671</v>
      </c>
      <c r="AN161" s="2">
        <v>0.15395562131124865</v>
      </c>
    </row>
    <row r="162" spans="1:40" x14ac:dyDescent="0.2">
      <c r="A162">
        <v>115</v>
      </c>
      <c r="B162">
        <v>126</v>
      </c>
      <c r="C162">
        <v>11.31</v>
      </c>
      <c r="D162">
        <v>2</v>
      </c>
      <c r="E162" t="s">
        <v>157</v>
      </c>
      <c r="F162" s="2">
        <v>26.659333333333336</v>
      </c>
      <c r="G162" s="2">
        <v>0.35971701840937853</v>
      </c>
      <c r="H162" s="2">
        <v>36.158000000000001</v>
      </c>
      <c r="I162" s="2">
        <v>0.69975995884303055</v>
      </c>
      <c r="J162" s="2">
        <v>43.085333333333324</v>
      </c>
      <c r="K162" s="2">
        <v>0.88094513639234728</v>
      </c>
      <c r="L162" s="2">
        <v>51.340333333333326</v>
      </c>
      <c r="M162" s="2">
        <v>1.3932316151068809</v>
      </c>
      <c r="O162" s="2">
        <v>27.326333333333334</v>
      </c>
      <c r="P162" s="2">
        <v>1.2906720471650934</v>
      </c>
      <c r="Q162" s="2">
        <v>34.545999999999999</v>
      </c>
      <c r="R162" s="2">
        <v>0.40203109332488413</v>
      </c>
      <c r="S162" s="2">
        <v>39.207999999999998</v>
      </c>
      <c r="T162" s="2">
        <v>1.1259107424658465</v>
      </c>
      <c r="U162" s="2">
        <v>48.124666666666663</v>
      </c>
      <c r="V162" s="2">
        <v>0.55290716520346772</v>
      </c>
      <c r="X162" s="2">
        <v>25.761666666666667</v>
      </c>
      <c r="Y162" s="2">
        <v>1.0336079205062889</v>
      </c>
      <c r="Z162" s="2">
        <v>34.541666666666664</v>
      </c>
      <c r="AA162" s="2">
        <v>0.81530934824355672</v>
      </c>
      <c r="AB162" s="2">
        <v>39.758499999999998</v>
      </c>
      <c r="AC162" s="2">
        <v>1.0161124445650671</v>
      </c>
      <c r="AD162" s="2">
        <v>48.877000000000002</v>
      </c>
      <c r="AE162" s="2">
        <v>0.93058207590733211</v>
      </c>
      <c r="AG162" s="2">
        <v>24.035</v>
      </c>
      <c r="AH162" s="2">
        <v>5.0911688245433351E-2</v>
      </c>
      <c r="AI162" s="2">
        <v>33.198666666666668</v>
      </c>
      <c r="AJ162" s="2">
        <v>0.67109636665186567</v>
      </c>
      <c r="AK162" s="2">
        <v>36.44733333333334</v>
      </c>
      <c r="AL162" s="2">
        <v>0.9249985585574334</v>
      </c>
      <c r="AM162" s="2">
        <v>48.245666666666672</v>
      </c>
      <c r="AN162" s="2">
        <v>0.6466500856980818</v>
      </c>
    </row>
    <row r="163" spans="1:40" x14ac:dyDescent="0.2">
      <c r="A163">
        <v>116</v>
      </c>
      <c r="B163">
        <v>126</v>
      </c>
      <c r="C163">
        <v>9.84</v>
      </c>
      <c r="D163">
        <v>2</v>
      </c>
      <c r="E163" t="s">
        <v>158</v>
      </c>
      <c r="F163" s="2">
        <v>32.11633333333333</v>
      </c>
      <c r="G163" s="2">
        <v>1.1234955866995335</v>
      </c>
      <c r="H163" s="2">
        <v>43.697666666666663</v>
      </c>
      <c r="I163" s="2">
        <v>0.40322987653860187</v>
      </c>
      <c r="J163" s="2">
        <v>51.686999999999991</v>
      </c>
      <c r="K163" s="2">
        <v>1.3477918978833485</v>
      </c>
      <c r="L163" s="2">
        <v>62.421333333333337</v>
      </c>
      <c r="M163" s="2">
        <v>1.1422050312152081</v>
      </c>
      <c r="O163" s="2">
        <v>33.053333333333335</v>
      </c>
      <c r="P163" s="2">
        <v>1.4244287743981232</v>
      </c>
      <c r="Q163" s="2">
        <v>41.363666666666667</v>
      </c>
      <c r="R163" s="2">
        <v>0.34386819180222961</v>
      </c>
      <c r="S163" s="2">
        <v>49.542333333333339</v>
      </c>
      <c r="T163" s="2">
        <v>0.91792501509292124</v>
      </c>
      <c r="U163" s="2">
        <v>59.07833333333334</v>
      </c>
      <c r="V163" s="2">
        <v>0.12175932544710412</v>
      </c>
      <c r="X163" s="2">
        <v>31.459000000000003</v>
      </c>
      <c r="Y163" s="2">
        <v>0.67934012099978458</v>
      </c>
      <c r="Z163" s="2">
        <v>42.230333333333334</v>
      </c>
      <c r="AA163" s="2">
        <v>0.64518007822106072</v>
      </c>
      <c r="AB163" s="2">
        <v>49.019500000000001</v>
      </c>
      <c r="AC163" s="2">
        <v>0.13930003589375178</v>
      </c>
      <c r="AD163" s="2">
        <v>59.267666666666663</v>
      </c>
      <c r="AE163" s="2">
        <v>0.33187397206369573</v>
      </c>
      <c r="AG163" s="2">
        <v>29.742000000000001</v>
      </c>
      <c r="AH163" s="2">
        <v>1.2261231585774746</v>
      </c>
      <c r="AI163" s="2">
        <v>40.611000000000004</v>
      </c>
      <c r="AJ163" s="2">
        <v>0.14950250834016104</v>
      </c>
      <c r="AK163" s="2">
        <v>45.565666666666665</v>
      </c>
      <c r="AL163" s="2">
        <v>0.24228151669769263</v>
      </c>
      <c r="AM163" s="2">
        <v>57.934000000000005</v>
      </c>
      <c r="AN163" s="2">
        <v>0.38501558410017794</v>
      </c>
    </row>
    <row r="164" spans="1:40" x14ac:dyDescent="0.2">
      <c r="A164">
        <v>117</v>
      </c>
      <c r="B164">
        <v>126</v>
      </c>
      <c r="C164">
        <v>8.69</v>
      </c>
      <c r="D164">
        <v>2</v>
      </c>
      <c r="E164" t="s">
        <v>159</v>
      </c>
      <c r="F164" s="2">
        <v>37.424666666666667</v>
      </c>
      <c r="G164" s="2">
        <v>0.89738750455604743</v>
      </c>
      <c r="H164" s="2">
        <v>50.133333333333326</v>
      </c>
      <c r="I164" s="2">
        <v>0.63458674216637523</v>
      </c>
      <c r="J164" s="2">
        <v>59.308</v>
      </c>
      <c r="K164" s="2">
        <v>1.2014919891534863</v>
      </c>
      <c r="L164" s="2">
        <v>70.154333333333327</v>
      </c>
      <c r="M164" s="2">
        <v>1.4095113810584634</v>
      </c>
      <c r="O164" s="2">
        <v>38.344666666666662</v>
      </c>
      <c r="P164" s="2">
        <v>1.4593506546862973</v>
      </c>
      <c r="Q164" s="2">
        <v>48.152333333333331</v>
      </c>
      <c r="R164" s="2">
        <v>0.66585609055811457</v>
      </c>
      <c r="S164" s="2">
        <v>56.637666666666668</v>
      </c>
      <c r="T164" s="2">
        <v>0.26350395316452763</v>
      </c>
      <c r="U164" s="2">
        <v>66.434666666666672</v>
      </c>
      <c r="V164" s="2">
        <v>0.40508065040598362</v>
      </c>
      <c r="X164" s="2">
        <v>36.844999999999999</v>
      </c>
      <c r="Y164" s="2">
        <v>1.2333568015785237</v>
      </c>
      <c r="Z164" s="2">
        <v>48.55866666666666</v>
      </c>
      <c r="AA164" s="2">
        <v>0.35639491204748375</v>
      </c>
      <c r="AB164" s="2">
        <v>56.930999999999997</v>
      </c>
      <c r="AC164" s="2">
        <v>0.18384776310850096</v>
      </c>
      <c r="AD164" s="2">
        <v>66.912666666666667</v>
      </c>
      <c r="AE164" s="2">
        <v>0.82180857462874224</v>
      </c>
      <c r="AG164" s="2">
        <v>33.543999999999997</v>
      </c>
      <c r="AH164" s="2">
        <v>1.2360226535140835</v>
      </c>
      <c r="AI164" s="2">
        <v>46.923333333333339</v>
      </c>
      <c r="AJ164" s="2">
        <v>0.24295953023771688</v>
      </c>
      <c r="AK164" s="2">
        <v>53.007000000000005</v>
      </c>
      <c r="AL164" s="2">
        <v>0.76623690853416881</v>
      </c>
      <c r="AM164" s="2">
        <v>65.283333333333346</v>
      </c>
      <c r="AN164" s="2">
        <v>0.51892228062912904</v>
      </c>
    </row>
    <row r="165" spans="1:40" x14ac:dyDescent="0.2">
      <c r="A165">
        <v>127</v>
      </c>
      <c r="B165">
        <v>137</v>
      </c>
      <c r="C165">
        <v>8.67</v>
      </c>
      <c r="D165">
        <v>1</v>
      </c>
      <c r="E165" t="s">
        <v>160</v>
      </c>
      <c r="F165" s="2">
        <v>52.939</v>
      </c>
      <c r="G165" s="2">
        <v>1.0300233007073187</v>
      </c>
      <c r="H165" s="2">
        <v>59.741000000000007</v>
      </c>
      <c r="I165" s="2">
        <v>0.71672240093358397</v>
      </c>
      <c r="J165" s="2">
        <v>63.372000000000007</v>
      </c>
      <c r="K165" s="2">
        <v>0.73493469097601072</v>
      </c>
      <c r="L165" s="2">
        <v>65.749000000000009</v>
      </c>
      <c r="M165" s="2">
        <v>1.3380810887237031</v>
      </c>
      <c r="O165" s="2">
        <v>52.588999999999999</v>
      </c>
      <c r="P165" s="2">
        <v>1.1178134907040591</v>
      </c>
      <c r="Q165" s="2">
        <v>58.628666666666668</v>
      </c>
      <c r="R165" s="2">
        <v>1.0725876809535577</v>
      </c>
      <c r="S165" s="2">
        <v>63.177999999999997</v>
      </c>
      <c r="T165" s="2">
        <v>0.21309387602650576</v>
      </c>
      <c r="U165" s="2">
        <v>64.735333333333315</v>
      </c>
      <c r="V165" s="2">
        <v>0.69516712618860965</v>
      </c>
      <c r="X165" s="2">
        <v>50.745333333333328</v>
      </c>
      <c r="Y165" s="2">
        <v>1.2752452051795109</v>
      </c>
      <c r="Z165" s="2">
        <v>58.007333333333328</v>
      </c>
      <c r="AA165" s="2">
        <v>0.8136549227610741</v>
      </c>
      <c r="AB165" s="2">
        <v>62.013500000000001</v>
      </c>
      <c r="AC165" s="2">
        <v>6.3639610306791689E-3</v>
      </c>
      <c r="AD165" s="2">
        <v>64.813666666666663</v>
      </c>
      <c r="AE165" s="2">
        <v>1.3888867244427581</v>
      </c>
      <c r="AG165" s="2">
        <v>48.560499999999998</v>
      </c>
      <c r="AH165" s="2">
        <v>1.201374421235943</v>
      </c>
      <c r="AI165" s="2">
        <v>56.181666666666672</v>
      </c>
      <c r="AJ165" s="2">
        <v>0.99015773154247122</v>
      </c>
      <c r="AK165" s="2">
        <v>63.001999999999988</v>
      </c>
      <c r="AL165" s="2">
        <v>1.015862687571504</v>
      </c>
      <c r="AM165" s="2">
        <v>63.363666666666667</v>
      </c>
      <c r="AN165" s="2">
        <v>0.80082540752234566</v>
      </c>
    </row>
    <row r="166" spans="1:40" x14ac:dyDescent="0.2">
      <c r="A166">
        <v>138</v>
      </c>
      <c r="B166">
        <v>142</v>
      </c>
      <c r="C166">
        <v>8.42</v>
      </c>
      <c r="D166">
        <v>1</v>
      </c>
      <c r="E166" t="s">
        <v>161</v>
      </c>
      <c r="F166" s="2">
        <v>16.774666666666665</v>
      </c>
      <c r="G166" s="2">
        <v>0.78953741731049853</v>
      </c>
      <c r="H166" s="2">
        <v>38.193000000000005</v>
      </c>
      <c r="I166" s="2">
        <v>8.3372657388381996E-2</v>
      </c>
      <c r="J166" s="2">
        <v>51.224333333333334</v>
      </c>
      <c r="K166" s="2">
        <v>1.4875837231340416</v>
      </c>
      <c r="L166" s="2">
        <v>67.685666666666663</v>
      </c>
      <c r="M166" s="2">
        <v>1.0995827996714571</v>
      </c>
      <c r="O166" s="2">
        <v>14.662000000000001</v>
      </c>
      <c r="P166" s="2">
        <v>1.1047963613263754</v>
      </c>
      <c r="Q166" s="2">
        <v>32.836999999999996</v>
      </c>
      <c r="R166" s="2">
        <v>1.234584545505085</v>
      </c>
      <c r="S166" s="2">
        <v>52.461666666666673</v>
      </c>
      <c r="T166" s="2">
        <v>1.8144721913915722</v>
      </c>
      <c r="U166" s="2">
        <v>60.591666666666661</v>
      </c>
      <c r="V166" s="2">
        <v>1.4371438109435439</v>
      </c>
      <c r="X166" s="2">
        <v>14.086333333333334</v>
      </c>
      <c r="Y166" s="2">
        <v>1.8496059940790992</v>
      </c>
      <c r="Z166" s="2">
        <v>33.328000000000003</v>
      </c>
      <c r="AA166" s="2">
        <v>0.36034983002632204</v>
      </c>
      <c r="AB166" s="2">
        <v>51.966499999999996</v>
      </c>
      <c r="AC166" s="2">
        <v>1.8137288937434979</v>
      </c>
      <c r="AD166" s="2">
        <v>60.963000000000001</v>
      </c>
      <c r="AE166" s="2">
        <v>1.1405752934374824</v>
      </c>
      <c r="AG166" s="2">
        <v>9.6234999999999999</v>
      </c>
      <c r="AH166" s="2">
        <v>1.6468516933834685</v>
      </c>
      <c r="AI166" s="2">
        <v>30.484999999999999</v>
      </c>
      <c r="AJ166" s="2">
        <v>0.40746410884886541</v>
      </c>
      <c r="AK166" s="2">
        <v>53.339666666666666</v>
      </c>
      <c r="AL166" s="2">
        <v>2.3658373429577382</v>
      </c>
      <c r="AM166" s="2">
        <v>59.880666666666663</v>
      </c>
      <c r="AN166" s="2">
        <v>0.3877684016695197</v>
      </c>
    </row>
    <row r="167" spans="1:40" x14ac:dyDescent="0.2">
      <c r="A167">
        <v>143</v>
      </c>
      <c r="B167">
        <v>148</v>
      </c>
      <c r="C167">
        <v>6.65</v>
      </c>
      <c r="D167">
        <v>1</v>
      </c>
      <c r="E167" t="s">
        <v>162</v>
      </c>
      <c r="F167" s="2">
        <v>1.3876666666666668</v>
      </c>
      <c r="G167" s="2">
        <v>6.3955713844294881E-2</v>
      </c>
      <c r="H167" s="2">
        <v>1.5976666666666668</v>
      </c>
      <c r="I167" s="2">
        <v>0.25750598698541705</v>
      </c>
      <c r="J167" s="2">
        <v>1.3436666666666668</v>
      </c>
      <c r="K167" s="2">
        <v>0.33629500937916446</v>
      </c>
      <c r="L167" s="2">
        <v>1.5286666666666668</v>
      </c>
      <c r="M167" s="2">
        <v>0.24656101340912084</v>
      </c>
      <c r="O167" s="2">
        <v>1.4226666666666665</v>
      </c>
      <c r="P167" s="2">
        <v>1.0016652800877759E-2</v>
      </c>
      <c r="Q167" s="2">
        <v>1.3396666666666668</v>
      </c>
      <c r="R167" s="2">
        <v>0.17869620402608541</v>
      </c>
      <c r="S167" s="2">
        <v>1.3076666666666668</v>
      </c>
      <c r="T167" s="2">
        <v>0.17039463997829746</v>
      </c>
      <c r="U167" s="2">
        <v>1.5620000000000001</v>
      </c>
      <c r="V167" s="2">
        <v>9.8198777996469921E-2</v>
      </c>
      <c r="X167" s="2">
        <v>1.7133333333333336</v>
      </c>
      <c r="Y167" s="2">
        <v>0.31520839667326728</v>
      </c>
      <c r="Z167" s="2">
        <v>1.6146666666666667</v>
      </c>
      <c r="AA167" s="2">
        <v>0.20251502001909194</v>
      </c>
      <c r="AB167" s="2">
        <v>1.4995000000000001</v>
      </c>
      <c r="AC167" s="2">
        <v>0.3528462838120871</v>
      </c>
      <c r="AD167" s="2">
        <v>1.4186666666666667</v>
      </c>
      <c r="AE167" s="2">
        <v>0.24553275409470932</v>
      </c>
      <c r="AG167" s="2">
        <v>1.3195000000000001</v>
      </c>
      <c r="AH167" s="2">
        <v>0.23546655813511963</v>
      </c>
      <c r="AI167" s="2">
        <v>1.4233333333333336</v>
      </c>
      <c r="AJ167" s="2">
        <v>8.2105623031150127E-2</v>
      </c>
      <c r="AK167" s="2">
        <v>1.4413333333333334</v>
      </c>
      <c r="AL167" s="2">
        <v>0.25141466411753599</v>
      </c>
      <c r="AM167" s="2">
        <v>1.532</v>
      </c>
      <c r="AN167" s="2">
        <v>0.16400914608643022</v>
      </c>
    </row>
    <row r="168" spans="1:40" x14ac:dyDescent="0.2">
      <c r="A168">
        <v>149</v>
      </c>
      <c r="B168">
        <v>170</v>
      </c>
      <c r="C168">
        <v>8</v>
      </c>
      <c r="D168">
        <v>3</v>
      </c>
      <c r="E168" t="s">
        <v>163</v>
      </c>
      <c r="F168" s="2">
        <v>2.8873333333333338</v>
      </c>
      <c r="G168" s="2">
        <v>0.13132529586234831</v>
      </c>
      <c r="H168" s="2">
        <v>5.5003333333333329</v>
      </c>
      <c r="I168" s="2">
        <v>0.14233879770931498</v>
      </c>
      <c r="J168" s="2">
        <v>8.6319999999999997</v>
      </c>
      <c r="K168" s="2">
        <v>0.41226569102946214</v>
      </c>
      <c r="L168" s="2">
        <v>13.199</v>
      </c>
      <c r="M168" s="2">
        <v>0.28901903051529348</v>
      </c>
      <c r="O168" s="2">
        <v>2.7916666666666665</v>
      </c>
      <c r="P168" s="2">
        <v>0.19908875742576054</v>
      </c>
      <c r="Q168" s="2">
        <v>5.2450000000000001</v>
      </c>
      <c r="R168" s="2">
        <v>0.31871146825930186</v>
      </c>
      <c r="S168" s="2">
        <v>8.1189999999999998</v>
      </c>
      <c r="T168" s="2">
        <v>0.22172279991015778</v>
      </c>
      <c r="U168" s="2">
        <v>12.785333333333334</v>
      </c>
      <c r="V168" s="2">
        <v>0.43197955198519922</v>
      </c>
      <c r="X168" s="2">
        <v>2.8866666666666667</v>
      </c>
      <c r="Y168" s="2">
        <v>0.13742391834514578</v>
      </c>
      <c r="Z168" s="2">
        <v>5.3409999999999984</v>
      </c>
      <c r="AA168" s="2">
        <v>0.28974644087546614</v>
      </c>
      <c r="AB168" s="2">
        <v>8.1739999999999995</v>
      </c>
      <c r="AC168" s="2">
        <v>0.32809754647055833</v>
      </c>
      <c r="AD168" s="2">
        <v>12.79</v>
      </c>
      <c r="AE168" s="2">
        <v>0.39764808562345655</v>
      </c>
      <c r="AG168" s="2">
        <v>2.6025</v>
      </c>
      <c r="AH168" s="2">
        <v>0.1025304832720494</v>
      </c>
      <c r="AI168" s="2">
        <v>5.0586666666666664</v>
      </c>
      <c r="AJ168" s="2">
        <v>0.11463129299337659</v>
      </c>
      <c r="AK168" s="2">
        <v>8.0436666666666667</v>
      </c>
      <c r="AL168" s="2">
        <v>0.17310208933844004</v>
      </c>
      <c r="AM168" s="2">
        <v>12.475333333333333</v>
      </c>
      <c r="AN168" s="2">
        <v>3.5571524191877674E-2</v>
      </c>
    </row>
    <row r="169" spans="1:40" x14ac:dyDescent="0.2">
      <c r="A169">
        <v>150</v>
      </c>
      <c r="B169">
        <v>170</v>
      </c>
      <c r="C169">
        <v>7.88</v>
      </c>
      <c r="D169">
        <v>3</v>
      </c>
      <c r="E169" t="s">
        <v>164</v>
      </c>
      <c r="F169" s="2">
        <v>2.874333333333333</v>
      </c>
      <c r="G169" s="2">
        <v>0.12395294806229222</v>
      </c>
      <c r="H169" s="2">
        <v>5.6310000000000002</v>
      </c>
      <c r="I169" s="2">
        <v>9.1340024085830238E-2</v>
      </c>
      <c r="J169" s="2">
        <v>8.7266666666666666</v>
      </c>
      <c r="K169" s="2">
        <v>0.49065704247807768</v>
      </c>
      <c r="L169" s="2">
        <v>13.75</v>
      </c>
      <c r="M169" s="2">
        <v>0.63469992910035888</v>
      </c>
      <c r="O169" s="2">
        <v>2.6323333333333334</v>
      </c>
      <c r="P169" s="2">
        <v>0.17151190434874572</v>
      </c>
      <c r="Q169" s="2">
        <v>5.2046666666666672</v>
      </c>
      <c r="R169" s="2">
        <v>0.40576019190321422</v>
      </c>
      <c r="S169" s="2">
        <v>7.9476666666666675</v>
      </c>
      <c r="T169" s="2">
        <v>0.29271544771899771</v>
      </c>
      <c r="U169" s="2">
        <v>12.818666666666667</v>
      </c>
      <c r="V169" s="2">
        <v>0.17646623850848417</v>
      </c>
      <c r="X169" s="2">
        <v>2.9003333333333337</v>
      </c>
      <c r="Y169" s="2">
        <v>0.24238468048400541</v>
      </c>
      <c r="Z169" s="2">
        <v>5.3246666666666664</v>
      </c>
      <c r="AA169" s="2">
        <v>0.34274966569397741</v>
      </c>
      <c r="AB169" s="2">
        <v>8.2974999999999994</v>
      </c>
      <c r="AC169" s="2">
        <v>0.41082903986938379</v>
      </c>
      <c r="AD169" s="2">
        <v>12.734333333333334</v>
      </c>
      <c r="AE169" s="2">
        <v>0.56770268039999006</v>
      </c>
      <c r="AG169" s="2">
        <v>2.5194999999999999</v>
      </c>
      <c r="AH169" s="2">
        <v>4.7376154339498489E-2</v>
      </c>
      <c r="AI169" s="2">
        <v>5.0196666666666667</v>
      </c>
      <c r="AJ169" s="2">
        <v>0.11909799886368069</v>
      </c>
      <c r="AK169" s="2">
        <v>7.9546666666666654</v>
      </c>
      <c r="AL169" s="2">
        <v>0.22372825778907129</v>
      </c>
      <c r="AM169" s="2">
        <v>12.572333333333333</v>
      </c>
      <c r="AN169" s="2">
        <v>0.30813200634360161</v>
      </c>
    </row>
    <row r="170" spans="1:40" x14ac:dyDescent="0.2">
      <c r="A170">
        <v>150</v>
      </c>
      <c r="B170">
        <v>171</v>
      </c>
      <c r="C170">
        <v>8.32</v>
      </c>
      <c r="D170">
        <v>3</v>
      </c>
      <c r="E170" t="s">
        <v>165</v>
      </c>
      <c r="F170" s="2">
        <v>2.406333333333333</v>
      </c>
      <c r="G170" s="2">
        <v>0.19140097526745598</v>
      </c>
      <c r="H170" s="2">
        <v>4.6733333333333329</v>
      </c>
      <c r="I170" s="2">
        <v>0.21624600188982329</v>
      </c>
      <c r="J170" s="2">
        <v>8.0996666666666659</v>
      </c>
      <c r="K170" s="2">
        <v>0.40563201714526159</v>
      </c>
      <c r="L170" s="2">
        <v>12.818333333333333</v>
      </c>
      <c r="M170" s="2">
        <v>0.19693738429595667</v>
      </c>
      <c r="O170" s="2">
        <v>2.2916666666666665</v>
      </c>
      <c r="P170" s="2">
        <v>0.28189773559454739</v>
      </c>
      <c r="Q170" s="2">
        <v>4.476</v>
      </c>
      <c r="R170" s="2">
        <v>0.12473572062564954</v>
      </c>
      <c r="S170" s="2">
        <v>7.3313333333333333</v>
      </c>
      <c r="T170" s="2">
        <v>0.75361550762529639</v>
      </c>
      <c r="U170" s="2">
        <v>12.357666666666669</v>
      </c>
      <c r="V170" s="2">
        <v>0.33447022787287567</v>
      </c>
      <c r="X170" s="2">
        <v>2.250666666666667</v>
      </c>
      <c r="Y170" s="2">
        <v>0.36421193463879298</v>
      </c>
      <c r="Z170" s="2">
        <v>3.9876666666666671</v>
      </c>
      <c r="AA170" s="2">
        <v>0.21513329201528381</v>
      </c>
      <c r="AB170" s="2">
        <v>7.1440000000000001</v>
      </c>
      <c r="AC170" s="2">
        <v>0.85135656454860364</v>
      </c>
      <c r="AD170" s="2">
        <v>12.168333333333331</v>
      </c>
      <c r="AE170" s="2">
        <v>0.51133583224074353</v>
      </c>
      <c r="AG170" s="2">
        <v>2.2374999999999998</v>
      </c>
      <c r="AH170" s="2">
        <v>0.16899852070358509</v>
      </c>
      <c r="AI170" s="2">
        <v>4.3199999999999994</v>
      </c>
      <c r="AJ170" s="2">
        <v>0.20163333057805696</v>
      </c>
      <c r="AK170" s="2">
        <v>7.4443333333333337</v>
      </c>
      <c r="AL170" s="2">
        <v>0.46131261995888817</v>
      </c>
      <c r="AM170" s="2">
        <v>11.662000000000001</v>
      </c>
      <c r="AN170" s="2">
        <v>0.13717507062145121</v>
      </c>
    </row>
    <row r="171" spans="1:40" x14ac:dyDescent="0.2">
      <c r="A171">
        <v>171</v>
      </c>
      <c r="B171">
        <v>176</v>
      </c>
      <c r="C171">
        <v>9.1</v>
      </c>
      <c r="D171">
        <v>1</v>
      </c>
      <c r="E171" t="s">
        <v>166</v>
      </c>
      <c r="F171" s="2">
        <v>13.206333333333333</v>
      </c>
      <c r="G171" s="2">
        <v>0.87910314146483004</v>
      </c>
      <c r="H171" s="2">
        <v>14.649666666666667</v>
      </c>
      <c r="I171" s="2">
        <v>0.40735038153085512</v>
      </c>
      <c r="J171" s="2">
        <v>18.570999999999998</v>
      </c>
      <c r="K171" s="2">
        <v>0.63418924620337136</v>
      </c>
      <c r="L171" s="2">
        <v>38.582666666666661</v>
      </c>
      <c r="M171" s="2">
        <v>0.61890575480708698</v>
      </c>
      <c r="O171" s="2">
        <v>12.996333333333334</v>
      </c>
      <c r="P171" s="2">
        <v>0.41898249764558526</v>
      </c>
      <c r="Q171" s="2">
        <v>14.345333333333334</v>
      </c>
      <c r="R171" s="2">
        <v>0.62944605275856114</v>
      </c>
      <c r="S171" s="2">
        <v>18.812666666666669</v>
      </c>
      <c r="T171" s="2">
        <v>0.73301455192467624</v>
      </c>
      <c r="U171" s="2">
        <v>34.237333333333332</v>
      </c>
      <c r="V171" s="2">
        <v>0.90673994801890889</v>
      </c>
      <c r="X171" s="2">
        <v>14.095333333333334</v>
      </c>
      <c r="Y171" s="2">
        <v>0.93378280843745076</v>
      </c>
      <c r="Z171" s="2">
        <v>14.127000000000001</v>
      </c>
      <c r="AA171" s="2">
        <v>0.42458332515538078</v>
      </c>
      <c r="AB171" s="2">
        <v>17.73</v>
      </c>
      <c r="AC171" s="2">
        <v>0</v>
      </c>
      <c r="AD171" s="2">
        <v>35.956666666666671</v>
      </c>
      <c r="AE171" s="2">
        <v>0.67016515377430286</v>
      </c>
      <c r="AG171" s="2">
        <v>12.6035</v>
      </c>
      <c r="AH171" s="2">
        <v>0.24678026663410524</v>
      </c>
      <c r="AI171" s="2">
        <v>14.225</v>
      </c>
      <c r="AJ171" s="2">
        <v>0.7484590837180084</v>
      </c>
      <c r="AK171" s="2">
        <v>18.480999999999998</v>
      </c>
      <c r="AL171" s="2">
        <v>0.69628442464269014</v>
      </c>
      <c r="AM171" s="2">
        <v>34.353333333333332</v>
      </c>
      <c r="AN171" s="2">
        <v>0.91432069501533986</v>
      </c>
    </row>
    <row r="172" spans="1:40" x14ac:dyDescent="0.2">
      <c r="A172">
        <v>171</v>
      </c>
      <c r="B172">
        <v>188</v>
      </c>
      <c r="C172">
        <v>9.74</v>
      </c>
      <c r="D172">
        <v>5</v>
      </c>
      <c r="E172" t="s">
        <v>167</v>
      </c>
      <c r="F172" s="2">
        <v>18.356999999999999</v>
      </c>
      <c r="G172" s="2">
        <v>0.4531622226090779</v>
      </c>
      <c r="H172" s="2">
        <v>33.545333333333339</v>
      </c>
      <c r="I172" s="2">
        <v>0.75900351338668393</v>
      </c>
      <c r="J172" s="2">
        <v>49.70333333333334</v>
      </c>
      <c r="K172" s="2">
        <v>0.82786734041954702</v>
      </c>
      <c r="L172" s="2">
        <v>63.556999999999995</v>
      </c>
      <c r="M172" s="2">
        <v>0.93641016654028619</v>
      </c>
      <c r="O172" s="2">
        <v>17.849</v>
      </c>
      <c r="P172" s="2">
        <v>0.84855642122371577</v>
      </c>
      <c r="Q172" s="2">
        <v>31.810666666666666</v>
      </c>
      <c r="R172" s="2">
        <v>1.1846237095944708E-2</v>
      </c>
      <c r="S172" s="2">
        <v>49.863666666666667</v>
      </c>
      <c r="T172" s="2">
        <v>0.53523110273351437</v>
      </c>
      <c r="U172" s="2">
        <v>62.177333333333337</v>
      </c>
      <c r="V172" s="2">
        <v>0.74809246309084843</v>
      </c>
      <c r="X172" s="2">
        <v>17.452999999999999</v>
      </c>
      <c r="Y172" s="2">
        <v>0.85892432728384205</v>
      </c>
      <c r="Z172" s="2">
        <v>31.757000000000001</v>
      </c>
      <c r="AA172" s="2">
        <v>0.58536228098503151</v>
      </c>
      <c r="AB172" s="2">
        <v>48.698499999999996</v>
      </c>
      <c r="AC172" s="2">
        <v>0.56497831816805111</v>
      </c>
      <c r="AD172" s="2">
        <v>62.05233333333333</v>
      </c>
      <c r="AE172" s="2">
        <v>0.80774335858200086</v>
      </c>
      <c r="AG172" s="2">
        <v>16.819499999999998</v>
      </c>
      <c r="AH172" s="2">
        <v>0.94823019357115845</v>
      </c>
      <c r="AI172" s="2">
        <v>31.588333333333335</v>
      </c>
      <c r="AJ172" s="2">
        <v>0.77883074755259596</v>
      </c>
      <c r="AK172" s="2">
        <v>50.785666666666664</v>
      </c>
      <c r="AL172" s="2">
        <v>0.66353924777162365</v>
      </c>
      <c r="AM172" s="2">
        <v>61.871999999999993</v>
      </c>
      <c r="AN172" s="2">
        <v>0.41042295257453543</v>
      </c>
    </row>
    <row r="173" spans="1:40" x14ac:dyDescent="0.2">
      <c r="A173">
        <v>175</v>
      </c>
      <c r="B173">
        <v>188</v>
      </c>
      <c r="C173">
        <v>6.83</v>
      </c>
      <c r="D173">
        <v>4</v>
      </c>
      <c r="E173" t="s">
        <v>168</v>
      </c>
      <c r="F173" s="2">
        <v>20.610333333333333</v>
      </c>
      <c r="G173" s="2">
        <v>0.89792278806884784</v>
      </c>
      <c r="H173" s="2">
        <v>27.190333333333331</v>
      </c>
      <c r="I173" s="2">
        <v>0.23598799404489509</v>
      </c>
      <c r="J173" s="2">
        <v>33.440666666666665</v>
      </c>
      <c r="K173" s="2">
        <v>0.49372191903270024</v>
      </c>
      <c r="L173" s="2">
        <v>40.678333333333335</v>
      </c>
      <c r="M173" s="2">
        <v>1.0994072645445494</v>
      </c>
      <c r="O173" s="2">
        <v>21.165666666666667</v>
      </c>
      <c r="P173" s="2">
        <v>0.72723196666080037</v>
      </c>
      <c r="Q173" s="2">
        <v>27.558000000000003</v>
      </c>
      <c r="R173" s="2">
        <v>0.94225474262536968</v>
      </c>
      <c r="S173" s="2">
        <v>33.080999999999996</v>
      </c>
      <c r="T173" s="2">
        <v>0.78997721486129069</v>
      </c>
      <c r="U173" s="2">
        <v>39.403666666666666</v>
      </c>
      <c r="V173" s="2">
        <v>0.88526624996852443</v>
      </c>
      <c r="X173" s="2">
        <v>20.807333333333336</v>
      </c>
      <c r="Y173" s="2">
        <v>0.70355265142939549</v>
      </c>
      <c r="Z173" s="2">
        <v>26.872666666666664</v>
      </c>
      <c r="AA173" s="2">
        <v>0.84562186190597877</v>
      </c>
      <c r="AB173" s="2">
        <v>34.158000000000001</v>
      </c>
      <c r="AC173" s="2">
        <v>0.20506096654409819</v>
      </c>
      <c r="AD173" s="2">
        <v>39.986999999999995</v>
      </c>
      <c r="AE173" s="2">
        <v>0.72204362749075002</v>
      </c>
      <c r="AG173" s="2">
        <v>20.321999999999999</v>
      </c>
      <c r="AH173" s="2">
        <v>0.25880108191427614</v>
      </c>
      <c r="AI173" s="2">
        <v>26.923000000000002</v>
      </c>
      <c r="AJ173" s="2">
        <v>0.84867013615420583</v>
      </c>
      <c r="AK173" s="2">
        <v>33.994333333333337</v>
      </c>
      <c r="AL173" s="2">
        <v>0.79338032073737197</v>
      </c>
      <c r="AM173" s="2">
        <v>38.632666666666665</v>
      </c>
      <c r="AN173" s="2">
        <v>0.71719894961811825</v>
      </c>
    </row>
    <row r="174" spans="1:40" x14ac:dyDescent="0.2">
      <c r="A174">
        <v>177</v>
      </c>
      <c r="B174">
        <v>188</v>
      </c>
      <c r="C174">
        <v>5.69</v>
      </c>
      <c r="D174">
        <v>3</v>
      </c>
      <c r="E174" t="s">
        <v>169</v>
      </c>
      <c r="F174" s="2">
        <v>16.344333333333335</v>
      </c>
      <c r="G174" s="2">
        <v>0.59440502465350487</v>
      </c>
      <c r="H174" s="2">
        <v>36.229999999999997</v>
      </c>
      <c r="I174" s="2">
        <v>0.74988265748715577</v>
      </c>
      <c r="J174" s="2">
        <v>53.201333333333338</v>
      </c>
      <c r="K174" s="2">
        <v>0.95259295259482846</v>
      </c>
      <c r="L174" s="2">
        <v>63.797666666666665</v>
      </c>
      <c r="M174" s="2">
        <v>1.2301513457023596</v>
      </c>
      <c r="O174" s="2">
        <v>16.752333333333333</v>
      </c>
      <c r="P174" s="2">
        <v>1.0507218153885125</v>
      </c>
      <c r="Q174" s="2">
        <v>35.109333333333332</v>
      </c>
      <c r="R174" s="2">
        <v>0.66400928708364859</v>
      </c>
      <c r="S174" s="2">
        <v>53.148333333333333</v>
      </c>
      <c r="T174" s="2">
        <v>0.52174163465582557</v>
      </c>
      <c r="U174" s="2">
        <v>63.05766666666667</v>
      </c>
      <c r="V174" s="2">
        <v>0.73302546567860249</v>
      </c>
      <c r="X174" s="2">
        <v>15.851333333333335</v>
      </c>
      <c r="Y174" s="2">
        <v>0.76823585788046389</v>
      </c>
      <c r="Z174" s="2">
        <v>35.186</v>
      </c>
      <c r="AA174" s="2">
        <v>0.56001071418321857</v>
      </c>
      <c r="AB174" s="2">
        <v>53.451000000000001</v>
      </c>
      <c r="AC174" s="2">
        <v>0.17677669529663689</v>
      </c>
      <c r="AD174" s="2">
        <v>63.908999999999999</v>
      </c>
      <c r="AE174" s="2">
        <v>0.12904650324592401</v>
      </c>
      <c r="AG174" s="2">
        <v>15.211</v>
      </c>
      <c r="AH174" s="2">
        <v>0.5755849198858497</v>
      </c>
      <c r="AI174" s="2">
        <v>35.270666666666671</v>
      </c>
      <c r="AJ174" s="2">
        <v>0.24236405123972854</v>
      </c>
      <c r="AK174" s="2">
        <v>53.420666666666669</v>
      </c>
      <c r="AL174" s="2">
        <v>0.75807937139414039</v>
      </c>
      <c r="AM174" s="2">
        <v>63.475999999999999</v>
      </c>
      <c r="AN174" s="2">
        <v>0.29148413335891915</v>
      </c>
    </row>
    <row r="175" spans="1:40" x14ac:dyDescent="0.2">
      <c r="A175">
        <v>178</v>
      </c>
      <c r="B175">
        <v>188</v>
      </c>
      <c r="C175">
        <v>5.09</v>
      </c>
      <c r="D175">
        <v>3</v>
      </c>
      <c r="E175" t="s">
        <v>170</v>
      </c>
      <c r="F175" s="2">
        <v>19.498999999999999</v>
      </c>
      <c r="G175" s="2">
        <v>0.49744044869712695</v>
      </c>
      <c r="H175" s="2">
        <v>42.146999999999998</v>
      </c>
      <c r="I175" s="2">
        <v>0.7651908258728668</v>
      </c>
      <c r="J175" s="2">
        <v>59.31733333333333</v>
      </c>
      <c r="K175" s="2">
        <v>1.3940811788892835</v>
      </c>
      <c r="L175" s="2">
        <v>64.150333333333336</v>
      </c>
      <c r="M175" s="2">
        <v>0.77154153053049379</v>
      </c>
      <c r="O175" s="2">
        <v>20.058000000000003</v>
      </c>
      <c r="P175" s="2">
        <v>1.218398949441438</v>
      </c>
      <c r="Q175" s="2">
        <v>40.590666666666664</v>
      </c>
      <c r="R175" s="2">
        <v>0.38951807831387542</v>
      </c>
      <c r="S175" s="2">
        <v>59.844333333333331</v>
      </c>
      <c r="T175" s="2">
        <v>0.13361262415405861</v>
      </c>
      <c r="U175" s="2">
        <v>63.081333333333333</v>
      </c>
      <c r="V175" s="2">
        <v>1.2460386564362014</v>
      </c>
      <c r="X175" s="2">
        <v>18.434000000000001</v>
      </c>
      <c r="Y175" s="2">
        <v>0.31292650894419194</v>
      </c>
      <c r="Z175" s="2">
        <v>40.721000000000004</v>
      </c>
      <c r="AA175" s="2">
        <v>0.48193049291365608</v>
      </c>
      <c r="AB175" s="2">
        <v>59.619</v>
      </c>
      <c r="AC175" s="2">
        <v>6.222539674441184E-2</v>
      </c>
      <c r="AD175" s="2">
        <v>64.553666666666672</v>
      </c>
      <c r="AE175" s="2">
        <v>0.49538806337389318</v>
      </c>
      <c r="AG175" s="2">
        <v>18.268999999999998</v>
      </c>
      <c r="AH175" s="2">
        <v>0.93620937829099005</v>
      </c>
      <c r="AI175" s="2">
        <v>40.647333333333336</v>
      </c>
      <c r="AJ175" s="2">
        <v>0.19160462764070613</v>
      </c>
      <c r="AK175" s="2">
        <v>59.193999999999996</v>
      </c>
      <c r="AL175" s="2">
        <v>0.9485647052257421</v>
      </c>
      <c r="AM175" s="2">
        <v>63.954333333333331</v>
      </c>
      <c r="AN175" s="2">
        <v>0.83879934032718984</v>
      </c>
    </row>
    <row r="176" spans="1:40" x14ac:dyDescent="0.2">
      <c r="A176">
        <v>179</v>
      </c>
      <c r="B176">
        <v>188</v>
      </c>
      <c r="C176">
        <v>4.68</v>
      </c>
      <c r="D176">
        <v>3</v>
      </c>
      <c r="E176" t="s">
        <v>171</v>
      </c>
      <c r="F176" s="2">
        <v>21.444333333333333</v>
      </c>
      <c r="G176" s="2">
        <v>1.1426908301606931</v>
      </c>
      <c r="H176" s="2">
        <v>45.115333333333332</v>
      </c>
      <c r="I176" s="2">
        <v>0.79308406448076696</v>
      </c>
      <c r="J176" s="2">
        <v>58.482666666666667</v>
      </c>
      <c r="K176" s="2">
        <v>1.1248299130683408</v>
      </c>
      <c r="L176" s="2">
        <v>60.279333333333334</v>
      </c>
      <c r="M176" s="2">
        <v>0.77929733307212679</v>
      </c>
      <c r="O176" s="2">
        <v>22.560333333333332</v>
      </c>
      <c r="P176" s="2">
        <v>0.38214700487290643</v>
      </c>
      <c r="Q176" s="2">
        <v>43.703666666666663</v>
      </c>
      <c r="R176" s="2">
        <v>0.70254987960523774</v>
      </c>
      <c r="S176" s="2">
        <v>58.948</v>
      </c>
      <c r="T176" s="2">
        <v>0.28756390594092363</v>
      </c>
      <c r="U176" s="2">
        <v>60.883000000000003</v>
      </c>
      <c r="V176" s="2">
        <v>1.036847626220941</v>
      </c>
      <c r="X176" s="2">
        <v>19.910333333333337</v>
      </c>
      <c r="Y176" s="2">
        <v>0.35514269432628615</v>
      </c>
      <c r="Z176" s="2">
        <v>44.504999999999995</v>
      </c>
      <c r="AA176" s="2">
        <v>1.1263662814555473</v>
      </c>
      <c r="AB176" s="2">
        <v>58.762500000000003</v>
      </c>
      <c r="AC176" s="2">
        <v>0.89024743751386359</v>
      </c>
      <c r="AD176" s="2">
        <v>60.30533333333333</v>
      </c>
      <c r="AE176" s="2">
        <v>0.77554647399968013</v>
      </c>
      <c r="AG176" s="2">
        <v>20.088000000000001</v>
      </c>
      <c r="AH176" s="2">
        <v>1.0408611819065989</v>
      </c>
      <c r="AI176" s="2">
        <v>43.677666666666674</v>
      </c>
      <c r="AJ176" s="2">
        <v>0.21721494730642571</v>
      </c>
      <c r="AK176" s="2">
        <v>59.893999999999998</v>
      </c>
      <c r="AL176" s="2">
        <v>0.59326553919809188</v>
      </c>
      <c r="AM176" s="2">
        <v>60.845999999999997</v>
      </c>
      <c r="AN176" s="2">
        <v>0.88532705821069413</v>
      </c>
    </row>
    <row r="179" spans="1:40" x14ac:dyDescent="0.2">
      <c r="A179" s="10" t="s">
        <v>173</v>
      </c>
      <c r="B179" s="10"/>
      <c r="C179" s="10"/>
      <c r="D179" s="10"/>
      <c r="E179" s="10"/>
      <c r="F179" s="10" t="s">
        <v>0</v>
      </c>
      <c r="G179" s="10"/>
      <c r="H179" s="10"/>
      <c r="I179" s="10"/>
      <c r="J179" s="10"/>
      <c r="K179" s="10"/>
      <c r="L179" s="10"/>
      <c r="M179" s="10"/>
      <c r="N179" s="3"/>
      <c r="O179" s="10" t="s">
        <v>1</v>
      </c>
      <c r="P179" s="10"/>
      <c r="Q179" s="10"/>
      <c r="R179" s="10"/>
      <c r="S179" s="10"/>
      <c r="T179" s="10"/>
      <c r="U179" s="10"/>
      <c r="V179" s="10"/>
      <c r="W179" s="3"/>
      <c r="X179" s="10" t="s">
        <v>2</v>
      </c>
      <c r="Y179" s="10"/>
      <c r="Z179" s="10"/>
      <c r="AA179" s="10"/>
      <c r="AB179" s="10"/>
      <c r="AC179" s="10"/>
      <c r="AD179" s="10"/>
      <c r="AE179" s="10"/>
      <c r="AF179" s="3"/>
      <c r="AG179" s="10" t="s">
        <v>3</v>
      </c>
      <c r="AH179" s="10"/>
      <c r="AI179" s="10"/>
      <c r="AJ179" s="10"/>
      <c r="AK179" s="10"/>
      <c r="AL179" s="10"/>
      <c r="AM179" s="10"/>
      <c r="AN179" s="10"/>
    </row>
    <row r="180" spans="1:40" x14ac:dyDescent="0.2">
      <c r="A180" s="1" t="s">
        <v>4</v>
      </c>
      <c r="B180" s="1" t="s">
        <v>5</v>
      </c>
      <c r="C180" s="1" t="s">
        <v>6</v>
      </c>
      <c r="D180" s="1" t="s">
        <v>7</v>
      </c>
      <c r="E180" s="1" t="s">
        <v>8</v>
      </c>
      <c r="F180" s="1" t="s">
        <v>9</v>
      </c>
      <c r="G180" s="1" t="s">
        <v>10</v>
      </c>
      <c r="H180" s="1" t="s">
        <v>11</v>
      </c>
      <c r="I180" s="1" t="s">
        <v>10</v>
      </c>
      <c r="J180" s="1" t="s">
        <v>12</v>
      </c>
      <c r="K180" s="1" t="s">
        <v>10</v>
      </c>
      <c r="L180" s="1" t="s">
        <v>13</v>
      </c>
      <c r="M180" s="1" t="s">
        <v>10</v>
      </c>
      <c r="O180" s="1" t="s">
        <v>9</v>
      </c>
      <c r="P180" s="1" t="s">
        <v>10</v>
      </c>
      <c r="Q180" s="1" t="s">
        <v>11</v>
      </c>
      <c r="R180" s="1" t="s">
        <v>10</v>
      </c>
      <c r="S180" s="1" t="s">
        <v>12</v>
      </c>
      <c r="T180" s="1" t="s">
        <v>10</v>
      </c>
      <c r="U180" s="1" t="s">
        <v>13</v>
      </c>
      <c r="V180" s="1" t="s">
        <v>10</v>
      </c>
      <c r="X180" s="1" t="s">
        <v>9</v>
      </c>
      <c r="Y180" s="1" t="s">
        <v>10</v>
      </c>
      <c r="Z180" s="1" t="s">
        <v>11</v>
      </c>
      <c r="AA180" s="1" t="s">
        <v>10</v>
      </c>
      <c r="AB180" s="1" t="s">
        <v>12</v>
      </c>
      <c r="AC180" s="1" t="s">
        <v>10</v>
      </c>
      <c r="AD180" s="1" t="s">
        <v>13</v>
      </c>
      <c r="AE180" s="1" t="s">
        <v>10</v>
      </c>
      <c r="AG180" s="1" t="s">
        <v>9</v>
      </c>
      <c r="AH180" s="1" t="s">
        <v>10</v>
      </c>
      <c r="AI180" s="1" t="s">
        <v>11</v>
      </c>
      <c r="AJ180" s="1" t="s">
        <v>10</v>
      </c>
      <c r="AK180" s="1" t="s">
        <v>12</v>
      </c>
      <c r="AL180" s="1" t="s">
        <v>10</v>
      </c>
      <c r="AM180" s="1" t="s">
        <v>13</v>
      </c>
      <c r="AN180" s="1" t="s">
        <v>10</v>
      </c>
    </row>
    <row r="181" spans="1:40" x14ac:dyDescent="0.2">
      <c r="A181">
        <v>9</v>
      </c>
      <c r="B181">
        <v>14</v>
      </c>
      <c r="C181">
        <v>8.42</v>
      </c>
      <c r="D181">
        <v>2</v>
      </c>
      <c r="E181" t="s">
        <v>174</v>
      </c>
      <c r="F181" s="2">
        <v>0.4346666666666667</v>
      </c>
      <c r="G181" s="2">
        <v>0.33747493734103179</v>
      </c>
      <c r="H181" s="2">
        <v>0.49000000000000005</v>
      </c>
      <c r="I181" s="2">
        <v>0.20248209797411695</v>
      </c>
      <c r="J181" s="2">
        <v>0.69166666666666676</v>
      </c>
      <c r="K181" s="2">
        <v>0.51589178451816142</v>
      </c>
      <c r="L181" s="2">
        <v>0.94400000000000006</v>
      </c>
      <c r="M181" s="2">
        <v>0.46051167194762765</v>
      </c>
      <c r="O181" s="2">
        <v>0.72699999999999998</v>
      </c>
      <c r="P181" s="2">
        <v>0.16152089648091952</v>
      </c>
      <c r="Q181" s="2">
        <v>1.0866666666666667</v>
      </c>
      <c r="R181" s="2">
        <v>0.26057116750195763</v>
      </c>
      <c r="S181" s="2">
        <v>0.90766666666666662</v>
      </c>
      <c r="T181" s="2">
        <v>0.80167720020799738</v>
      </c>
      <c r="U181" s="2">
        <v>0.64</v>
      </c>
      <c r="V181" s="2">
        <v>0.35930488446443376</v>
      </c>
      <c r="X181" s="2">
        <v>0.28866666666666668</v>
      </c>
      <c r="Y181" s="2">
        <v>0.11218437205481568</v>
      </c>
      <c r="Z181" s="2">
        <v>0.4443333333333333</v>
      </c>
      <c r="AA181" s="2">
        <v>0.40170304122987838</v>
      </c>
      <c r="AB181" s="2">
        <v>0.60599999999999998</v>
      </c>
      <c r="AC181" s="2">
        <v>0.30547012947258845</v>
      </c>
      <c r="AD181" s="2">
        <v>0.621</v>
      </c>
      <c r="AE181" s="2">
        <v>0.2474732308755839</v>
      </c>
      <c r="AG181" s="2">
        <v>0.69750000000000001</v>
      </c>
      <c r="AH181" s="2">
        <v>0.16192745289171931</v>
      </c>
      <c r="AI181" s="2">
        <v>0.49233333333333329</v>
      </c>
      <c r="AJ181" s="2">
        <v>0.37870481028544295</v>
      </c>
      <c r="AK181" s="2">
        <v>0.55666666666666664</v>
      </c>
      <c r="AL181" s="2">
        <v>0.4809473290635195</v>
      </c>
      <c r="AM181" s="2">
        <v>0.38666666666666671</v>
      </c>
      <c r="AN181" s="2">
        <v>3.8940124978399E-2</v>
      </c>
    </row>
    <row r="182" spans="1:40" x14ac:dyDescent="0.2">
      <c r="A182">
        <v>19</v>
      </c>
      <c r="B182">
        <v>33</v>
      </c>
      <c r="C182">
        <v>9.31</v>
      </c>
      <c r="D182">
        <v>2</v>
      </c>
      <c r="E182" t="s">
        <v>175</v>
      </c>
      <c r="F182" s="2">
        <v>43.69466666666667</v>
      </c>
      <c r="G182" s="2">
        <v>0.53068100901891402</v>
      </c>
      <c r="H182" s="2">
        <v>44.228333333333332</v>
      </c>
      <c r="I182" s="2">
        <v>0.59179416466651014</v>
      </c>
      <c r="J182" s="2">
        <v>44.436</v>
      </c>
      <c r="K182" s="2">
        <v>0.68305417061899365</v>
      </c>
      <c r="L182" s="2">
        <v>44.826999999999998</v>
      </c>
      <c r="M182" s="2">
        <v>0.5592843641654951</v>
      </c>
      <c r="O182" s="2">
        <v>43.039666666666669</v>
      </c>
      <c r="P182" s="2">
        <v>0.75729540691419184</v>
      </c>
      <c r="Q182" s="2">
        <v>43.942666666666668</v>
      </c>
      <c r="R182" s="2">
        <v>0.92085521844279739</v>
      </c>
      <c r="S182" s="2">
        <v>43.843666666666671</v>
      </c>
      <c r="T182" s="2">
        <v>0.24660967810151441</v>
      </c>
      <c r="U182" s="2">
        <v>44.202333333333335</v>
      </c>
      <c r="V182" s="2">
        <v>0.65411415925152938</v>
      </c>
      <c r="X182" s="2">
        <v>43.843666666666671</v>
      </c>
      <c r="Y182" s="2">
        <v>0.8139393916830252</v>
      </c>
      <c r="Z182" s="2">
        <v>44.218333333333334</v>
      </c>
      <c r="AA182" s="2">
        <v>0.59487337588207245</v>
      </c>
      <c r="AB182" s="2">
        <v>43.758499999999998</v>
      </c>
      <c r="AC182" s="2">
        <v>0.46456915523956427</v>
      </c>
      <c r="AD182" s="2">
        <v>44.919666666666672</v>
      </c>
      <c r="AE182" s="2">
        <v>0.71739064207259606</v>
      </c>
      <c r="AG182" s="2">
        <v>43.923500000000004</v>
      </c>
      <c r="AH182" s="2">
        <v>4.3133513652379357E-2</v>
      </c>
      <c r="AI182" s="2">
        <v>44.329333333333331</v>
      </c>
      <c r="AJ182" s="2">
        <v>0.22503629336916495</v>
      </c>
      <c r="AK182" s="2">
        <v>45.032666666666664</v>
      </c>
      <c r="AL182" s="2">
        <v>1.0807341640446713</v>
      </c>
      <c r="AM182" s="2">
        <v>43.707999999999998</v>
      </c>
      <c r="AN182" s="2">
        <v>0.3483661866484733</v>
      </c>
    </row>
    <row r="183" spans="1:40" x14ac:dyDescent="0.2">
      <c r="A183">
        <v>34</v>
      </c>
      <c r="B183">
        <v>48</v>
      </c>
      <c r="C183">
        <v>5.96</v>
      </c>
      <c r="D183">
        <v>3</v>
      </c>
      <c r="E183" t="s">
        <v>176</v>
      </c>
      <c r="F183" s="2">
        <v>57.156666666666666</v>
      </c>
      <c r="G183" s="2">
        <v>0.84476643714894972</v>
      </c>
      <c r="H183" s="2">
        <v>57.023333333333333</v>
      </c>
      <c r="I183" s="2">
        <v>0.89334110693135105</v>
      </c>
      <c r="J183" s="2">
        <v>57.002000000000002</v>
      </c>
      <c r="K183" s="2">
        <v>0.31367339702308156</v>
      </c>
      <c r="L183" s="2">
        <v>58.509333333333331</v>
      </c>
      <c r="M183" s="2">
        <v>0.46840829767771447</v>
      </c>
      <c r="O183" s="2">
        <v>57.713999999999999</v>
      </c>
      <c r="P183" s="2">
        <v>0.7929445125606196</v>
      </c>
      <c r="Q183" s="2">
        <v>56.456666666666671</v>
      </c>
      <c r="R183" s="2">
        <v>0.27928718791475793</v>
      </c>
      <c r="S183" s="2">
        <v>57.156333333333329</v>
      </c>
      <c r="T183" s="2">
        <v>0.70109509578468177</v>
      </c>
      <c r="U183" s="2">
        <v>57.160666666666664</v>
      </c>
      <c r="V183" s="2">
        <v>0.94793055301184137</v>
      </c>
      <c r="X183" s="2">
        <v>55.048000000000002</v>
      </c>
      <c r="Y183" s="2">
        <v>0.67206249709383514</v>
      </c>
      <c r="Z183" s="2">
        <v>55.643000000000001</v>
      </c>
      <c r="AA183" s="2">
        <v>0.1437323902257239</v>
      </c>
      <c r="AB183" s="2">
        <v>56.3705</v>
      </c>
      <c r="AC183" s="2">
        <v>0.43487067042972311</v>
      </c>
      <c r="AD183" s="2">
        <v>57.765999999999998</v>
      </c>
      <c r="AE183" s="2">
        <v>0.63450847118064446</v>
      </c>
      <c r="AG183" s="2">
        <v>56.49</v>
      </c>
      <c r="AH183" s="2">
        <v>0.29274220741123169</v>
      </c>
      <c r="AI183" s="2">
        <v>57.006333333333338</v>
      </c>
      <c r="AJ183" s="2">
        <v>0.64265179789162141</v>
      </c>
      <c r="AK183" s="2">
        <v>56.925000000000004</v>
      </c>
      <c r="AL183" s="2">
        <v>0.58204209469762769</v>
      </c>
      <c r="AM183" s="2">
        <v>57.06066666666667</v>
      </c>
      <c r="AN183" s="2">
        <v>0.46814990476698104</v>
      </c>
    </row>
    <row r="184" spans="1:40" x14ac:dyDescent="0.2">
      <c r="A184">
        <v>49</v>
      </c>
      <c r="B184">
        <v>73</v>
      </c>
      <c r="C184">
        <v>12.72</v>
      </c>
      <c r="D184">
        <v>4</v>
      </c>
      <c r="E184" t="s">
        <v>177</v>
      </c>
      <c r="F184" s="2">
        <v>13.537333333333335</v>
      </c>
      <c r="G184" s="2">
        <v>0.65254910415487777</v>
      </c>
      <c r="H184" s="2">
        <v>17.791666666666668</v>
      </c>
      <c r="I184" s="2">
        <v>0.20115251261998565</v>
      </c>
      <c r="J184" s="2">
        <v>20.416</v>
      </c>
      <c r="K184" s="2">
        <v>0.32700611615075376</v>
      </c>
      <c r="L184" s="2">
        <v>29.892666666666667</v>
      </c>
      <c r="M184" s="2">
        <v>0.85768661720545203</v>
      </c>
      <c r="O184" s="2">
        <v>14.157666666666666</v>
      </c>
      <c r="P184" s="2">
        <v>0.79093952571187998</v>
      </c>
      <c r="Q184" s="2">
        <v>17.029333333333334</v>
      </c>
      <c r="R184" s="2">
        <v>0.85875801791502004</v>
      </c>
      <c r="S184" s="2">
        <v>23.649333333333335</v>
      </c>
      <c r="T184" s="2">
        <v>0.29538167399710769</v>
      </c>
      <c r="U184" s="2">
        <v>28.333666666666669</v>
      </c>
      <c r="V184" s="2">
        <v>0.2752041666351252</v>
      </c>
      <c r="X184" s="2">
        <v>11.272666666666666</v>
      </c>
      <c r="Y184" s="2">
        <v>0.33339516093268912</v>
      </c>
      <c r="Z184" s="2">
        <v>15.269333333333334</v>
      </c>
      <c r="AA184" s="2">
        <v>0.1954234718075937</v>
      </c>
      <c r="AB184" s="2">
        <v>18.497</v>
      </c>
      <c r="AC184" s="2">
        <v>0.76367532368147018</v>
      </c>
      <c r="AD184" s="2">
        <v>26.314333333333334</v>
      </c>
      <c r="AE184" s="2">
        <v>0.30391501004941024</v>
      </c>
      <c r="AG184" s="2">
        <v>12.847000000000001</v>
      </c>
      <c r="AH184" s="2">
        <v>6.5053823869162739E-2</v>
      </c>
      <c r="AI184" s="2">
        <v>17.387</v>
      </c>
      <c r="AJ184" s="2">
        <v>0.2792113894525079</v>
      </c>
      <c r="AK184" s="2">
        <v>20.328333333333333</v>
      </c>
      <c r="AL184" s="2">
        <v>0.78963936916375588</v>
      </c>
      <c r="AM184" s="2">
        <v>27.669666666666668</v>
      </c>
      <c r="AN184" s="2">
        <v>0.17610318944679332</v>
      </c>
    </row>
    <row r="185" spans="1:40" x14ac:dyDescent="0.2">
      <c r="A185">
        <v>56</v>
      </c>
      <c r="B185">
        <v>73</v>
      </c>
      <c r="C185">
        <v>10.64</v>
      </c>
      <c r="D185">
        <v>4</v>
      </c>
      <c r="E185" t="s">
        <v>178</v>
      </c>
      <c r="F185" s="2">
        <v>20.876000000000001</v>
      </c>
      <c r="G185" s="2">
        <v>0.37122634604779881</v>
      </c>
      <c r="H185" s="2">
        <v>25.564999999999998</v>
      </c>
      <c r="I185" s="2">
        <v>7.092954250522214E-2</v>
      </c>
      <c r="J185" s="2">
        <v>26.276333333333337</v>
      </c>
      <c r="K185" s="2">
        <v>0.88724367190379638</v>
      </c>
      <c r="L185" s="2">
        <v>34.446333333333335</v>
      </c>
      <c r="M185" s="2">
        <v>0.45078191327218775</v>
      </c>
      <c r="O185" s="2">
        <v>20.755666666666666</v>
      </c>
      <c r="P185" s="2">
        <v>1.2272511288784116</v>
      </c>
      <c r="Q185" s="2">
        <v>25.59566666666667</v>
      </c>
      <c r="R185" s="2">
        <v>0.23139864591940365</v>
      </c>
      <c r="S185" s="2">
        <v>26.680666666666667</v>
      </c>
      <c r="T185" s="2">
        <v>0.49224214908247321</v>
      </c>
      <c r="U185" s="2">
        <v>33.204333333333331</v>
      </c>
      <c r="V185" s="2">
        <v>0.52567131682576318</v>
      </c>
      <c r="X185" s="2">
        <v>21.074666666666669</v>
      </c>
      <c r="Y185" s="2">
        <v>0.37737293667317179</v>
      </c>
      <c r="Z185" s="2">
        <v>25.239666666666665</v>
      </c>
      <c r="AA185" s="2">
        <v>0.49223402293353735</v>
      </c>
      <c r="AB185" s="2">
        <v>25.9435</v>
      </c>
      <c r="AC185" s="2">
        <v>0.2651650429449553</v>
      </c>
      <c r="AD185" s="2">
        <v>32.752000000000002</v>
      </c>
      <c r="AE185" s="2">
        <v>0.26503396008813845</v>
      </c>
      <c r="AG185" s="2">
        <v>19.6675</v>
      </c>
      <c r="AH185" s="2">
        <v>0.77003928471214933</v>
      </c>
      <c r="AI185" s="2">
        <v>25.422666666666668</v>
      </c>
      <c r="AJ185" s="2">
        <v>0.66861972251297996</v>
      </c>
      <c r="AK185" s="2">
        <v>26.611000000000001</v>
      </c>
      <c r="AL185" s="2">
        <v>0.39884708849382328</v>
      </c>
      <c r="AM185" s="2">
        <v>32.098999999999997</v>
      </c>
      <c r="AN185" s="2">
        <v>0.19954698694793602</v>
      </c>
    </row>
    <row r="186" spans="1:40" x14ac:dyDescent="0.2">
      <c r="A186">
        <v>74</v>
      </c>
      <c r="B186">
        <v>87</v>
      </c>
      <c r="C186">
        <v>13.73</v>
      </c>
      <c r="D186">
        <v>3</v>
      </c>
      <c r="E186" t="s">
        <v>179</v>
      </c>
      <c r="F186" s="2">
        <v>0.77600000000000013</v>
      </c>
      <c r="G186" s="2">
        <v>0.45779034502706584</v>
      </c>
      <c r="H186" s="2">
        <v>5.1966666666666663</v>
      </c>
      <c r="I186" s="2">
        <v>0.42858060307640305</v>
      </c>
      <c r="J186" s="2">
        <v>12.951000000000001</v>
      </c>
      <c r="K186" s="2">
        <v>0.49487675233334677</v>
      </c>
      <c r="L186" s="2">
        <v>31.135666666666665</v>
      </c>
      <c r="M186" s="2">
        <v>0.88648594649511159</v>
      </c>
      <c r="O186" s="2">
        <v>0.69433333333333336</v>
      </c>
      <c r="P186" s="2">
        <v>0.27365367407241775</v>
      </c>
      <c r="Q186" s="2">
        <v>5.0396666666666663</v>
      </c>
      <c r="R186" s="2">
        <v>2.4131583730317614E-2</v>
      </c>
      <c r="S186" s="2">
        <v>12.095333333333334</v>
      </c>
      <c r="T186" s="2">
        <v>0.92180330512172282</v>
      </c>
      <c r="U186" s="2">
        <v>30.263000000000002</v>
      </c>
      <c r="V186" s="2">
        <v>0.36433363830423243</v>
      </c>
      <c r="X186" s="2">
        <v>0.92733333333333334</v>
      </c>
      <c r="Y186" s="2">
        <v>0.19873181258503456</v>
      </c>
      <c r="Z186" s="2">
        <v>4.3766666666666669</v>
      </c>
      <c r="AA186" s="2">
        <v>0.74333662181634441</v>
      </c>
      <c r="AB186" s="2">
        <v>13.462499999999999</v>
      </c>
      <c r="AC186" s="2">
        <v>0.46174072811481587</v>
      </c>
      <c r="AD186" s="2">
        <v>29.540333333333333</v>
      </c>
      <c r="AE186" s="2">
        <v>1.173259277966014</v>
      </c>
      <c r="AG186" s="2">
        <v>0.67949999999999999</v>
      </c>
      <c r="AH186" s="2">
        <v>5.3033008588991036E-2</v>
      </c>
      <c r="AI186" s="2">
        <v>4.1086666666666671</v>
      </c>
      <c r="AJ186" s="2">
        <v>0.32612931995350136</v>
      </c>
      <c r="AK186" s="2">
        <v>12.791000000000002</v>
      </c>
      <c r="AL186" s="2">
        <v>1.1644341973679744</v>
      </c>
      <c r="AM186" s="2">
        <v>28.467333333333332</v>
      </c>
      <c r="AN186" s="2">
        <v>0.67783577165367492</v>
      </c>
    </row>
    <row r="187" spans="1:40" x14ac:dyDescent="0.2">
      <c r="A187">
        <v>78</v>
      </c>
      <c r="B187">
        <v>88</v>
      </c>
      <c r="C187">
        <v>13.9</v>
      </c>
      <c r="D187">
        <v>3</v>
      </c>
      <c r="E187" t="s">
        <v>180</v>
      </c>
      <c r="F187" s="2">
        <v>1.3773333333333333</v>
      </c>
      <c r="G187" s="2">
        <v>0.43100502703951687</v>
      </c>
      <c r="H187" s="2">
        <v>1.175</v>
      </c>
      <c r="I187" s="2">
        <v>0.22557482128996661</v>
      </c>
      <c r="J187" s="2">
        <v>4.2173333333333334</v>
      </c>
      <c r="K187" s="2">
        <v>0.69432725233375037</v>
      </c>
      <c r="L187" s="2">
        <v>23.276</v>
      </c>
      <c r="M187" s="2">
        <v>1.0112111550017635</v>
      </c>
      <c r="O187" s="2">
        <v>1.0593333333333335</v>
      </c>
      <c r="P187" s="2">
        <v>0.29258389110361716</v>
      </c>
      <c r="Q187" s="2">
        <v>1.1373333333333333</v>
      </c>
      <c r="R187" s="2">
        <v>8.33446658961048E-2</v>
      </c>
      <c r="S187" s="2">
        <v>3.9869999999999997</v>
      </c>
      <c r="T187" s="2">
        <v>0.37664439462177052</v>
      </c>
      <c r="U187" s="2">
        <v>25.682666666666666</v>
      </c>
      <c r="V187" s="2">
        <v>0.49658567572306489</v>
      </c>
      <c r="X187" s="2">
        <v>1.1036666666666666</v>
      </c>
      <c r="Y187" s="2">
        <v>8.8081401744825386E-2</v>
      </c>
      <c r="Z187" s="2">
        <v>1.0526666666666666</v>
      </c>
      <c r="AA187" s="2">
        <v>0.14873578363438159</v>
      </c>
      <c r="AB187" s="2">
        <v>4.2374999999999998</v>
      </c>
      <c r="AC187" s="2">
        <v>0.12515790027001863</v>
      </c>
      <c r="AD187" s="2">
        <v>23.010333333333335</v>
      </c>
      <c r="AE187" s="2">
        <v>0.6169573188911327</v>
      </c>
      <c r="AG187" s="2">
        <v>1.1335000000000002</v>
      </c>
      <c r="AH187" s="2">
        <v>8.1317279836452955E-2</v>
      </c>
      <c r="AI187" s="2">
        <v>1.1926666666666665</v>
      </c>
      <c r="AJ187" s="2">
        <v>0.72192404956015499</v>
      </c>
      <c r="AK187" s="2">
        <v>4.1000000000000005</v>
      </c>
      <c r="AL187" s="2">
        <v>6.8022055246809543E-2</v>
      </c>
      <c r="AM187" s="2">
        <v>23.119333333333334</v>
      </c>
      <c r="AN187" s="2">
        <v>0.61987202980400224</v>
      </c>
    </row>
    <row r="188" spans="1:40" x14ac:dyDescent="0.2">
      <c r="A188">
        <v>83</v>
      </c>
      <c r="B188">
        <v>88</v>
      </c>
      <c r="C188">
        <v>10.84</v>
      </c>
      <c r="D188">
        <v>2</v>
      </c>
      <c r="E188" t="s">
        <v>181</v>
      </c>
      <c r="F188" s="2">
        <v>1.4553333333333331</v>
      </c>
      <c r="G188" s="2">
        <v>0.81748047886988295</v>
      </c>
      <c r="H188" s="2">
        <v>1.6516666666666666</v>
      </c>
      <c r="I188" s="2">
        <v>0.36814308812380736</v>
      </c>
      <c r="J188" s="2">
        <v>5.7943333333333333</v>
      </c>
      <c r="K188" s="2">
        <v>0.5971987385563815</v>
      </c>
      <c r="L188" s="2">
        <v>15.254333333333335</v>
      </c>
      <c r="M188" s="2">
        <v>0.65158140959770638</v>
      </c>
      <c r="O188" s="2">
        <v>1.431</v>
      </c>
      <c r="P188" s="2">
        <v>0.25202579233086453</v>
      </c>
      <c r="Q188" s="2">
        <v>1.3796666666666668</v>
      </c>
      <c r="R188" s="2">
        <v>0.2268442931469353</v>
      </c>
      <c r="S188" s="2">
        <v>5.6366666666666667</v>
      </c>
      <c r="T188" s="2">
        <v>0.43989127444555404</v>
      </c>
      <c r="U188" s="2">
        <v>14.999333333333334</v>
      </c>
      <c r="V188" s="2">
        <v>0.22459815968376298</v>
      </c>
      <c r="X188" s="2">
        <v>1.071</v>
      </c>
      <c r="Y188" s="2">
        <v>3.2140317359976397E-2</v>
      </c>
      <c r="Z188" s="2">
        <v>1.5190000000000001</v>
      </c>
      <c r="AA188" s="2">
        <v>0.6835005486464506</v>
      </c>
      <c r="AB188" s="2">
        <v>5.07</v>
      </c>
      <c r="AC188" s="2">
        <v>7.3539105243401015E-2</v>
      </c>
      <c r="AD188" s="2">
        <v>15.587999999999999</v>
      </c>
      <c r="AE188" s="2">
        <v>0.39062641999741876</v>
      </c>
      <c r="AG188" s="2">
        <v>1.5</v>
      </c>
      <c r="AH188" s="2">
        <v>0.21778888860545595</v>
      </c>
      <c r="AI188" s="2">
        <v>1.9009999999999998</v>
      </c>
      <c r="AJ188" s="2">
        <v>0.79975183650930126</v>
      </c>
      <c r="AK188" s="2">
        <v>7.2123333333333335</v>
      </c>
      <c r="AL188" s="2">
        <v>0.73650956092459063</v>
      </c>
      <c r="AM188" s="2">
        <v>14.532666666666666</v>
      </c>
      <c r="AN188" s="2">
        <v>0.79457934363619886</v>
      </c>
    </row>
    <row r="189" spans="1:40" x14ac:dyDescent="0.2">
      <c r="A189">
        <v>92</v>
      </c>
      <c r="B189">
        <v>106</v>
      </c>
      <c r="C189">
        <v>5.72</v>
      </c>
      <c r="D189">
        <v>3</v>
      </c>
      <c r="E189" t="s">
        <v>182</v>
      </c>
      <c r="F189" s="2">
        <v>21.753</v>
      </c>
      <c r="G189" s="2">
        <v>0.52986413352858819</v>
      </c>
      <c r="H189" s="2">
        <v>31.835666666666668</v>
      </c>
      <c r="I189" s="2">
        <v>0.65821906181250533</v>
      </c>
      <c r="J189" s="2">
        <v>42.770999999999994</v>
      </c>
      <c r="K189" s="2">
        <v>1.4308378664265229</v>
      </c>
      <c r="L189" s="2">
        <v>48.272333333333336</v>
      </c>
      <c r="M189" s="2">
        <v>0.95831640564759846</v>
      </c>
      <c r="O189" s="2">
        <v>22.547666666666668</v>
      </c>
      <c r="P189" s="2">
        <v>0.99412591422482055</v>
      </c>
      <c r="Q189" s="2">
        <v>32.553666666666665</v>
      </c>
      <c r="R189" s="2">
        <v>0.46946813878402399</v>
      </c>
      <c r="S189" s="2">
        <v>43.394666666666666</v>
      </c>
      <c r="T189" s="2">
        <v>0.66144488306534643</v>
      </c>
      <c r="U189" s="2">
        <v>47.085000000000001</v>
      </c>
      <c r="V189" s="2">
        <v>0.71635396278655472</v>
      </c>
      <c r="X189" s="2">
        <v>21.411000000000001</v>
      </c>
      <c r="Y189" s="2">
        <v>0.549142058123398</v>
      </c>
      <c r="Z189" s="2">
        <v>31.388333333333332</v>
      </c>
      <c r="AA189" s="2">
        <v>0.7152694131118249</v>
      </c>
      <c r="AB189" s="2">
        <v>43.052500000000002</v>
      </c>
      <c r="AC189" s="2">
        <v>5.727564927611252E-2</v>
      </c>
      <c r="AD189" s="2">
        <v>47.894333333333329</v>
      </c>
      <c r="AE189" s="2">
        <v>1.2406326343174017</v>
      </c>
      <c r="AG189" s="2">
        <v>21.481999999999999</v>
      </c>
      <c r="AH189" s="2">
        <v>6.3639610306789177E-2</v>
      </c>
      <c r="AI189" s="2">
        <v>31.496666666666666</v>
      </c>
      <c r="AJ189" s="2">
        <v>0.5048725911884433</v>
      </c>
      <c r="AK189" s="2">
        <v>43.111666666666672</v>
      </c>
      <c r="AL189" s="2">
        <v>0.92166823387449803</v>
      </c>
      <c r="AM189" s="2">
        <v>47.859333333333325</v>
      </c>
      <c r="AN189" s="2">
        <v>0.66901594400532338</v>
      </c>
    </row>
    <row r="190" spans="1:40" x14ac:dyDescent="0.2">
      <c r="A190">
        <v>107</v>
      </c>
      <c r="B190">
        <v>114</v>
      </c>
      <c r="C190">
        <v>10.7</v>
      </c>
      <c r="D190">
        <v>1</v>
      </c>
      <c r="E190" t="s">
        <v>183</v>
      </c>
      <c r="F190" s="2">
        <v>0.92533333333333323</v>
      </c>
      <c r="G190" s="2">
        <v>0.19980573898998399</v>
      </c>
      <c r="H190" s="2">
        <v>2.1739999999999999</v>
      </c>
      <c r="I190" s="2">
        <v>0.17031735084835031</v>
      </c>
      <c r="J190" s="2">
        <v>5.8073333333333332</v>
      </c>
      <c r="K190" s="2">
        <v>0.28997643582424654</v>
      </c>
      <c r="L190" s="2">
        <v>13.408666666666667</v>
      </c>
      <c r="M190" s="2">
        <v>0.99372045029441403</v>
      </c>
      <c r="O190" s="2">
        <v>1.2829999999999999</v>
      </c>
      <c r="P190" s="2">
        <v>0.19903768487399701</v>
      </c>
      <c r="Q190" s="2">
        <v>1.5113333333333332</v>
      </c>
      <c r="R190" s="2">
        <v>0.28015947839281324</v>
      </c>
      <c r="S190" s="2">
        <v>5.5153333333333334</v>
      </c>
      <c r="T190" s="2">
        <v>0.17012446424113542</v>
      </c>
      <c r="U190" s="2">
        <v>12.875333333333332</v>
      </c>
      <c r="V190" s="2">
        <v>0.35364577380951862</v>
      </c>
      <c r="X190" s="2">
        <v>0.93699999999999994</v>
      </c>
      <c r="Y190" s="2">
        <v>0.19054920624342717</v>
      </c>
      <c r="Z190" s="2">
        <v>1.4206666666666665</v>
      </c>
      <c r="AA190" s="2">
        <v>0.34058968471363676</v>
      </c>
      <c r="AB190" s="2">
        <v>5.2809999999999997</v>
      </c>
      <c r="AC190" s="2">
        <v>0.41719300090006295</v>
      </c>
      <c r="AD190" s="2">
        <v>12.450999999999999</v>
      </c>
      <c r="AE190" s="2">
        <v>0.42028680683552289</v>
      </c>
      <c r="AG190" s="2">
        <v>1.0649999999999999</v>
      </c>
      <c r="AH190" s="2">
        <v>2.2627416997969541E-2</v>
      </c>
      <c r="AI190" s="2">
        <v>1.4330000000000001</v>
      </c>
      <c r="AJ190" s="2">
        <v>0.20225726192154372</v>
      </c>
      <c r="AK190" s="2">
        <v>6.0643333333333338</v>
      </c>
      <c r="AL190" s="2">
        <v>0.82264958112997655</v>
      </c>
      <c r="AM190" s="2">
        <v>12.453666666666665</v>
      </c>
      <c r="AN190" s="2">
        <v>0.67680597909100459</v>
      </c>
    </row>
    <row r="191" spans="1:40" x14ac:dyDescent="0.2">
      <c r="A191">
        <v>115</v>
      </c>
      <c r="B191">
        <v>125</v>
      </c>
      <c r="C191">
        <v>13.04</v>
      </c>
      <c r="D191">
        <v>2</v>
      </c>
      <c r="E191" t="s">
        <v>184</v>
      </c>
      <c r="F191" s="2">
        <v>9.9973333333333319</v>
      </c>
      <c r="G191" s="2">
        <v>0.46358638173843408</v>
      </c>
      <c r="H191" s="2">
        <v>21.645666666666667</v>
      </c>
      <c r="I191" s="2">
        <v>0.3285610039754166</v>
      </c>
      <c r="J191" s="2">
        <v>30.650333333333332</v>
      </c>
      <c r="K191" s="2">
        <v>0.50984834346434194</v>
      </c>
      <c r="L191" s="2">
        <v>34.492000000000004</v>
      </c>
      <c r="M191" s="2">
        <v>0.91766061264500309</v>
      </c>
      <c r="O191" s="2">
        <v>10.031000000000001</v>
      </c>
      <c r="P191" s="2">
        <v>0.60994835846979667</v>
      </c>
      <c r="Q191" s="2">
        <v>19.924666666666667</v>
      </c>
      <c r="R191" s="2">
        <v>0.91342341404922134</v>
      </c>
      <c r="S191" s="2">
        <v>30.930666666666667</v>
      </c>
      <c r="T191" s="2">
        <v>0.52594137822891751</v>
      </c>
      <c r="U191" s="2">
        <v>34.045000000000002</v>
      </c>
      <c r="V191" s="2">
        <v>0.34604768457540402</v>
      </c>
      <c r="X191" s="2">
        <v>9.3836666666666684</v>
      </c>
      <c r="Y191" s="2">
        <v>0.57823985795976829</v>
      </c>
      <c r="Z191" s="2">
        <v>19.916666666666668</v>
      </c>
      <c r="AA191" s="2">
        <v>0.67383182867339497</v>
      </c>
      <c r="AB191" s="2">
        <v>30.366500000000002</v>
      </c>
      <c r="AC191" s="2">
        <v>0.23829498525986634</v>
      </c>
      <c r="AD191" s="2">
        <v>33.20366666666667</v>
      </c>
      <c r="AE191" s="2">
        <v>0.27241573620724197</v>
      </c>
      <c r="AG191" s="2">
        <v>10.277000000000001</v>
      </c>
      <c r="AH191" s="2">
        <v>0.31112698372208053</v>
      </c>
      <c r="AI191" s="2">
        <v>19.367666666666665</v>
      </c>
      <c r="AJ191" s="2">
        <v>0.1735002401535318</v>
      </c>
      <c r="AK191" s="2">
        <v>31.26</v>
      </c>
      <c r="AL191" s="2">
        <v>0.51615210936312117</v>
      </c>
      <c r="AM191" s="2">
        <v>33.351999999999997</v>
      </c>
      <c r="AN191" s="2">
        <v>0.55343653656042391</v>
      </c>
    </row>
    <row r="192" spans="1:40" x14ac:dyDescent="0.2">
      <c r="A192">
        <v>125</v>
      </c>
      <c r="B192">
        <v>133</v>
      </c>
      <c r="C192">
        <v>9.82</v>
      </c>
      <c r="D192">
        <v>1</v>
      </c>
      <c r="E192" t="s">
        <v>185</v>
      </c>
      <c r="F192" s="2">
        <v>4.7470000000000008</v>
      </c>
      <c r="G192" s="2">
        <v>0.31225150119735179</v>
      </c>
      <c r="H192" s="2">
        <v>14.963333333333333</v>
      </c>
      <c r="I192" s="2">
        <v>0.27323494164058332</v>
      </c>
      <c r="J192" s="2">
        <v>26.333666666666669</v>
      </c>
      <c r="K192" s="2">
        <v>0.76934409293458139</v>
      </c>
      <c r="L192" s="2">
        <v>35.221666666666671</v>
      </c>
      <c r="M192" s="2">
        <v>1.2123301255571162</v>
      </c>
      <c r="O192" s="2">
        <v>4.7383333333333333</v>
      </c>
      <c r="P192" s="2">
        <v>0.35086227117393731</v>
      </c>
      <c r="Q192" s="2">
        <v>14.716666666666667</v>
      </c>
      <c r="R192" s="2">
        <v>0.37248400413082555</v>
      </c>
      <c r="S192" s="2">
        <v>26.126333333333331</v>
      </c>
      <c r="T192" s="2">
        <v>0.25538467717021152</v>
      </c>
      <c r="U192" s="2">
        <v>33.890333333333338</v>
      </c>
      <c r="V192" s="2">
        <v>0.47915794194955502</v>
      </c>
      <c r="X192" s="2">
        <v>7.7156666666666673</v>
      </c>
      <c r="Y192" s="2">
        <v>0.33857692380511328</v>
      </c>
      <c r="Z192" s="2">
        <v>18.840666666666664</v>
      </c>
      <c r="AA192" s="2">
        <v>0.93845315990374989</v>
      </c>
      <c r="AB192" s="2">
        <v>26.768999999999998</v>
      </c>
      <c r="AC192" s="2">
        <v>0.90651089348115388</v>
      </c>
      <c r="AD192" s="2">
        <v>36.742999999999995</v>
      </c>
      <c r="AE192" s="2">
        <v>0.32323984902855041</v>
      </c>
      <c r="AG192" s="2">
        <v>5.6645000000000003</v>
      </c>
      <c r="AH192" s="2">
        <v>0.58760573516602121</v>
      </c>
      <c r="AI192" s="2">
        <v>14.418666666666667</v>
      </c>
      <c r="AJ192" s="2">
        <v>1.2365097384708832</v>
      </c>
      <c r="AK192" s="2">
        <v>30.706666666666667</v>
      </c>
      <c r="AL192" s="2">
        <v>1.0382891376362049</v>
      </c>
      <c r="AM192" s="2">
        <v>36.649000000000001</v>
      </c>
      <c r="AN192" s="2">
        <v>0.87054695450619135</v>
      </c>
    </row>
    <row r="193" spans="1:40" x14ac:dyDescent="0.2">
      <c r="A193">
        <v>134</v>
      </c>
      <c r="B193">
        <v>140</v>
      </c>
      <c r="C193">
        <v>12.76</v>
      </c>
      <c r="D193">
        <v>1</v>
      </c>
      <c r="E193" t="s">
        <v>186</v>
      </c>
      <c r="F193" s="2">
        <v>0.58466666666666667</v>
      </c>
      <c r="G193" s="2">
        <v>0.11508402727282924</v>
      </c>
      <c r="H193" s="2">
        <v>0.88233333333333341</v>
      </c>
      <c r="I193" s="2">
        <v>0.32707236711977539</v>
      </c>
      <c r="J193" s="2">
        <v>0.89100000000000001</v>
      </c>
      <c r="K193" s="2">
        <v>8.6469647854030274E-2</v>
      </c>
      <c r="L193" s="2">
        <v>2.8200000000000003</v>
      </c>
      <c r="M193" s="2">
        <v>0.35209231743961283</v>
      </c>
      <c r="O193" s="2">
        <v>0.56666666666666676</v>
      </c>
      <c r="P193" s="2">
        <v>4.7689970993211261E-2</v>
      </c>
      <c r="Q193" s="2">
        <v>0.41</v>
      </c>
      <c r="R193" s="2">
        <v>0.15425952158618941</v>
      </c>
      <c r="S193" s="2">
        <v>0.94200000000000006</v>
      </c>
      <c r="T193" s="2">
        <v>0.17754154443397221</v>
      </c>
      <c r="U193" s="2">
        <v>2.6970000000000005</v>
      </c>
      <c r="V193" s="2">
        <v>0.26031519356349531</v>
      </c>
      <c r="X193" s="2">
        <v>0.52400000000000002</v>
      </c>
      <c r="Y193" s="2">
        <v>0.20398774472992232</v>
      </c>
      <c r="Z193" s="2">
        <v>0.47466666666666674</v>
      </c>
      <c r="AA193" s="2">
        <v>0.13648931582117801</v>
      </c>
      <c r="AB193" s="2">
        <v>0.70300000000000007</v>
      </c>
      <c r="AC193" s="2">
        <v>9.616652224137047E-2</v>
      </c>
      <c r="AD193" s="2">
        <v>2.5436666666666667</v>
      </c>
      <c r="AE193" s="2">
        <v>0.10941815815180468</v>
      </c>
      <c r="AG193" s="2">
        <v>0.57299999999999995</v>
      </c>
      <c r="AH193" s="2">
        <v>7.9195959492893306E-2</v>
      </c>
      <c r="AI193" s="2">
        <v>0.36066666666666664</v>
      </c>
      <c r="AJ193" s="2">
        <v>0.20213444370847189</v>
      </c>
      <c r="AK193" s="2">
        <v>0.56166666666666665</v>
      </c>
      <c r="AL193" s="2">
        <v>0.28236914373446198</v>
      </c>
      <c r="AM193" s="2">
        <v>2.9786666666666668</v>
      </c>
      <c r="AN193" s="2">
        <v>0.12168127766149285</v>
      </c>
    </row>
    <row r="194" spans="1:40" x14ac:dyDescent="0.2">
      <c r="A194">
        <v>146</v>
      </c>
      <c r="B194">
        <v>153</v>
      </c>
      <c r="C194">
        <v>11.25</v>
      </c>
      <c r="D194">
        <v>1</v>
      </c>
      <c r="E194" t="s">
        <v>187</v>
      </c>
      <c r="F194" s="2">
        <v>6.0786666666666669</v>
      </c>
      <c r="G194" s="2">
        <v>8.2977908706675527E-2</v>
      </c>
      <c r="H194" s="2">
        <v>12.848999999999998</v>
      </c>
      <c r="I194" s="2">
        <v>3.9038442591885977E-2</v>
      </c>
      <c r="J194" s="2">
        <v>19.769333333333332</v>
      </c>
      <c r="K194" s="2">
        <v>1.0201148628136603</v>
      </c>
      <c r="L194" s="2">
        <v>36.465000000000003</v>
      </c>
      <c r="M194" s="2">
        <v>0.98853275110134875</v>
      </c>
      <c r="O194" s="2">
        <v>5.4140000000000006</v>
      </c>
      <c r="P194" s="2">
        <v>0.6230481522322332</v>
      </c>
      <c r="Q194" s="2">
        <v>12.513333333333334</v>
      </c>
      <c r="R194" s="2">
        <v>0.35330062741712359</v>
      </c>
      <c r="S194" s="2">
        <v>20.674666666666667</v>
      </c>
      <c r="T194" s="2">
        <v>1.2504168638231534</v>
      </c>
      <c r="U194" s="2">
        <v>32.984333333333332</v>
      </c>
      <c r="V194" s="2">
        <v>1.2621906881819922</v>
      </c>
      <c r="X194" s="2">
        <v>5.7219999999999986</v>
      </c>
      <c r="Y194" s="2">
        <v>0.12157713600837969</v>
      </c>
      <c r="Z194" s="2">
        <v>12.619</v>
      </c>
      <c r="AA194" s="2">
        <v>0.18550202155232723</v>
      </c>
      <c r="AB194" s="2">
        <v>20.352499999999999</v>
      </c>
      <c r="AC194" s="2">
        <v>1.1646048686142427</v>
      </c>
      <c r="AD194" s="2">
        <v>32.636333333333333</v>
      </c>
      <c r="AE194" s="2">
        <v>1.1544948390241236</v>
      </c>
      <c r="AG194" s="2">
        <v>4.5490000000000004</v>
      </c>
      <c r="AH194" s="2">
        <v>0.83014336111300235</v>
      </c>
      <c r="AI194" s="2">
        <v>11.971666666666666</v>
      </c>
      <c r="AJ194" s="2">
        <v>0.12703280416228491</v>
      </c>
      <c r="AK194" s="2">
        <v>18.257999999999999</v>
      </c>
      <c r="AL194" s="2">
        <v>1.0270827620011946</v>
      </c>
      <c r="AM194" s="2">
        <v>31.379666666666665</v>
      </c>
      <c r="AN194" s="2">
        <v>1.3187715243109164</v>
      </c>
    </row>
    <row r="195" spans="1:40" x14ac:dyDescent="0.2">
      <c r="A195">
        <v>152</v>
      </c>
      <c r="B195">
        <v>166</v>
      </c>
      <c r="C195">
        <v>12.23</v>
      </c>
      <c r="D195">
        <v>2</v>
      </c>
      <c r="E195" t="s">
        <v>188</v>
      </c>
      <c r="F195" s="2">
        <v>14.067333333333332</v>
      </c>
      <c r="G195" s="2">
        <v>0.30578151241259394</v>
      </c>
      <c r="H195" s="2">
        <v>22.572000000000003</v>
      </c>
      <c r="I195" s="2">
        <v>0.3880115977648092</v>
      </c>
      <c r="J195" s="2">
        <v>36.852333333333341</v>
      </c>
      <c r="K195" s="2">
        <v>0.98952227530931947</v>
      </c>
      <c r="L195" s="2">
        <v>46.432333333333332</v>
      </c>
      <c r="M195" s="2">
        <v>6.8156682235372329E-2</v>
      </c>
      <c r="O195" s="2">
        <v>12.251666666666665</v>
      </c>
      <c r="P195" s="2">
        <v>0.64378360753698349</v>
      </c>
      <c r="Q195" s="2">
        <v>22.334333333333333</v>
      </c>
      <c r="R195" s="2">
        <v>0.2652062090776407</v>
      </c>
      <c r="S195" s="2">
        <v>37.255666666666663</v>
      </c>
      <c r="T195" s="2">
        <v>0.97110727179510581</v>
      </c>
      <c r="U195" s="2">
        <v>46.046999999999997</v>
      </c>
      <c r="V195" s="2">
        <v>0.37644255869919696</v>
      </c>
      <c r="X195" s="2">
        <v>12.048333333333334</v>
      </c>
      <c r="Y195" s="2">
        <v>0.89407736428864704</v>
      </c>
      <c r="Z195" s="2">
        <v>22.12233333333333</v>
      </c>
      <c r="AA195" s="2">
        <v>0.8616045109755015</v>
      </c>
      <c r="AB195" s="2">
        <v>37.1875</v>
      </c>
      <c r="AC195" s="2">
        <v>0.51830927060974219</v>
      </c>
      <c r="AD195" s="2">
        <v>43.606333333333339</v>
      </c>
      <c r="AE195" s="2">
        <v>0.66713741712883434</v>
      </c>
      <c r="AG195" s="2">
        <v>11.3895</v>
      </c>
      <c r="AH195" s="2">
        <v>0.34718942956259458</v>
      </c>
      <c r="AI195" s="2">
        <v>22.157</v>
      </c>
      <c r="AJ195" s="2">
        <v>0.21741435095227729</v>
      </c>
      <c r="AK195" s="2">
        <v>36.286666666666669</v>
      </c>
      <c r="AL195" s="2">
        <v>0.92513800772281363</v>
      </c>
      <c r="AM195" s="2">
        <v>43.055666666666667</v>
      </c>
      <c r="AN195" s="2">
        <v>9.8027207107685907E-2</v>
      </c>
    </row>
    <row r="196" spans="1:40" x14ac:dyDescent="0.2">
      <c r="A196">
        <v>154</v>
      </c>
      <c r="B196">
        <v>166</v>
      </c>
      <c r="C196">
        <v>11.35</v>
      </c>
      <c r="D196">
        <v>2</v>
      </c>
      <c r="E196" t="s">
        <v>189</v>
      </c>
      <c r="F196" s="2">
        <v>14.366333333333335</v>
      </c>
      <c r="G196" s="2">
        <v>0.41785444036570157</v>
      </c>
      <c r="H196" s="2">
        <v>25.653666666666666</v>
      </c>
      <c r="I196" s="2">
        <v>8.4789936509786279E-2</v>
      </c>
      <c r="J196" s="2">
        <v>35.352666666666671</v>
      </c>
      <c r="K196" s="2">
        <v>0.55467317704512609</v>
      </c>
      <c r="L196" s="2">
        <v>42.88</v>
      </c>
      <c r="M196" s="2">
        <v>0.87206708457549276</v>
      </c>
      <c r="O196" s="2">
        <v>14.619666666666667</v>
      </c>
      <c r="P196" s="2">
        <v>0.87728577631997029</v>
      </c>
      <c r="Q196" s="2">
        <v>25.011666666666667</v>
      </c>
      <c r="R196" s="2">
        <v>0.47358455774373864</v>
      </c>
      <c r="S196" s="2">
        <v>35.786999999999999</v>
      </c>
      <c r="T196" s="2">
        <v>0.21825902043214623</v>
      </c>
      <c r="U196" s="2">
        <v>42.327666666666666</v>
      </c>
      <c r="V196" s="2">
        <v>0.33494825471008888</v>
      </c>
      <c r="X196" s="2">
        <v>13.860666666666667</v>
      </c>
      <c r="Y196" s="2">
        <v>0.86967944286003063</v>
      </c>
      <c r="Z196" s="2">
        <v>25.041666666666668</v>
      </c>
      <c r="AA196" s="2">
        <v>0.40296691344741137</v>
      </c>
      <c r="AB196" s="2">
        <v>35.066000000000003</v>
      </c>
      <c r="AC196" s="2">
        <v>0.20223253941935357</v>
      </c>
      <c r="AD196" s="2">
        <v>42.437666666666665</v>
      </c>
      <c r="AE196" s="2">
        <v>0.15494622723168722</v>
      </c>
      <c r="AG196" s="2">
        <v>12.334</v>
      </c>
      <c r="AH196" s="2">
        <v>0.44689148570989778</v>
      </c>
      <c r="AI196" s="2">
        <v>24.408000000000001</v>
      </c>
      <c r="AJ196" s="2">
        <v>0.33263643817236815</v>
      </c>
      <c r="AK196" s="2">
        <v>34.749333333333333</v>
      </c>
      <c r="AL196" s="2">
        <v>0.20375066462059477</v>
      </c>
      <c r="AM196" s="2">
        <v>41.538333333333334</v>
      </c>
      <c r="AN196" s="2">
        <v>0.62538814614072713</v>
      </c>
    </row>
    <row r="197" spans="1:40" x14ac:dyDescent="0.2">
      <c r="A197">
        <v>167</v>
      </c>
      <c r="B197">
        <v>173</v>
      </c>
      <c r="C197">
        <v>6.59</v>
      </c>
      <c r="D197">
        <v>1</v>
      </c>
      <c r="E197" t="s">
        <v>190</v>
      </c>
      <c r="F197" s="2">
        <v>32.375333333333337</v>
      </c>
      <c r="G197" s="2">
        <v>0.475043506779465</v>
      </c>
      <c r="H197" s="2">
        <v>40.725333333333332</v>
      </c>
      <c r="I197" s="2">
        <v>0.58385043746950793</v>
      </c>
      <c r="J197" s="2">
        <v>54.089333333333336</v>
      </c>
      <c r="K197" s="2">
        <v>1.2813431754738238</v>
      </c>
      <c r="L197" s="2">
        <v>60.646333333333331</v>
      </c>
      <c r="M197" s="2">
        <v>0.80859775743773299</v>
      </c>
      <c r="O197" s="2">
        <v>32.221333333333334</v>
      </c>
      <c r="P197" s="2">
        <v>1.4253155206245871</v>
      </c>
      <c r="Q197" s="2">
        <v>40.216333333333331</v>
      </c>
      <c r="R197" s="2">
        <v>0.57797779657469117</v>
      </c>
      <c r="S197" s="2">
        <v>54.49933333333334</v>
      </c>
      <c r="T197" s="2">
        <v>0.90720302762575145</v>
      </c>
      <c r="U197" s="2">
        <v>62.320999999999998</v>
      </c>
      <c r="V197" s="2">
        <v>0.36624718428951852</v>
      </c>
      <c r="X197" s="2">
        <v>31.628333333333334</v>
      </c>
      <c r="Y197" s="2">
        <v>0.83291676254793723</v>
      </c>
      <c r="Z197" s="2">
        <v>40.082666666666661</v>
      </c>
      <c r="AA197" s="2">
        <v>0.38113558392432195</v>
      </c>
      <c r="AB197" s="2">
        <v>54.326499999999996</v>
      </c>
      <c r="AC197" s="2">
        <v>0.30334880912902534</v>
      </c>
      <c r="AD197" s="2">
        <v>60.018666666666661</v>
      </c>
      <c r="AE197" s="2">
        <v>0.56060354381089317</v>
      </c>
      <c r="AG197" s="2">
        <v>29.713000000000001</v>
      </c>
      <c r="AH197" s="2">
        <v>0.45254833995939081</v>
      </c>
      <c r="AI197" s="2">
        <v>40.326666666666668</v>
      </c>
      <c r="AJ197" s="2">
        <v>0.60016775432651692</v>
      </c>
      <c r="AK197" s="2">
        <v>55.06966666666667</v>
      </c>
      <c r="AL197" s="2">
        <v>0.61678548404881639</v>
      </c>
      <c r="AM197" s="2">
        <v>62.054333333333339</v>
      </c>
      <c r="AN197" s="2">
        <v>0.3674919500252144</v>
      </c>
    </row>
    <row r="200" spans="1:40" x14ac:dyDescent="0.2">
      <c r="A200" s="10" t="s">
        <v>331</v>
      </c>
      <c r="B200" s="10"/>
      <c r="C200" s="10"/>
      <c r="D200" s="10"/>
      <c r="E200" s="10"/>
      <c r="F200" s="10" t="s">
        <v>0</v>
      </c>
      <c r="G200" s="10"/>
      <c r="H200" s="10"/>
      <c r="I200" s="10"/>
      <c r="J200" s="10"/>
      <c r="K200" s="10"/>
      <c r="L200" s="10"/>
      <c r="M200" s="10"/>
      <c r="N200" s="3"/>
      <c r="O200" s="10" t="s">
        <v>1</v>
      </c>
      <c r="P200" s="10"/>
      <c r="Q200" s="10"/>
      <c r="R200" s="10"/>
      <c r="S200" s="10"/>
      <c r="T200" s="10"/>
      <c r="U200" s="10"/>
      <c r="V200" s="10"/>
      <c r="W200" s="3"/>
      <c r="X200" s="10" t="s">
        <v>2</v>
      </c>
      <c r="Y200" s="10"/>
      <c r="Z200" s="10"/>
      <c r="AA200" s="10"/>
      <c r="AB200" s="10"/>
      <c r="AC200" s="10"/>
      <c r="AD200" s="10"/>
      <c r="AE200" s="10"/>
      <c r="AF200" s="3"/>
      <c r="AG200" s="10" t="s">
        <v>3</v>
      </c>
      <c r="AH200" s="10"/>
      <c r="AI200" s="10"/>
      <c r="AJ200" s="10"/>
      <c r="AK200" s="10"/>
      <c r="AL200" s="10"/>
      <c r="AM200" s="10"/>
      <c r="AN200" s="10"/>
    </row>
    <row r="201" spans="1:40" x14ac:dyDescent="0.2">
      <c r="A201" s="1" t="s">
        <v>4</v>
      </c>
      <c r="B201" s="1" t="s">
        <v>5</v>
      </c>
      <c r="C201" s="1" t="s">
        <v>6</v>
      </c>
      <c r="D201" s="1" t="s">
        <v>7</v>
      </c>
      <c r="E201" s="1" t="s">
        <v>8</v>
      </c>
      <c r="F201" s="1" t="s">
        <v>9</v>
      </c>
      <c r="G201" s="1" t="s">
        <v>10</v>
      </c>
      <c r="H201" s="1" t="s">
        <v>11</v>
      </c>
      <c r="I201" s="1" t="s">
        <v>10</v>
      </c>
      <c r="J201" s="1" t="s">
        <v>12</v>
      </c>
      <c r="K201" s="1" t="s">
        <v>10</v>
      </c>
      <c r="L201" s="1" t="s">
        <v>13</v>
      </c>
      <c r="M201" s="1" t="s">
        <v>10</v>
      </c>
      <c r="O201" s="1" t="s">
        <v>9</v>
      </c>
      <c r="P201" s="1" t="s">
        <v>10</v>
      </c>
      <c r="Q201" s="1" t="s">
        <v>11</v>
      </c>
      <c r="R201" s="1" t="s">
        <v>10</v>
      </c>
      <c r="S201" s="1" t="s">
        <v>12</v>
      </c>
      <c r="T201" s="1" t="s">
        <v>10</v>
      </c>
      <c r="U201" s="1" t="s">
        <v>13</v>
      </c>
      <c r="V201" s="1" t="s">
        <v>10</v>
      </c>
      <c r="X201" s="1" t="s">
        <v>9</v>
      </c>
      <c r="Y201" s="1" t="s">
        <v>10</v>
      </c>
      <c r="Z201" s="1" t="s">
        <v>11</v>
      </c>
      <c r="AA201" s="1" t="s">
        <v>10</v>
      </c>
      <c r="AB201" s="1" t="s">
        <v>12</v>
      </c>
      <c r="AC201" s="1" t="s">
        <v>10</v>
      </c>
      <c r="AD201" s="1" t="s">
        <v>13</v>
      </c>
      <c r="AE201" s="1" t="s">
        <v>10</v>
      </c>
      <c r="AG201" s="1" t="s">
        <v>9</v>
      </c>
      <c r="AH201" s="1" t="s">
        <v>10</v>
      </c>
      <c r="AI201" s="1" t="s">
        <v>11</v>
      </c>
      <c r="AJ201" s="1" t="s">
        <v>10</v>
      </c>
      <c r="AK201" s="1" t="s">
        <v>12</v>
      </c>
      <c r="AL201" s="1" t="s">
        <v>10</v>
      </c>
      <c r="AM201" s="1" t="s">
        <v>13</v>
      </c>
      <c r="AN201" s="1" t="s">
        <v>10</v>
      </c>
    </row>
    <row r="202" spans="1:40" x14ac:dyDescent="0.2">
      <c r="A202">
        <v>107</v>
      </c>
      <c r="B202">
        <v>114</v>
      </c>
      <c r="C202">
        <v>6.02</v>
      </c>
      <c r="D202">
        <v>1</v>
      </c>
      <c r="E202" t="s">
        <v>191</v>
      </c>
      <c r="F202" s="2">
        <v>1.7823333333333331</v>
      </c>
      <c r="G202" s="2">
        <v>0.64300570241121058</v>
      </c>
      <c r="H202" s="2">
        <v>2.0426666666666669</v>
      </c>
      <c r="I202" s="2">
        <v>0.66313070607032909</v>
      </c>
      <c r="J202" s="2">
        <v>6.6196666666666664</v>
      </c>
      <c r="K202" s="2">
        <v>0.52551339976572753</v>
      </c>
      <c r="L202" s="2">
        <v>12.81</v>
      </c>
      <c r="M202" s="2">
        <v>0.19195572406156614</v>
      </c>
      <c r="O202" s="2">
        <v>1.2766666666666666</v>
      </c>
      <c r="P202" s="2">
        <v>0.58423996211602425</v>
      </c>
      <c r="Q202" s="2">
        <v>1.9816666666666667</v>
      </c>
      <c r="R202" s="2">
        <v>0.67808873558947536</v>
      </c>
      <c r="S202" s="2">
        <v>5.9826666666666668</v>
      </c>
      <c r="T202" s="2">
        <v>0.80374208135030711</v>
      </c>
      <c r="U202" s="2">
        <v>12.397</v>
      </c>
      <c r="V202" s="2">
        <v>0.88004261260463967</v>
      </c>
      <c r="X202" s="2">
        <v>1.9583333333333333</v>
      </c>
      <c r="Y202" s="2">
        <v>0.32651544118667919</v>
      </c>
      <c r="Z202" s="2">
        <v>2.5156666666666667</v>
      </c>
      <c r="AA202" s="2">
        <v>0.14000833308533223</v>
      </c>
      <c r="AB202" s="2">
        <v>5.2324999999999999</v>
      </c>
      <c r="AC202" s="2">
        <v>0.25526554800834411</v>
      </c>
      <c r="AD202" s="2">
        <v>12.168000000000001</v>
      </c>
      <c r="AE202" s="2">
        <v>0.15943337166352528</v>
      </c>
      <c r="AG202" s="2">
        <v>1.4470000000000001</v>
      </c>
      <c r="AH202" s="2">
        <v>0.2177888886054539</v>
      </c>
      <c r="AI202" s="2">
        <v>2.2836666666666665</v>
      </c>
      <c r="AJ202" s="2">
        <v>0.4427644219371461</v>
      </c>
      <c r="AK202" s="2">
        <v>5.4669999999999996</v>
      </c>
      <c r="AL202" s="2">
        <v>0.66374467982801966</v>
      </c>
      <c r="AM202" s="2">
        <v>11.965666666666666</v>
      </c>
      <c r="AN202" s="2">
        <v>0.28276197292658295</v>
      </c>
    </row>
    <row r="203" spans="1:40" x14ac:dyDescent="0.2">
      <c r="A203">
        <v>108</v>
      </c>
      <c r="B203">
        <v>114</v>
      </c>
      <c r="C203">
        <v>5.58</v>
      </c>
      <c r="D203">
        <v>1</v>
      </c>
      <c r="E203" t="s">
        <v>192</v>
      </c>
      <c r="F203" s="2">
        <v>1.0516666666666667</v>
      </c>
      <c r="G203" s="2">
        <v>0.43419158597712715</v>
      </c>
      <c r="H203" s="2">
        <v>1.6969999999999998</v>
      </c>
      <c r="I203" s="2">
        <v>0.18384504344692038</v>
      </c>
      <c r="J203" s="2">
        <v>1.6183333333333334</v>
      </c>
      <c r="K203" s="2">
        <v>0.13822566090756563</v>
      </c>
      <c r="L203" s="2">
        <v>3.5333333333333332</v>
      </c>
      <c r="M203" s="2">
        <v>0.8264238218573664</v>
      </c>
      <c r="O203" s="2">
        <v>1.2673333333333334</v>
      </c>
      <c r="P203" s="2">
        <v>0.45215742096457262</v>
      </c>
      <c r="Q203" s="2">
        <v>1.3540000000000001</v>
      </c>
      <c r="R203" s="2">
        <v>0.44778231318353767</v>
      </c>
      <c r="S203" s="2">
        <v>1.681</v>
      </c>
      <c r="T203" s="2">
        <v>0.17027330971118174</v>
      </c>
      <c r="U203" s="2">
        <v>2.7503333333333333</v>
      </c>
      <c r="V203" s="2">
        <v>0.58546505731199261</v>
      </c>
      <c r="X203" s="2">
        <v>0.91266666666666685</v>
      </c>
      <c r="Y203" s="2">
        <v>0.35180155390977585</v>
      </c>
      <c r="Z203" s="2">
        <v>2.0053333333333332</v>
      </c>
      <c r="AA203" s="2">
        <v>0.38059471007008699</v>
      </c>
      <c r="AB203" s="2">
        <v>1.7894999999999999</v>
      </c>
      <c r="AC203" s="2">
        <v>0.27789296500631444</v>
      </c>
      <c r="AD203" s="2">
        <v>2.8646666666666669</v>
      </c>
      <c r="AE203" s="2">
        <v>0.38934474869109514</v>
      </c>
      <c r="AG203" s="2">
        <v>1.6755</v>
      </c>
      <c r="AH203" s="2">
        <v>0.20859650045003147</v>
      </c>
      <c r="AI203" s="2">
        <v>1.518</v>
      </c>
      <c r="AJ203" s="2">
        <v>0.21600000000000008</v>
      </c>
      <c r="AK203" s="2">
        <v>1.6666666666666667</v>
      </c>
      <c r="AL203" s="2">
        <v>0.12542859854647723</v>
      </c>
      <c r="AM203" s="2">
        <v>3.1</v>
      </c>
      <c r="AN203" s="2">
        <v>9.9352906349034223E-2</v>
      </c>
    </row>
    <row r="204" spans="1:40" x14ac:dyDescent="0.2">
      <c r="A204">
        <v>108</v>
      </c>
      <c r="B204">
        <v>115</v>
      </c>
      <c r="C204">
        <v>8.4600000000000009</v>
      </c>
      <c r="D204">
        <v>1</v>
      </c>
      <c r="E204" t="s">
        <v>193</v>
      </c>
      <c r="F204" s="2">
        <v>0.32766666666666666</v>
      </c>
      <c r="G204" s="2">
        <v>0.26872724709886303</v>
      </c>
      <c r="H204" s="2">
        <v>0.27999999999999997</v>
      </c>
      <c r="I204" s="2">
        <v>0.38749967741922059</v>
      </c>
      <c r="J204" s="2">
        <v>0.86433333333333329</v>
      </c>
      <c r="K204" s="2">
        <v>0.68545046015983768</v>
      </c>
      <c r="L204" s="2">
        <v>2.7443333333333335</v>
      </c>
      <c r="M204" s="2">
        <v>1.4294647016744879</v>
      </c>
      <c r="O204" s="2">
        <v>0.17</v>
      </c>
      <c r="P204" s="2">
        <v>0.21573826735190027</v>
      </c>
      <c r="Q204" s="2">
        <v>0.59066666666666667</v>
      </c>
      <c r="R204" s="2">
        <v>0.48695003165964901</v>
      </c>
      <c r="S204" s="2">
        <v>0.28366666666666668</v>
      </c>
      <c r="T204" s="2">
        <v>0.15352632781817363</v>
      </c>
      <c r="U204" s="2">
        <v>3.2706666666666671</v>
      </c>
      <c r="V204" s="2">
        <v>1.3865973941030367</v>
      </c>
      <c r="X204" s="2">
        <v>0.25533333333333336</v>
      </c>
      <c r="Y204" s="2">
        <v>0.40277206126211551</v>
      </c>
      <c r="Z204" s="2">
        <v>0.67666666666666675</v>
      </c>
      <c r="AA204" s="2">
        <v>0.40679396914572524</v>
      </c>
      <c r="AB204" s="2">
        <v>0.41849999999999998</v>
      </c>
      <c r="AC204" s="2">
        <v>0.58194888091652852</v>
      </c>
      <c r="AD204" s="2">
        <v>2.3626666666666671</v>
      </c>
      <c r="AE204" s="2">
        <v>0.61296356607332758</v>
      </c>
      <c r="AG204" s="2">
        <v>0.20950000000000002</v>
      </c>
      <c r="AH204" s="2">
        <v>1.4849242404917492E-2</v>
      </c>
      <c r="AI204" s="2">
        <v>0.88400000000000001</v>
      </c>
      <c r="AJ204" s="2">
        <v>0.16794939714092419</v>
      </c>
      <c r="AK204" s="2">
        <v>1.1953333333333334</v>
      </c>
      <c r="AL204" s="2">
        <v>1.4611688243777081</v>
      </c>
      <c r="AM204" s="2">
        <v>3.3463333333333334</v>
      </c>
      <c r="AN204" s="2">
        <v>0.62978753030949763</v>
      </c>
    </row>
    <row r="205" spans="1:40" x14ac:dyDescent="0.2">
      <c r="A205">
        <v>115</v>
      </c>
      <c r="B205">
        <v>129</v>
      </c>
      <c r="C205">
        <v>12.12</v>
      </c>
      <c r="D205">
        <v>2</v>
      </c>
      <c r="E205" t="s">
        <v>194</v>
      </c>
      <c r="F205" s="2">
        <v>26.955333333333332</v>
      </c>
      <c r="G205" s="2">
        <v>0.52287123972669725</v>
      </c>
      <c r="H205" s="2">
        <v>36.347000000000001</v>
      </c>
      <c r="I205" s="2">
        <v>0.13868309197591175</v>
      </c>
      <c r="J205" s="2">
        <v>39.180666666666667</v>
      </c>
      <c r="K205" s="2">
        <v>0.4875452115787115</v>
      </c>
      <c r="L205" s="2">
        <v>47.457333333333338</v>
      </c>
      <c r="M205" s="2">
        <v>0.31874807188959481</v>
      </c>
      <c r="O205" s="2">
        <v>27.40366666666667</v>
      </c>
      <c r="P205" s="2">
        <v>1.4362563605893404</v>
      </c>
      <c r="Q205" s="2">
        <v>35.937999999999995</v>
      </c>
      <c r="R205" s="2">
        <v>0.45354051638194182</v>
      </c>
      <c r="S205" s="2">
        <v>39.31066666666667</v>
      </c>
      <c r="T205" s="2">
        <v>0.489539920061002</v>
      </c>
      <c r="U205" s="2">
        <v>47.071333333333335</v>
      </c>
      <c r="V205" s="2">
        <v>0.29939494540378359</v>
      </c>
      <c r="X205" s="2">
        <v>26.501666666666665</v>
      </c>
      <c r="Y205" s="2">
        <v>1.1876368693053152</v>
      </c>
      <c r="Z205" s="2">
        <v>35.836666666666666</v>
      </c>
      <c r="AA205" s="2">
        <v>0.43700038138808728</v>
      </c>
      <c r="AB205" s="2">
        <v>38.641500000000001</v>
      </c>
      <c r="AC205" s="2">
        <v>7.9903066274079546E-2</v>
      </c>
      <c r="AD205" s="2">
        <v>47.249666666666663</v>
      </c>
      <c r="AE205" s="2">
        <v>0.27491877588359598</v>
      </c>
      <c r="AG205" s="2">
        <v>26.177500000000002</v>
      </c>
      <c r="AH205" s="2">
        <v>0.73468394565282147</v>
      </c>
      <c r="AI205" s="2">
        <v>35.957000000000001</v>
      </c>
      <c r="AJ205" s="2">
        <v>0.4835411047677331</v>
      </c>
      <c r="AK205" s="2">
        <v>39.866</v>
      </c>
      <c r="AL205" s="2">
        <v>0.76160291491038845</v>
      </c>
      <c r="AM205" s="2">
        <v>46.913999999999994</v>
      </c>
      <c r="AN205" s="2">
        <v>0.26438797249496865</v>
      </c>
    </row>
    <row r="206" spans="1:40" x14ac:dyDescent="0.2">
      <c r="A206">
        <v>116</v>
      </c>
      <c r="B206">
        <v>129</v>
      </c>
      <c r="C206">
        <v>11.41</v>
      </c>
      <c r="D206">
        <v>2</v>
      </c>
      <c r="E206" t="s">
        <v>195</v>
      </c>
      <c r="F206" s="2">
        <v>30.167333333333335</v>
      </c>
      <c r="G206" s="2">
        <v>0.50298144432308078</v>
      </c>
      <c r="H206" s="2">
        <v>40.686333333333337</v>
      </c>
      <c r="I206" s="2">
        <v>0.25623101555692679</v>
      </c>
      <c r="J206" s="2">
        <v>43.762</v>
      </c>
      <c r="K206" s="2">
        <v>0.48724942278057326</v>
      </c>
      <c r="L206" s="2">
        <v>52.88366666666667</v>
      </c>
      <c r="M206" s="2">
        <v>0.33006110545372314</v>
      </c>
      <c r="O206" s="2">
        <v>30.800333333333331</v>
      </c>
      <c r="P206" s="2">
        <v>0.97430299872952053</v>
      </c>
      <c r="Q206" s="2">
        <v>40.253666666666668</v>
      </c>
      <c r="R206" s="2">
        <v>0.31052267764743335</v>
      </c>
      <c r="S206" s="2">
        <v>44.134333333333331</v>
      </c>
      <c r="T206" s="2">
        <v>0.58755538746005176</v>
      </c>
      <c r="U206" s="2">
        <v>52.265666666666675</v>
      </c>
      <c r="V206" s="2">
        <v>0.31074802225168269</v>
      </c>
      <c r="X206" s="2">
        <v>29.797666666666668</v>
      </c>
      <c r="Y206" s="2">
        <v>0.55604166510553121</v>
      </c>
      <c r="Z206" s="2">
        <v>40.32833333333334</v>
      </c>
      <c r="AA206" s="2">
        <v>0.20623853503487863</v>
      </c>
      <c r="AB206" s="2">
        <v>43.406500000000001</v>
      </c>
      <c r="AC206" s="2">
        <v>0.27365032431919423</v>
      </c>
      <c r="AD206" s="2">
        <v>52.551333333333332</v>
      </c>
      <c r="AE206" s="2">
        <v>0.14413304039439914</v>
      </c>
      <c r="AG206" s="2">
        <v>29.3245</v>
      </c>
      <c r="AH206" s="2">
        <v>0.79266670171012132</v>
      </c>
      <c r="AI206" s="2">
        <v>40.372000000000007</v>
      </c>
      <c r="AJ206" s="2">
        <v>0.31645378809551322</v>
      </c>
      <c r="AK206" s="2">
        <v>44.505333333333333</v>
      </c>
      <c r="AL206" s="2">
        <v>0.71258777237147264</v>
      </c>
      <c r="AM206" s="2">
        <v>52.183333333333337</v>
      </c>
      <c r="AN206" s="2">
        <v>0.11517956994768329</v>
      </c>
    </row>
    <row r="207" spans="1:40" x14ac:dyDescent="0.2">
      <c r="A207">
        <v>130</v>
      </c>
      <c r="B207">
        <v>141</v>
      </c>
      <c r="C207">
        <v>7.86</v>
      </c>
      <c r="D207">
        <v>3</v>
      </c>
      <c r="E207" t="s">
        <v>196</v>
      </c>
      <c r="F207" s="2">
        <v>2.4486666666666665</v>
      </c>
      <c r="G207" s="2">
        <v>5.346338310781816E-2</v>
      </c>
      <c r="H207" s="2">
        <v>10.578999999999999</v>
      </c>
      <c r="I207" s="2">
        <v>3.304542328371695E-2</v>
      </c>
      <c r="J207" s="2">
        <v>15.652999999999999</v>
      </c>
      <c r="K207" s="2">
        <v>0.5085754614607354</v>
      </c>
      <c r="L207" s="2">
        <v>26.575333333333333</v>
      </c>
      <c r="M207" s="2">
        <v>0.6547192782661394</v>
      </c>
      <c r="O207" s="2">
        <v>2.6750000000000003</v>
      </c>
      <c r="P207" s="2">
        <v>0.26353557634596492</v>
      </c>
      <c r="Q207" s="2">
        <v>10.272</v>
      </c>
      <c r="R207" s="2">
        <v>0.23477010031092091</v>
      </c>
      <c r="S207" s="2">
        <v>15.521666666666667</v>
      </c>
      <c r="T207" s="2">
        <v>0.32380910013977898</v>
      </c>
      <c r="U207" s="2">
        <v>25.933666666666667</v>
      </c>
      <c r="V207" s="2">
        <v>0.70875407112293487</v>
      </c>
      <c r="X207" s="2">
        <v>2.4216666666666669</v>
      </c>
      <c r="Y207" s="2">
        <v>0.15709020763030832</v>
      </c>
      <c r="Z207" s="2">
        <v>9.918333333333333</v>
      </c>
      <c r="AA207" s="2">
        <v>7.0230572639935721E-2</v>
      </c>
      <c r="AB207" s="2">
        <v>15.632</v>
      </c>
      <c r="AC207" s="2">
        <v>0.13152186130069779</v>
      </c>
      <c r="AD207" s="2">
        <v>25.78233333333333</v>
      </c>
      <c r="AE207" s="2">
        <v>0.57187790072124089</v>
      </c>
      <c r="AG207" s="2">
        <v>2.2715000000000001</v>
      </c>
      <c r="AH207" s="2">
        <v>0.18031222920256954</v>
      </c>
      <c r="AI207" s="2">
        <v>10.100666666666667</v>
      </c>
      <c r="AJ207" s="2">
        <v>0.23081233358149078</v>
      </c>
      <c r="AK207" s="2">
        <v>15.795999999999999</v>
      </c>
      <c r="AL207" s="2">
        <v>4.513313638558715E-2</v>
      </c>
      <c r="AM207" s="2">
        <v>25.551666666666666</v>
      </c>
      <c r="AN207" s="2">
        <v>1.0099665010946317</v>
      </c>
    </row>
    <row r="208" spans="1:40" x14ac:dyDescent="0.2">
      <c r="A208">
        <v>142</v>
      </c>
      <c r="B208">
        <v>148</v>
      </c>
      <c r="C208">
        <v>4.91</v>
      </c>
      <c r="D208">
        <v>2</v>
      </c>
      <c r="E208" t="s">
        <v>197</v>
      </c>
      <c r="F208" s="2">
        <v>54.341000000000001</v>
      </c>
      <c r="G208" s="2">
        <v>0.60348073705794636</v>
      </c>
      <c r="H208" s="2">
        <v>56.722666666666669</v>
      </c>
      <c r="I208" s="2">
        <v>0.89709103960152048</v>
      </c>
      <c r="J208" s="2">
        <v>64.068333333333328</v>
      </c>
      <c r="K208" s="2">
        <v>0.46078230579453722</v>
      </c>
      <c r="L208" s="2">
        <v>72.245333333333335</v>
      </c>
      <c r="M208" s="2">
        <v>0.9825936766198613</v>
      </c>
      <c r="O208" s="2">
        <v>54.039666666666669</v>
      </c>
      <c r="P208" s="2">
        <v>0.88603179024983747</v>
      </c>
      <c r="Q208" s="2">
        <v>56.021999999999998</v>
      </c>
      <c r="R208" s="2">
        <v>0.69921455934498344</v>
      </c>
      <c r="S208" s="2">
        <v>66.895333333333326</v>
      </c>
      <c r="T208" s="2">
        <v>0.959757434633007</v>
      </c>
      <c r="U208" s="2">
        <v>71.242000000000004</v>
      </c>
      <c r="V208" s="2">
        <v>0.93075614421823705</v>
      </c>
      <c r="X208" s="2">
        <v>52.987333333333339</v>
      </c>
      <c r="Y208" s="2">
        <v>0.53411265977632039</v>
      </c>
      <c r="Z208" s="2">
        <v>55.077666666666666</v>
      </c>
      <c r="AA208" s="2">
        <v>0.91089918944597403</v>
      </c>
      <c r="AB208" s="2">
        <v>66.352499999999992</v>
      </c>
      <c r="AC208" s="2">
        <v>0.45608387386532034</v>
      </c>
      <c r="AD208" s="2">
        <v>73.037999999999997</v>
      </c>
      <c r="AE208" s="2">
        <v>0.13202651248896521</v>
      </c>
      <c r="AG208" s="2">
        <v>54.790999999999997</v>
      </c>
      <c r="AH208" s="2">
        <v>1.1610693347083132</v>
      </c>
      <c r="AI208" s="2">
        <v>59.508000000000003</v>
      </c>
      <c r="AJ208" s="2">
        <v>0.32891184229212372</v>
      </c>
      <c r="AK208" s="2">
        <v>67.919333333333341</v>
      </c>
      <c r="AL208" s="2">
        <v>0.27715759656435746</v>
      </c>
      <c r="AM208" s="2">
        <v>73.539333333333332</v>
      </c>
      <c r="AN208" s="2">
        <v>0.71905586245668662</v>
      </c>
    </row>
    <row r="209" spans="1:40" x14ac:dyDescent="0.2">
      <c r="A209">
        <v>152</v>
      </c>
      <c r="B209">
        <v>165</v>
      </c>
      <c r="C209">
        <v>4.78</v>
      </c>
      <c r="D209">
        <v>4</v>
      </c>
      <c r="E209" t="s">
        <v>198</v>
      </c>
      <c r="F209" s="2">
        <v>14.774000000000001</v>
      </c>
      <c r="G209" s="2">
        <v>0.44295485097242204</v>
      </c>
      <c r="H209" s="2">
        <v>21.968666666666667</v>
      </c>
      <c r="I209" s="2">
        <v>0.45812698385200429</v>
      </c>
      <c r="J209" s="2">
        <v>23.421333333333333</v>
      </c>
      <c r="K209" s="2">
        <v>0.56518522037764918</v>
      </c>
      <c r="L209" s="2">
        <v>27.195333333333334</v>
      </c>
      <c r="M209" s="2">
        <v>0.59921643279647618</v>
      </c>
      <c r="O209" s="2">
        <v>15.113333333333335</v>
      </c>
      <c r="P209" s="2">
        <v>0.96529494629016577</v>
      </c>
      <c r="Q209" s="2">
        <v>21.628</v>
      </c>
      <c r="R209" s="2">
        <v>0.60170341531355942</v>
      </c>
      <c r="S209" s="2">
        <v>24.049333333333333</v>
      </c>
      <c r="T209" s="2">
        <v>0.18319479614151984</v>
      </c>
      <c r="U209" s="2">
        <v>26.422666666666668</v>
      </c>
      <c r="V209" s="2">
        <v>0.50251998301891754</v>
      </c>
      <c r="X209" s="2">
        <v>14.221333333333334</v>
      </c>
      <c r="Y209" s="2">
        <v>0.40105402794802275</v>
      </c>
      <c r="Z209" s="2">
        <v>21.513666666666666</v>
      </c>
      <c r="AA209" s="2">
        <v>0.86001298439810447</v>
      </c>
      <c r="AB209" s="2">
        <v>23.389000000000003</v>
      </c>
      <c r="AC209" s="2">
        <v>6.7882250993908627E-2</v>
      </c>
      <c r="AD209" s="2">
        <v>26.88966666666667</v>
      </c>
      <c r="AE209" s="2">
        <v>0.26847967024215047</v>
      </c>
      <c r="AG209" s="2">
        <v>14.067</v>
      </c>
      <c r="AH209" s="2">
        <v>0.40022243815158515</v>
      </c>
      <c r="AI209" s="2">
        <v>21.979333333333329</v>
      </c>
      <c r="AJ209" s="2">
        <v>0.3433574425192108</v>
      </c>
      <c r="AK209" s="2">
        <v>23.895333333333337</v>
      </c>
      <c r="AL209" s="2">
        <v>0.45700145878687742</v>
      </c>
      <c r="AM209" s="2">
        <v>26.785666666666668</v>
      </c>
      <c r="AN209" s="2">
        <v>4.9802945026708061E-2</v>
      </c>
    </row>
    <row r="210" spans="1:40" x14ac:dyDescent="0.2">
      <c r="A210">
        <v>153</v>
      </c>
      <c r="B210">
        <v>165</v>
      </c>
      <c r="C210">
        <v>4.21</v>
      </c>
      <c r="D210">
        <v>3</v>
      </c>
      <c r="E210" t="s">
        <v>199</v>
      </c>
      <c r="F210" s="2">
        <v>17.561</v>
      </c>
      <c r="G210" s="2">
        <v>0.76990453953720905</v>
      </c>
      <c r="H210" s="2">
        <v>25.27933333333333</v>
      </c>
      <c r="I210" s="2">
        <v>0.51701482892982165</v>
      </c>
      <c r="J210" s="2">
        <v>27.171666666666667</v>
      </c>
      <c r="K210" s="2">
        <v>0.34946292125679657</v>
      </c>
      <c r="L210" s="2">
        <v>29.546666666666667</v>
      </c>
      <c r="M210" s="2">
        <v>0.62946988278497706</v>
      </c>
      <c r="O210" s="2">
        <v>18.089000000000002</v>
      </c>
      <c r="P210" s="2">
        <v>0.83095547413805415</v>
      </c>
      <c r="Q210" s="2">
        <v>25.039000000000001</v>
      </c>
      <c r="R210" s="2">
        <v>0.30241031728431556</v>
      </c>
      <c r="S210" s="2">
        <v>27.754666666666665</v>
      </c>
      <c r="T210" s="2">
        <v>0.48153123816979193</v>
      </c>
      <c r="U210" s="2">
        <v>29.897000000000002</v>
      </c>
      <c r="V210" s="2">
        <v>0.9270550145487586</v>
      </c>
      <c r="X210" s="2">
        <v>16.22066666666667</v>
      </c>
      <c r="Y210" s="2">
        <v>0.94618831811290882</v>
      </c>
      <c r="Z210" s="2">
        <v>24.980333333333334</v>
      </c>
      <c r="AA210" s="2">
        <v>0.89352466856451862</v>
      </c>
      <c r="AB210" s="2">
        <v>27.003999999999998</v>
      </c>
      <c r="AC210" s="2">
        <v>0.68447936418857802</v>
      </c>
      <c r="AD210" s="2">
        <v>30.049333333333333</v>
      </c>
      <c r="AE210" s="2">
        <v>0.28309774519295183</v>
      </c>
      <c r="AG210" s="2">
        <v>16.286999999999999</v>
      </c>
      <c r="AH210" s="2">
        <v>9.6166522241369914E-2</v>
      </c>
      <c r="AI210" s="2">
        <v>24.915000000000003</v>
      </c>
      <c r="AJ210" s="2">
        <v>0.23609531973336609</v>
      </c>
      <c r="AK210" s="2">
        <v>27.290666666666667</v>
      </c>
      <c r="AL210" s="2">
        <v>0.56289993190027465</v>
      </c>
      <c r="AM210" s="2">
        <v>29.574666666666669</v>
      </c>
      <c r="AN210" s="2">
        <v>0.33249711778199409</v>
      </c>
    </row>
    <row r="211" spans="1:40" x14ac:dyDescent="0.2">
      <c r="A211">
        <v>166</v>
      </c>
      <c r="B211">
        <v>178</v>
      </c>
      <c r="C211">
        <v>9.0299999999999994</v>
      </c>
      <c r="D211">
        <v>2</v>
      </c>
      <c r="E211" t="s">
        <v>200</v>
      </c>
      <c r="F211" s="2">
        <v>1.4346666666666668</v>
      </c>
      <c r="G211" s="2">
        <v>0.48352904083760317</v>
      </c>
      <c r="H211" s="2">
        <v>2.0146666666666668</v>
      </c>
      <c r="I211" s="2">
        <v>0.1638301966468127</v>
      </c>
      <c r="J211" s="2">
        <v>1.8136666666666665</v>
      </c>
      <c r="K211" s="2">
        <v>0.29825213047576488</v>
      </c>
      <c r="L211" s="2">
        <v>7.6689999999999996</v>
      </c>
      <c r="M211" s="2">
        <v>0.40531099170883605</v>
      </c>
      <c r="O211" s="2">
        <v>1.1329999999999998</v>
      </c>
      <c r="P211" s="2">
        <v>0.38788271423202192</v>
      </c>
      <c r="Q211" s="2">
        <v>1.6623333333333334</v>
      </c>
      <c r="R211" s="2">
        <v>0.43803690864279132</v>
      </c>
      <c r="S211" s="2">
        <v>1.7926666666666666</v>
      </c>
      <c r="T211" s="2">
        <v>0.20052514389306228</v>
      </c>
      <c r="U211" s="2">
        <v>7.0143333333333331</v>
      </c>
      <c r="V211" s="2">
        <v>0.62397863211277749</v>
      </c>
      <c r="X211" s="2">
        <v>0.97499999999999998</v>
      </c>
      <c r="Y211" s="2">
        <v>0.18760863519571838</v>
      </c>
      <c r="Z211" s="2">
        <v>1.7009999999999998</v>
      </c>
      <c r="AA211" s="2">
        <v>0.1155465274251027</v>
      </c>
      <c r="AB211" s="2">
        <v>1.7709999999999999</v>
      </c>
      <c r="AC211" s="2">
        <v>0.30688434303496359</v>
      </c>
      <c r="AD211" s="2">
        <v>7.1819999999999995</v>
      </c>
      <c r="AE211" s="2">
        <v>0.87202694912485323</v>
      </c>
      <c r="AG211" s="2">
        <v>1.0354999999999999</v>
      </c>
      <c r="AH211" s="2">
        <v>0.13647160876900363</v>
      </c>
      <c r="AI211" s="2">
        <v>1.6626666666666667</v>
      </c>
      <c r="AJ211" s="2">
        <v>0.33880574572066002</v>
      </c>
      <c r="AK211" s="2">
        <v>1.7783333333333333</v>
      </c>
      <c r="AL211" s="2">
        <v>0.45100036954899814</v>
      </c>
      <c r="AM211" s="2">
        <v>5.8963333333333336</v>
      </c>
      <c r="AN211" s="2">
        <v>0.15213261758522853</v>
      </c>
    </row>
    <row r="212" spans="1:40" x14ac:dyDescent="0.2">
      <c r="A212">
        <v>170</v>
      </c>
      <c r="B212">
        <v>178</v>
      </c>
      <c r="C212">
        <v>5.2</v>
      </c>
      <c r="D212">
        <v>2</v>
      </c>
      <c r="E212" t="s">
        <v>201</v>
      </c>
      <c r="F212" s="2">
        <v>0.76066666666666671</v>
      </c>
      <c r="G212" s="2">
        <v>0.20278149159460612</v>
      </c>
      <c r="H212" s="2">
        <v>0.80733333333333335</v>
      </c>
      <c r="I212" s="2">
        <v>2.8005951748393265E-2</v>
      </c>
      <c r="J212" s="2">
        <v>1.056</v>
      </c>
      <c r="K212" s="2">
        <v>0.1630000000000002</v>
      </c>
      <c r="L212" s="2">
        <v>4.0763333333333334</v>
      </c>
      <c r="M212" s="2">
        <v>0.12251258438761825</v>
      </c>
      <c r="O212" s="2">
        <v>0.76700000000000002</v>
      </c>
      <c r="P212" s="2">
        <v>5.3254107822777376E-2</v>
      </c>
      <c r="Q212" s="2">
        <v>0.71266666666666667</v>
      </c>
      <c r="R212" s="2">
        <v>5.9045180441195479E-2</v>
      </c>
      <c r="S212" s="2">
        <v>1.1193333333333333</v>
      </c>
      <c r="T212" s="2">
        <v>0.18127419378757065</v>
      </c>
      <c r="U212" s="2">
        <v>4.4740000000000002</v>
      </c>
      <c r="V212" s="2">
        <v>0.28600000000000003</v>
      </c>
      <c r="X212" s="2">
        <v>0.92966666666666675</v>
      </c>
      <c r="Y212" s="2">
        <v>9.6748815668892429E-2</v>
      </c>
      <c r="Z212" s="2">
        <v>0.84633333333333338</v>
      </c>
      <c r="AA212" s="2">
        <v>0.1085188155728451</v>
      </c>
      <c r="AB212" s="2">
        <v>1.1034999999999999</v>
      </c>
      <c r="AC212" s="2">
        <v>0.12798632739476515</v>
      </c>
      <c r="AD212" s="2">
        <v>4.1320000000000006</v>
      </c>
      <c r="AE212" s="2">
        <v>0.26201717500957816</v>
      </c>
      <c r="AG212" s="2">
        <v>0.77400000000000002</v>
      </c>
      <c r="AH212" s="2">
        <v>0.31254119728445406</v>
      </c>
      <c r="AI212" s="2">
        <v>0.78733333333333333</v>
      </c>
      <c r="AJ212" s="2">
        <v>0.21591047527466861</v>
      </c>
      <c r="AK212" s="2">
        <v>1.2126666666666666</v>
      </c>
      <c r="AL212" s="2">
        <v>0.17464630924624056</v>
      </c>
      <c r="AM212" s="2">
        <v>4.2590000000000003</v>
      </c>
      <c r="AN212" s="2">
        <v>0.60626067000919071</v>
      </c>
    </row>
    <row r="213" spans="1:40" x14ac:dyDescent="0.2">
      <c r="A213">
        <v>170</v>
      </c>
      <c r="B213">
        <v>180</v>
      </c>
      <c r="C213">
        <v>6.3</v>
      </c>
      <c r="D213">
        <v>2</v>
      </c>
      <c r="E213" t="s">
        <v>202</v>
      </c>
      <c r="F213" s="2">
        <v>0.80433333333333346</v>
      </c>
      <c r="G213" s="2">
        <v>0.21090598221324364</v>
      </c>
      <c r="H213" s="2">
        <v>0.88733333333333331</v>
      </c>
      <c r="I213" s="2">
        <v>0.16941762993659598</v>
      </c>
      <c r="J213" s="2">
        <v>1.6103333333333332</v>
      </c>
      <c r="K213" s="2">
        <v>0.4375115236577593</v>
      </c>
      <c r="L213" s="2">
        <v>3.5203333333333333</v>
      </c>
      <c r="M213" s="2">
        <v>0.64856251304969414</v>
      </c>
      <c r="O213" s="2">
        <v>0.77833333333333332</v>
      </c>
      <c r="P213" s="2">
        <v>0.2011699116004515</v>
      </c>
      <c r="Q213" s="2">
        <v>0.98866666666666669</v>
      </c>
      <c r="R213" s="2">
        <v>6.7099428710931164E-2</v>
      </c>
      <c r="S213" s="2">
        <v>1.1446666666666667</v>
      </c>
      <c r="T213" s="2">
        <v>0.15444200637563901</v>
      </c>
      <c r="U213" s="2">
        <v>3.4236666666666662</v>
      </c>
      <c r="V213" s="2">
        <v>0.21847044041090152</v>
      </c>
      <c r="X213" s="2">
        <v>0.749</v>
      </c>
      <c r="Y213" s="2">
        <v>0.112</v>
      </c>
      <c r="Z213" s="2">
        <v>0.84833333333333327</v>
      </c>
      <c r="AA213" s="2">
        <v>7.055021852080498E-2</v>
      </c>
      <c r="AB213" s="2">
        <v>1.2614999999999998</v>
      </c>
      <c r="AC213" s="2">
        <v>0.17889801564019644</v>
      </c>
      <c r="AD213" s="2">
        <v>3.2646666666666668</v>
      </c>
      <c r="AE213" s="2">
        <v>0.17205038021850852</v>
      </c>
      <c r="AG213" s="2">
        <v>0.748</v>
      </c>
      <c r="AH213" s="2">
        <v>0.3139554108468271</v>
      </c>
      <c r="AI213" s="2">
        <v>1.091</v>
      </c>
      <c r="AJ213" s="2">
        <v>0.14103545653487398</v>
      </c>
      <c r="AK213" s="2">
        <v>1.4323333333333335</v>
      </c>
      <c r="AL213" s="2">
        <v>0.74328482651896799</v>
      </c>
      <c r="AM213" s="2">
        <v>3.1739999999999999</v>
      </c>
      <c r="AN213" s="2">
        <v>0.32269645179332235</v>
      </c>
    </row>
    <row r="214" spans="1:40" x14ac:dyDescent="0.2">
      <c r="A214">
        <v>185</v>
      </c>
      <c r="B214">
        <v>193</v>
      </c>
      <c r="C214">
        <v>9.3000000000000007</v>
      </c>
      <c r="D214">
        <v>2</v>
      </c>
      <c r="E214" t="s">
        <v>203</v>
      </c>
      <c r="F214" s="2">
        <v>30.864333333333335</v>
      </c>
      <c r="G214" s="2">
        <v>0.93087073932599929</v>
      </c>
      <c r="H214" s="2">
        <v>46.385666666666673</v>
      </c>
      <c r="I214" s="2">
        <v>0.820148970208053</v>
      </c>
      <c r="J214" s="2">
        <v>62.700333333333333</v>
      </c>
      <c r="K214" s="2">
        <v>1.6172397266123977</v>
      </c>
      <c r="L214" s="2">
        <v>66.51633333333335</v>
      </c>
      <c r="M214" s="2">
        <v>0.86729310693290562</v>
      </c>
      <c r="O214" s="2">
        <v>32.581333333333333</v>
      </c>
      <c r="P214" s="2">
        <v>1.2399969085982954</v>
      </c>
      <c r="Q214" s="2">
        <v>46.74133333333333</v>
      </c>
      <c r="R214" s="2">
        <v>0.92389086657101205</v>
      </c>
      <c r="S214" s="2">
        <v>62.359333333333325</v>
      </c>
      <c r="T214" s="2">
        <v>0.52651337431572909</v>
      </c>
      <c r="U214" s="2">
        <v>65.480666666666664</v>
      </c>
      <c r="V214" s="2">
        <v>0.16201954614593037</v>
      </c>
      <c r="X214" s="2">
        <v>30.771666666666665</v>
      </c>
      <c r="Y214" s="2">
        <v>0.58048629039223043</v>
      </c>
      <c r="Z214" s="2">
        <v>45.933333333333337</v>
      </c>
      <c r="AA214" s="2">
        <v>1.0584197340059991</v>
      </c>
      <c r="AB214" s="2">
        <v>62.221499999999999</v>
      </c>
      <c r="AC214" s="2">
        <v>0.77711035252401839</v>
      </c>
      <c r="AD214" s="2">
        <v>65.983999999999995</v>
      </c>
      <c r="AE214" s="2">
        <v>0.71882612640332144</v>
      </c>
      <c r="AG214" s="2">
        <v>35.533000000000001</v>
      </c>
      <c r="AH214" s="2">
        <v>1.3067333316327392</v>
      </c>
      <c r="AI214" s="2">
        <v>50.074999999999996</v>
      </c>
      <c r="AJ214" s="2">
        <v>1.5260088466322859</v>
      </c>
      <c r="AK214" s="2">
        <v>64.560666666666677</v>
      </c>
      <c r="AL214" s="2">
        <v>0.29554243914086886</v>
      </c>
      <c r="AM214" s="2">
        <v>66.177666666666667</v>
      </c>
      <c r="AN214" s="2">
        <v>0.70300948310341327</v>
      </c>
    </row>
    <row r="215" spans="1:40" x14ac:dyDescent="0.2">
      <c r="A215">
        <v>185</v>
      </c>
      <c r="B215">
        <v>208</v>
      </c>
      <c r="C215">
        <v>11.14</v>
      </c>
      <c r="D215">
        <v>5</v>
      </c>
      <c r="E215" t="s">
        <v>204</v>
      </c>
      <c r="F215" s="2">
        <v>11.491999999999999</v>
      </c>
      <c r="G215" s="2">
        <v>0.16096272860510272</v>
      </c>
      <c r="H215" s="2">
        <v>22.547000000000001</v>
      </c>
      <c r="I215" s="2">
        <v>0.51704835363822599</v>
      </c>
      <c r="J215" s="2">
        <v>44.520999999999994</v>
      </c>
      <c r="K215" s="2">
        <v>0.72484274156536954</v>
      </c>
      <c r="L215" s="2">
        <v>52.286666666666662</v>
      </c>
      <c r="M215" s="2">
        <v>0.55394614660031161</v>
      </c>
      <c r="O215" s="2">
        <v>11.712666666666665</v>
      </c>
      <c r="P215" s="2">
        <v>0.52409572916914138</v>
      </c>
      <c r="Q215" s="2">
        <v>22.204000000000004</v>
      </c>
      <c r="R215" s="2">
        <v>0.48314387091217426</v>
      </c>
      <c r="S215" s="2">
        <v>45.32</v>
      </c>
      <c r="T215" s="2">
        <v>0.35980967191002466</v>
      </c>
      <c r="U215" s="2">
        <v>52.102666666666664</v>
      </c>
      <c r="V215" s="2">
        <v>0.75128578672388813</v>
      </c>
      <c r="X215" s="2">
        <v>11.100999999999999</v>
      </c>
      <c r="Y215" s="2">
        <v>0.53380052454076865</v>
      </c>
      <c r="Z215" s="2">
        <v>21.749666666666666</v>
      </c>
      <c r="AA215" s="2">
        <v>0.3905910051874375</v>
      </c>
      <c r="AB215" s="2">
        <v>44.794499999999999</v>
      </c>
      <c r="AC215" s="2">
        <v>3.8890872965259914E-2</v>
      </c>
      <c r="AD215" s="2">
        <v>51.954000000000001</v>
      </c>
      <c r="AE215" s="2">
        <v>0.59853905469902458</v>
      </c>
      <c r="AG215" s="2">
        <v>10.896000000000001</v>
      </c>
      <c r="AH215" s="2">
        <v>0.55720014357499836</v>
      </c>
      <c r="AI215" s="2">
        <v>21.844999999999999</v>
      </c>
      <c r="AJ215" s="2">
        <v>0.2592662723919173</v>
      </c>
      <c r="AK215" s="2">
        <v>46.726666666666667</v>
      </c>
      <c r="AL215" s="2">
        <v>0.33419355669032952</v>
      </c>
      <c r="AM215" s="2">
        <v>51.220666666666666</v>
      </c>
      <c r="AN215" s="2">
        <v>5.7622333633177952E-2</v>
      </c>
    </row>
    <row r="216" spans="1:40" x14ac:dyDescent="0.2">
      <c r="A216">
        <v>198</v>
      </c>
      <c r="B216">
        <v>208</v>
      </c>
      <c r="C216">
        <v>7.75</v>
      </c>
      <c r="D216">
        <v>2</v>
      </c>
      <c r="E216" t="s">
        <v>205</v>
      </c>
      <c r="F216" s="2">
        <v>16.899000000000001</v>
      </c>
      <c r="G216" s="2">
        <v>0.58167086913477184</v>
      </c>
      <c r="H216" s="2">
        <v>32.200666666666663</v>
      </c>
      <c r="I216" s="2">
        <v>0.43982989135952594</v>
      </c>
      <c r="J216" s="2">
        <v>58.395333333333333</v>
      </c>
      <c r="K216" s="2">
        <v>1.8961277207333209</v>
      </c>
      <c r="L216" s="2">
        <v>63.615333333333332</v>
      </c>
      <c r="M216" s="2">
        <v>1.057858371112756</v>
      </c>
      <c r="O216" s="2">
        <v>17.210999999999999</v>
      </c>
      <c r="P216" s="2">
        <v>1.1464296751218541</v>
      </c>
      <c r="Q216" s="2">
        <v>31.89533333333333</v>
      </c>
      <c r="R216" s="2">
        <v>0.49666521252583351</v>
      </c>
      <c r="S216" s="2">
        <v>59.250333333333337</v>
      </c>
      <c r="T216" s="2">
        <v>0.94155899089400452</v>
      </c>
      <c r="U216" s="2">
        <v>62.568999999999996</v>
      </c>
      <c r="V216" s="2">
        <v>0.48720324301055129</v>
      </c>
      <c r="X216" s="2">
        <v>16.693666666666665</v>
      </c>
      <c r="Y216" s="2">
        <v>0.87042307720632728</v>
      </c>
      <c r="Z216" s="2">
        <v>31.279666666666667</v>
      </c>
      <c r="AA216" s="2">
        <v>0.47758699033090635</v>
      </c>
      <c r="AB216" s="2">
        <v>58.31</v>
      </c>
      <c r="AC216" s="2">
        <v>0.14424978336205613</v>
      </c>
      <c r="AD216" s="2">
        <v>62.508000000000003</v>
      </c>
      <c r="AE216" s="2">
        <v>0.60577553598672129</v>
      </c>
      <c r="AG216" s="2">
        <v>16.294499999999999</v>
      </c>
      <c r="AH216" s="2">
        <v>9.5459415460182509E-2</v>
      </c>
      <c r="AI216" s="2">
        <v>31.293666666666667</v>
      </c>
      <c r="AJ216" s="2">
        <v>7.7358472925293631E-2</v>
      </c>
      <c r="AK216" s="2">
        <v>58.408999999999992</v>
      </c>
      <c r="AL216" s="2">
        <v>0.4802509760531446</v>
      </c>
      <c r="AM216" s="2">
        <v>61.94466666666667</v>
      </c>
      <c r="AN216" s="2">
        <v>0.31190757177942008</v>
      </c>
    </row>
    <row r="217" spans="1:40" x14ac:dyDescent="0.2">
      <c r="A217">
        <v>209</v>
      </c>
      <c r="B217">
        <v>213</v>
      </c>
      <c r="C217">
        <v>6.77</v>
      </c>
      <c r="D217">
        <v>1</v>
      </c>
      <c r="E217" t="s">
        <v>206</v>
      </c>
      <c r="F217" s="2">
        <v>3.714</v>
      </c>
      <c r="G217" s="2">
        <v>0.3897229785373193</v>
      </c>
      <c r="H217" s="2">
        <v>4.0853333333333337</v>
      </c>
      <c r="I217" s="2">
        <v>1.2044689009407119</v>
      </c>
      <c r="J217" s="2">
        <v>17.119</v>
      </c>
      <c r="K217" s="2">
        <v>0.62232788785334081</v>
      </c>
      <c r="L217" s="2">
        <v>42.863666666666667</v>
      </c>
      <c r="M217" s="2">
        <v>0.88246491903833457</v>
      </c>
      <c r="O217" s="2">
        <v>2.7850000000000001</v>
      </c>
      <c r="P217" s="2">
        <v>0.21764879967507283</v>
      </c>
      <c r="Q217" s="2">
        <v>4.8843333333333332</v>
      </c>
      <c r="R217" s="2">
        <v>0.92929507333964168</v>
      </c>
      <c r="S217" s="2">
        <v>17.830666666666669</v>
      </c>
      <c r="T217" s="2">
        <v>0.37841952028579695</v>
      </c>
      <c r="U217" s="2">
        <v>42.18633333333333</v>
      </c>
      <c r="V217" s="2">
        <v>0.35320862579123752</v>
      </c>
      <c r="X217" s="2">
        <v>3.3370000000000002</v>
      </c>
      <c r="Y217" s="2">
        <v>0.94493862234538784</v>
      </c>
      <c r="Z217" s="2">
        <v>4.0250000000000004</v>
      </c>
      <c r="AA217" s="2">
        <v>1.2987890513859437</v>
      </c>
      <c r="AB217" s="2">
        <v>17.6525</v>
      </c>
      <c r="AC217" s="2">
        <v>0.57204938597991517</v>
      </c>
      <c r="AD217" s="2">
        <v>42.423333333333325</v>
      </c>
      <c r="AE217" s="2">
        <v>1.0437530039876928</v>
      </c>
      <c r="AG217" s="2">
        <v>4.9050000000000002</v>
      </c>
      <c r="AH217" s="2">
        <v>1.3449170978168108</v>
      </c>
      <c r="AI217" s="2">
        <v>4.3616666666666664</v>
      </c>
      <c r="AJ217" s="2">
        <v>0.47646860687072878</v>
      </c>
      <c r="AK217" s="2">
        <v>18.340333333333334</v>
      </c>
      <c r="AL217" s="2">
        <v>0.92729409214840364</v>
      </c>
      <c r="AM217" s="2">
        <v>41.885333333333335</v>
      </c>
      <c r="AN217" s="2">
        <v>0.87564395351840207</v>
      </c>
    </row>
    <row r="218" spans="1:40" x14ac:dyDescent="0.2">
      <c r="A218">
        <v>214</v>
      </c>
      <c r="B218">
        <v>220</v>
      </c>
      <c r="C218">
        <v>12.39</v>
      </c>
      <c r="D218">
        <v>1</v>
      </c>
      <c r="E218" t="s">
        <v>207</v>
      </c>
      <c r="F218" s="2">
        <v>26.903333333333336</v>
      </c>
      <c r="G218" s="2">
        <v>0.82235414106899885</v>
      </c>
      <c r="H218" s="2">
        <v>28.728666666666669</v>
      </c>
      <c r="I218" s="2">
        <v>0.10462472620434163</v>
      </c>
      <c r="J218" s="2">
        <v>38.021999999999998</v>
      </c>
      <c r="K218" s="2">
        <v>0.86614028886780214</v>
      </c>
      <c r="L218" s="2">
        <v>52.023666666666664</v>
      </c>
      <c r="M218" s="2">
        <v>0.86892251284756616</v>
      </c>
      <c r="O218" s="2">
        <v>27.284000000000002</v>
      </c>
      <c r="P218" s="2">
        <v>0.67163010653186339</v>
      </c>
      <c r="Q218" s="2">
        <v>28.420333333333332</v>
      </c>
      <c r="R218" s="2">
        <v>0.4707879919170988</v>
      </c>
      <c r="S218" s="2">
        <v>38.348999999999997</v>
      </c>
      <c r="T218" s="2">
        <v>0.80290659481660775</v>
      </c>
      <c r="U218" s="2">
        <v>51.80266666666666</v>
      </c>
      <c r="V218" s="2">
        <v>9.5923580694912469E-2</v>
      </c>
      <c r="X218" s="2">
        <v>26.488</v>
      </c>
      <c r="Y218" s="2">
        <v>1.2864474338269705</v>
      </c>
      <c r="Z218" s="2">
        <v>28.379333333333335</v>
      </c>
      <c r="AA218" s="2">
        <v>0.49016765839183335</v>
      </c>
      <c r="AB218" s="2">
        <v>37.926000000000002</v>
      </c>
      <c r="AC218" s="2">
        <v>3.2526911934580745E-2</v>
      </c>
      <c r="AD218" s="2">
        <v>51.665333333333329</v>
      </c>
      <c r="AE218" s="2">
        <v>0.20636214123073568</v>
      </c>
      <c r="AG218" s="2">
        <v>27.200499999999998</v>
      </c>
      <c r="AH218" s="2">
        <v>0.11667261889578225</v>
      </c>
      <c r="AI218" s="2">
        <v>28.568999999999999</v>
      </c>
      <c r="AJ218" s="2">
        <v>0.32404783597487608</v>
      </c>
      <c r="AK218" s="2">
        <v>38.797666666666665</v>
      </c>
      <c r="AL218" s="2">
        <v>0.82196978857700864</v>
      </c>
      <c r="AM218" s="2">
        <v>51.555666666666667</v>
      </c>
      <c r="AN218" s="2">
        <v>0.65721102648489627</v>
      </c>
    </row>
    <row r="219" spans="1:40" x14ac:dyDescent="0.2">
      <c r="A219">
        <v>222</v>
      </c>
      <c r="B219">
        <v>228</v>
      </c>
      <c r="C219">
        <v>4.93</v>
      </c>
      <c r="D219">
        <v>2</v>
      </c>
      <c r="E219" t="s">
        <v>208</v>
      </c>
      <c r="F219" s="2">
        <v>74.804333333333332</v>
      </c>
      <c r="G219" s="2">
        <v>0.86778472752943325</v>
      </c>
      <c r="H219" s="2">
        <v>78.257999999999996</v>
      </c>
      <c r="I219" s="2">
        <v>1.0854837631213121</v>
      </c>
      <c r="J219" s="2">
        <v>78.272333333333336</v>
      </c>
      <c r="K219" s="2">
        <v>1.5364440547359082</v>
      </c>
      <c r="L219" s="2">
        <v>77.678333333333327</v>
      </c>
      <c r="M219" s="2">
        <v>1.0610882778229742</v>
      </c>
      <c r="O219" s="2">
        <v>76.903666666666666</v>
      </c>
      <c r="P219" s="2">
        <v>0.92617618914185618</v>
      </c>
      <c r="Q219" s="2">
        <v>77.209999999999994</v>
      </c>
      <c r="R219" s="2">
        <v>0.33943040523795193</v>
      </c>
      <c r="S219" s="2">
        <v>78.86366666666666</v>
      </c>
      <c r="T219" s="2">
        <v>0.4847291339844722</v>
      </c>
      <c r="U219" s="2">
        <v>78.667666666666662</v>
      </c>
      <c r="V219" s="2">
        <v>0.61644248177208938</v>
      </c>
      <c r="X219" s="2">
        <v>73.846999999999994</v>
      </c>
      <c r="Y219" s="2">
        <v>0.57016138066340583</v>
      </c>
      <c r="Z219" s="2">
        <v>77.663333333333341</v>
      </c>
      <c r="AA219" s="2">
        <v>0.23004854560143262</v>
      </c>
      <c r="AB219" s="2">
        <v>77.591999999999999</v>
      </c>
      <c r="AC219" s="2">
        <v>0.86691291373470669</v>
      </c>
      <c r="AD219" s="2">
        <v>79.688999999999993</v>
      </c>
      <c r="AE219" s="2">
        <v>0.14809794056636719</v>
      </c>
      <c r="AG219" s="2">
        <v>73.484999999999999</v>
      </c>
      <c r="AH219" s="2">
        <v>1.7394826817189124</v>
      </c>
      <c r="AI219" s="2">
        <v>78.485333333333344</v>
      </c>
      <c r="AJ219" s="2">
        <v>0.397237124817576</v>
      </c>
      <c r="AK219" s="2">
        <v>79.330999999999989</v>
      </c>
      <c r="AL219" s="2">
        <v>0.18706148721743762</v>
      </c>
      <c r="AM219" s="2">
        <v>78.946666666666673</v>
      </c>
      <c r="AN219" s="2">
        <v>1.0578555351905703</v>
      </c>
    </row>
    <row r="220" spans="1:40" x14ac:dyDescent="0.2">
      <c r="A220">
        <v>233</v>
      </c>
      <c r="B220">
        <v>241</v>
      </c>
      <c r="C220">
        <v>8.42</v>
      </c>
      <c r="D220">
        <v>1</v>
      </c>
      <c r="E220" t="s">
        <v>209</v>
      </c>
      <c r="F220" s="2">
        <v>41.364666666666665</v>
      </c>
      <c r="G220" s="2">
        <v>0.86113084565200337</v>
      </c>
      <c r="H220" s="2">
        <v>58.56633333333334</v>
      </c>
      <c r="I220" s="2">
        <v>0.5648586843922403</v>
      </c>
      <c r="J220" s="2">
        <v>66.087000000000003</v>
      </c>
      <c r="K220" s="2">
        <v>0.65175839081671361</v>
      </c>
      <c r="L220" s="2">
        <v>70.401666666666671</v>
      </c>
      <c r="M220" s="2">
        <v>0.22394716638826831</v>
      </c>
      <c r="O220" s="2">
        <v>42.321333333333335</v>
      </c>
      <c r="P220" s="2">
        <v>2.2711359125629897</v>
      </c>
      <c r="Q220" s="2">
        <v>57.741999999999997</v>
      </c>
      <c r="R220" s="2">
        <v>1.2544572531577156</v>
      </c>
      <c r="S220" s="2">
        <v>65.813333333333333</v>
      </c>
      <c r="T220" s="2">
        <v>1.2674164009248652</v>
      </c>
      <c r="U220" s="2">
        <v>65.935000000000002</v>
      </c>
      <c r="V220" s="2">
        <v>0.46852214462072489</v>
      </c>
      <c r="X220" s="2">
        <v>41.840333333333334</v>
      </c>
      <c r="Y220" s="2">
        <v>1.2510852622157</v>
      </c>
      <c r="Z220" s="2">
        <v>58.055666666666667</v>
      </c>
      <c r="AA220" s="2">
        <v>0.47493613605761131</v>
      </c>
      <c r="AB220" s="2">
        <v>64.442000000000007</v>
      </c>
      <c r="AC220" s="2">
        <v>1.398657213186987</v>
      </c>
      <c r="AD220" s="2">
        <v>67.896333333333331</v>
      </c>
      <c r="AE220" s="2">
        <v>0.75564630173998903</v>
      </c>
      <c r="AG220" s="2">
        <v>40.149000000000001</v>
      </c>
      <c r="AH220" s="2">
        <v>0.75377582874486138</v>
      </c>
      <c r="AI220" s="2">
        <v>58.931666666666665</v>
      </c>
      <c r="AJ220" s="2">
        <v>0.52725736915981969</v>
      </c>
      <c r="AK220" s="2">
        <v>66.24133333333333</v>
      </c>
      <c r="AL220" s="2">
        <v>0.7457320787879097</v>
      </c>
      <c r="AM220" s="2">
        <v>67.068333333333328</v>
      </c>
      <c r="AN220" s="2">
        <v>0.28677924146167094</v>
      </c>
    </row>
    <row r="221" spans="1:40" x14ac:dyDescent="0.2">
      <c r="A221">
        <v>240</v>
      </c>
      <c r="B221">
        <v>248</v>
      </c>
      <c r="C221">
        <v>4.9400000000000004</v>
      </c>
      <c r="D221">
        <v>2</v>
      </c>
      <c r="E221" t="s">
        <v>210</v>
      </c>
      <c r="F221" s="2">
        <v>2.8763333333333336</v>
      </c>
      <c r="G221" s="2">
        <v>0.50312258280992495</v>
      </c>
      <c r="H221" s="2">
        <v>12.980666666666666</v>
      </c>
      <c r="I221" s="2">
        <v>0.49130981400062979</v>
      </c>
      <c r="J221" s="2">
        <v>32.197333333333333</v>
      </c>
      <c r="K221" s="2">
        <v>0.74290264054809496</v>
      </c>
      <c r="L221" s="2">
        <v>48.588333333333331</v>
      </c>
      <c r="M221" s="2">
        <v>0.98336022562097314</v>
      </c>
      <c r="O221" s="2">
        <v>3.0173333333333332</v>
      </c>
      <c r="P221" s="2">
        <v>0.31123196065528586</v>
      </c>
      <c r="Q221" s="2">
        <v>12.13</v>
      </c>
      <c r="R221" s="2">
        <v>0.24974186673443458</v>
      </c>
      <c r="S221" s="2">
        <v>33.467333333333329</v>
      </c>
      <c r="T221" s="2">
        <v>0.26488550985913639</v>
      </c>
      <c r="U221" s="2">
        <v>48.546333333333337</v>
      </c>
      <c r="V221" s="2">
        <v>0.78409969604211016</v>
      </c>
      <c r="X221" s="2">
        <v>2.5953333333333335</v>
      </c>
      <c r="Y221" s="2">
        <v>0.11454838861081079</v>
      </c>
      <c r="Z221" s="2">
        <v>10.974333333333334</v>
      </c>
      <c r="AA221" s="2">
        <v>0.24871335575986464</v>
      </c>
      <c r="AB221" s="2">
        <v>32.075499999999998</v>
      </c>
      <c r="AC221" s="2">
        <v>0.61447579285110965</v>
      </c>
      <c r="AD221" s="2">
        <v>48.677666666666674</v>
      </c>
      <c r="AE221" s="2">
        <v>0.29348651303481282</v>
      </c>
      <c r="AG221" s="2">
        <v>2.6259999999999999</v>
      </c>
      <c r="AH221" s="2">
        <v>0.19374725804511406</v>
      </c>
      <c r="AI221" s="2">
        <v>11.492666666666665</v>
      </c>
      <c r="AJ221" s="2">
        <v>0.33590524457551096</v>
      </c>
      <c r="AK221" s="2">
        <v>32.584666666666671</v>
      </c>
      <c r="AL221" s="2">
        <v>0.95968345475647987</v>
      </c>
      <c r="AM221" s="2">
        <v>48.570999999999998</v>
      </c>
      <c r="AN221" s="2">
        <v>0.46585512769529624</v>
      </c>
    </row>
    <row r="222" spans="1:40" x14ac:dyDescent="0.2">
      <c r="A222">
        <v>242</v>
      </c>
      <c r="B222">
        <v>248</v>
      </c>
      <c r="C222">
        <v>4.09</v>
      </c>
      <c r="D222">
        <v>2</v>
      </c>
      <c r="E222" t="s">
        <v>211</v>
      </c>
      <c r="F222" s="2">
        <v>1.6056666666666668</v>
      </c>
      <c r="G222" s="2">
        <v>0.33588142749091293</v>
      </c>
      <c r="H222" s="2">
        <v>4.2843333333333335</v>
      </c>
      <c r="I222" s="2">
        <v>0.73943108761624066</v>
      </c>
      <c r="J222" s="2">
        <v>16.172333333333334</v>
      </c>
      <c r="K222" s="2">
        <v>0.33895771614367148</v>
      </c>
      <c r="L222" s="2">
        <v>35.881333333333338</v>
      </c>
      <c r="M222" s="2">
        <v>1.1242581257581956</v>
      </c>
      <c r="O222" s="2">
        <v>2.3486666666666665</v>
      </c>
      <c r="P222" s="2">
        <v>1.0736863291172771</v>
      </c>
      <c r="Q222" s="2">
        <v>4.5393333333333334</v>
      </c>
      <c r="R222" s="2">
        <v>0.61201334408110331</v>
      </c>
      <c r="S222" s="2">
        <v>16.950666666666667</v>
      </c>
      <c r="T222" s="2">
        <v>0.54747267816150713</v>
      </c>
      <c r="U222" s="2">
        <v>35.951666666666675</v>
      </c>
      <c r="V222" s="2">
        <v>0.25177834166848884</v>
      </c>
      <c r="X222" s="2">
        <v>1.3070000000000002</v>
      </c>
      <c r="Y222" s="2">
        <v>0.143502613216624</v>
      </c>
      <c r="Z222" s="2">
        <v>4.33</v>
      </c>
      <c r="AA222" s="2">
        <v>0.88385688886832681</v>
      </c>
      <c r="AB222" s="2">
        <v>16.055500000000002</v>
      </c>
      <c r="AC222" s="2">
        <v>0.57629202666703716</v>
      </c>
      <c r="AD222" s="2">
        <v>35.519333333333329</v>
      </c>
      <c r="AE222" s="2">
        <v>0.2327452111931288</v>
      </c>
      <c r="AG222" s="2">
        <v>1.6145</v>
      </c>
      <c r="AH222" s="2">
        <v>8.5559920523572253E-2</v>
      </c>
      <c r="AI222" s="2">
        <v>4.4249999999999998</v>
      </c>
      <c r="AJ222" s="2">
        <v>0.61250551017930255</v>
      </c>
      <c r="AK222" s="2">
        <v>15.828000000000001</v>
      </c>
      <c r="AL222" s="2">
        <v>0.70378050555553162</v>
      </c>
      <c r="AM222" s="2">
        <v>35.364666666666665</v>
      </c>
      <c r="AN222" s="2">
        <v>1.2067735219722586</v>
      </c>
    </row>
    <row r="223" spans="1:40" x14ac:dyDescent="0.2">
      <c r="A223">
        <v>249</v>
      </c>
      <c r="B223">
        <v>253</v>
      </c>
      <c r="C223">
        <v>10.63</v>
      </c>
      <c r="D223">
        <v>1</v>
      </c>
      <c r="E223" t="s">
        <v>212</v>
      </c>
      <c r="F223" s="2">
        <v>0.8746666666666667</v>
      </c>
      <c r="G223" s="2">
        <v>0.19302158773912692</v>
      </c>
      <c r="H223" s="2">
        <v>0.70733333333333326</v>
      </c>
      <c r="I223" s="2">
        <v>0.31311712398611041</v>
      </c>
      <c r="J223" s="2">
        <v>1.6676666666666666</v>
      </c>
      <c r="K223" s="2">
        <v>0.85282022333744723</v>
      </c>
      <c r="L223" s="2">
        <v>4.617</v>
      </c>
      <c r="M223" s="2">
        <v>0.44580376849012815</v>
      </c>
      <c r="O223" s="2">
        <v>1.2226666666666668</v>
      </c>
      <c r="P223" s="2">
        <v>0.14935974468823024</v>
      </c>
      <c r="Q223" s="2">
        <v>0.46266666666666662</v>
      </c>
      <c r="R223" s="2">
        <v>0.16914293758041873</v>
      </c>
      <c r="S223" s="2">
        <v>0.92633333333333334</v>
      </c>
      <c r="T223" s="2">
        <v>0.34800766275088441</v>
      </c>
      <c r="U223" s="2">
        <v>3.3483333333333332</v>
      </c>
      <c r="V223" s="2">
        <v>0.36929708004983364</v>
      </c>
      <c r="X223" s="2">
        <v>1.825</v>
      </c>
      <c r="Y223" s="2">
        <v>0.87291408511949231</v>
      </c>
      <c r="Z223" s="2">
        <v>0.84433333333333349</v>
      </c>
      <c r="AA223" s="2">
        <v>0.31562847357824497</v>
      </c>
      <c r="AB223" s="2">
        <v>0.77350000000000008</v>
      </c>
      <c r="AC223" s="2">
        <v>0.58194888091652841</v>
      </c>
      <c r="AD223" s="2">
        <v>4.9796666666666667</v>
      </c>
      <c r="AE223" s="2">
        <v>0.41600520830072968</v>
      </c>
      <c r="AG223" s="2">
        <v>0.65100000000000002</v>
      </c>
      <c r="AH223" s="2">
        <v>0.27860007178749946</v>
      </c>
      <c r="AI223" s="2">
        <v>1.5229999999999999</v>
      </c>
      <c r="AJ223" s="2">
        <v>0.57904490326744062</v>
      </c>
      <c r="AK223" s="2">
        <v>1.5793333333333333</v>
      </c>
      <c r="AL223" s="2">
        <v>1.1443611026827742</v>
      </c>
      <c r="AM223" s="2">
        <v>3.1426666666666665</v>
      </c>
      <c r="AN223" s="2">
        <v>0.92774260079686788</v>
      </c>
    </row>
    <row r="224" spans="1:40" x14ac:dyDescent="0.2">
      <c r="A224">
        <v>254</v>
      </c>
      <c r="B224">
        <v>276</v>
      </c>
      <c r="C224">
        <v>9.75</v>
      </c>
      <c r="D224">
        <v>6</v>
      </c>
      <c r="E224" t="s">
        <v>213</v>
      </c>
      <c r="F224" s="2">
        <v>17.644000000000002</v>
      </c>
      <c r="G224" s="2">
        <v>0.44843840156703929</v>
      </c>
      <c r="H224" s="2">
        <v>21.499333333333336</v>
      </c>
      <c r="I224" s="2">
        <v>0.47258579468000667</v>
      </c>
      <c r="J224" s="2">
        <v>25.744</v>
      </c>
      <c r="K224" s="2">
        <v>0.91793191468648838</v>
      </c>
      <c r="L224" s="2">
        <v>31.219333333333335</v>
      </c>
      <c r="M224" s="2">
        <v>0.19553601543790772</v>
      </c>
      <c r="O224" s="2">
        <v>17.614000000000001</v>
      </c>
      <c r="P224" s="2">
        <v>0.80584675962617058</v>
      </c>
      <c r="Q224" s="2">
        <v>21.423999999999996</v>
      </c>
      <c r="R224" s="2">
        <v>0.25974410484166816</v>
      </c>
      <c r="S224" s="2">
        <v>25.88</v>
      </c>
      <c r="T224" s="2">
        <v>0.26218886322649204</v>
      </c>
      <c r="U224" s="2">
        <v>30.752333333333336</v>
      </c>
      <c r="V224" s="2">
        <v>0.72710682388032399</v>
      </c>
      <c r="X224" s="2">
        <v>17.382999999999999</v>
      </c>
      <c r="Y224" s="2">
        <v>0.6739458435215695</v>
      </c>
      <c r="Z224" s="2">
        <v>21.222666666666669</v>
      </c>
      <c r="AA224" s="2">
        <v>0.44676765027621917</v>
      </c>
      <c r="AB224" s="2">
        <v>25.314500000000002</v>
      </c>
      <c r="AC224" s="2">
        <v>0.11101576464628798</v>
      </c>
      <c r="AD224" s="2">
        <v>30.744666666666671</v>
      </c>
      <c r="AE224" s="2">
        <v>0.49942900730067036</v>
      </c>
      <c r="AG224" s="2">
        <v>17.079000000000001</v>
      </c>
      <c r="AH224" s="2">
        <v>0.92348145622963174</v>
      </c>
      <c r="AI224" s="2">
        <v>21.594333333333335</v>
      </c>
      <c r="AJ224" s="2">
        <v>0.1069594938905998</v>
      </c>
      <c r="AK224" s="2">
        <v>26.200666666666667</v>
      </c>
      <c r="AL224" s="2">
        <v>0.53962981138307553</v>
      </c>
      <c r="AM224" s="2">
        <v>30.336333333333332</v>
      </c>
      <c r="AN224" s="2">
        <v>0.36315882659427973</v>
      </c>
    </row>
    <row r="225" spans="1:40" x14ac:dyDescent="0.2">
      <c r="A225">
        <v>254</v>
      </c>
      <c r="B225">
        <v>278</v>
      </c>
      <c r="C225">
        <v>10.75</v>
      </c>
      <c r="D225">
        <v>5</v>
      </c>
      <c r="E225" t="s">
        <v>214</v>
      </c>
      <c r="F225" s="2">
        <v>15.082000000000001</v>
      </c>
      <c r="G225" s="2">
        <v>0.29542680988698394</v>
      </c>
      <c r="H225" s="2">
        <v>20.269000000000002</v>
      </c>
      <c r="I225" s="2">
        <v>0.34027635827368358</v>
      </c>
      <c r="J225" s="2">
        <v>29.183999999999997</v>
      </c>
      <c r="K225" s="2">
        <v>0.50219617680743001</v>
      </c>
      <c r="L225" s="2">
        <v>33.266999999999996</v>
      </c>
      <c r="M225" s="2">
        <v>0.80613708511642324</v>
      </c>
      <c r="O225" s="2">
        <v>15.399333333333333</v>
      </c>
      <c r="P225" s="2">
        <v>0.59020533150195587</v>
      </c>
      <c r="Q225" s="2">
        <v>20.059333333333331</v>
      </c>
      <c r="R225" s="2">
        <v>0.32944549372139526</v>
      </c>
      <c r="S225" s="2">
        <v>29.018333333333334</v>
      </c>
      <c r="T225" s="2">
        <v>0.21751398422476872</v>
      </c>
      <c r="U225" s="2">
        <v>32.427999999999997</v>
      </c>
      <c r="V225" s="2">
        <v>0.23741946002802766</v>
      </c>
      <c r="X225" s="2">
        <v>14.814666666666668</v>
      </c>
      <c r="Y225" s="2">
        <v>0.6732862194738084</v>
      </c>
      <c r="Z225" s="2">
        <v>19.967666666666666</v>
      </c>
      <c r="AA225" s="2">
        <v>0.20412087921947883</v>
      </c>
      <c r="AB225" s="2">
        <v>28.411999999999999</v>
      </c>
      <c r="AC225" s="2">
        <v>0.46951890270786861</v>
      </c>
      <c r="AD225" s="2">
        <v>34.143333333333338</v>
      </c>
      <c r="AE225" s="2">
        <v>0.36664196886517714</v>
      </c>
      <c r="AG225" s="2">
        <v>14.911</v>
      </c>
      <c r="AH225" s="2">
        <v>0.78771695424181454</v>
      </c>
      <c r="AI225" s="2">
        <v>20.262</v>
      </c>
      <c r="AJ225" s="2">
        <v>0.48461221610685673</v>
      </c>
      <c r="AK225" s="2">
        <v>29.494</v>
      </c>
      <c r="AL225" s="2">
        <v>0.13355148819837323</v>
      </c>
      <c r="AM225" s="2">
        <v>31.423999999999996</v>
      </c>
      <c r="AN225" s="2">
        <v>0.39939454177542172</v>
      </c>
    </row>
    <row r="226" spans="1:40" x14ac:dyDescent="0.2">
      <c r="A226">
        <v>277</v>
      </c>
      <c r="B226">
        <v>288</v>
      </c>
      <c r="C226">
        <v>10.58</v>
      </c>
      <c r="D226">
        <v>3</v>
      </c>
      <c r="E226" t="s">
        <v>215</v>
      </c>
      <c r="F226" s="2">
        <v>39.621333333333332</v>
      </c>
      <c r="G226" s="2">
        <v>0.94111069132878045</v>
      </c>
      <c r="H226" s="2">
        <v>46.233000000000004</v>
      </c>
      <c r="I226" s="2">
        <v>0.55561947410075585</v>
      </c>
      <c r="J226" s="2">
        <v>48.499666666666663</v>
      </c>
      <c r="K226" s="2">
        <v>1.2878339696301448</v>
      </c>
      <c r="L226" s="2">
        <v>50.570333333333338</v>
      </c>
      <c r="M226" s="2">
        <v>0.93261424679946348</v>
      </c>
      <c r="O226" s="2">
        <v>40.408333333333331</v>
      </c>
      <c r="P226" s="2">
        <v>1.027005517674241</v>
      </c>
      <c r="Q226" s="2">
        <v>44.648333333333333</v>
      </c>
      <c r="R226" s="2">
        <v>0.91860455764890148</v>
      </c>
      <c r="S226" s="2">
        <v>48.14233333333334</v>
      </c>
      <c r="T226" s="2">
        <v>1.0617294068327074</v>
      </c>
      <c r="U226" s="2">
        <v>49.309333333333335</v>
      </c>
      <c r="V226" s="2">
        <v>0.58790588816011324</v>
      </c>
      <c r="X226" s="2">
        <v>41.72</v>
      </c>
      <c r="Y226" s="2">
        <v>1.1933830064149591</v>
      </c>
      <c r="Z226" s="2">
        <v>45.492666666666672</v>
      </c>
      <c r="AA226" s="2">
        <v>0.88697538485199012</v>
      </c>
      <c r="AB226" s="2">
        <v>47.7605</v>
      </c>
      <c r="AC226" s="2">
        <v>0.5975052301026319</v>
      </c>
      <c r="AD226" s="2">
        <v>48.851666666666659</v>
      </c>
      <c r="AE226" s="2">
        <v>0.31958149716986683</v>
      </c>
      <c r="AG226" s="2">
        <v>39.001999999999995</v>
      </c>
      <c r="AH226" s="2">
        <v>0.60669761825805568</v>
      </c>
      <c r="AI226" s="2">
        <v>45.567666666666661</v>
      </c>
      <c r="AJ226" s="2">
        <v>0.62792462392657611</v>
      </c>
      <c r="AK226" s="2">
        <v>49.027999999999999</v>
      </c>
      <c r="AL226" s="2">
        <v>0.73580636039653957</v>
      </c>
      <c r="AM226" s="2">
        <v>48.248333333333335</v>
      </c>
      <c r="AN226" s="2">
        <v>1.1831755293840935</v>
      </c>
    </row>
    <row r="227" spans="1:40" x14ac:dyDescent="0.2">
      <c r="A227">
        <v>279</v>
      </c>
      <c r="B227">
        <v>288</v>
      </c>
      <c r="C227">
        <v>9.91</v>
      </c>
      <c r="D227">
        <v>2</v>
      </c>
      <c r="E227" t="s">
        <v>216</v>
      </c>
      <c r="F227" s="2">
        <v>38.012</v>
      </c>
      <c r="G227" s="2">
        <v>1.1749463817553534</v>
      </c>
      <c r="H227" s="2">
        <v>43.50866666666667</v>
      </c>
      <c r="I227" s="2">
        <v>0.66558270209894521</v>
      </c>
      <c r="J227" s="2">
        <v>43.150000000000006</v>
      </c>
      <c r="K227" s="2">
        <v>1.0103603317628802</v>
      </c>
      <c r="L227" s="2">
        <v>43.105666666666671</v>
      </c>
      <c r="M227" s="2">
        <v>0.12701312268161044</v>
      </c>
      <c r="O227" s="2">
        <v>36.411999999999999</v>
      </c>
      <c r="P227" s="2">
        <v>1.1420735527977184</v>
      </c>
      <c r="Q227" s="2">
        <v>43.370333333333328</v>
      </c>
      <c r="R227" s="2">
        <v>0.86977947396643862</v>
      </c>
      <c r="S227" s="2">
        <v>42.634666666666668</v>
      </c>
      <c r="T227" s="2">
        <v>0.15164541975718523</v>
      </c>
      <c r="U227" s="2">
        <v>43.320999999999998</v>
      </c>
      <c r="V227" s="2">
        <v>0.24845723978181966</v>
      </c>
      <c r="X227" s="2">
        <v>35.791666666666664</v>
      </c>
      <c r="Y227" s="2">
        <v>1.075868176559442</v>
      </c>
      <c r="Z227" s="2">
        <v>39.883000000000003</v>
      </c>
      <c r="AA227" s="2">
        <v>0.24194834159381873</v>
      </c>
      <c r="AB227" s="2">
        <v>41.799500000000002</v>
      </c>
      <c r="AC227" s="2">
        <v>0.83933574926843024</v>
      </c>
      <c r="AD227" s="2">
        <v>43.088999999999999</v>
      </c>
      <c r="AE227" s="2">
        <v>0.83927289959821594</v>
      </c>
      <c r="AG227" s="2">
        <v>35.561</v>
      </c>
      <c r="AH227" s="2">
        <v>1.268549565448664</v>
      </c>
      <c r="AI227" s="2">
        <v>39.963000000000001</v>
      </c>
      <c r="AJ227" s="2">
        <v>0.44003295331145559</v>
      </c>
      <c r="AK227" s="2">
        <v>41.904000000000003</v>
      </c>
      <c r="AL227" s="2">
        <v>1.0480281484769378</v>
      </c>
      <c r="AM227" s="2">
        <v>42.74133333333333</v>
      </c>
      <c r="AN227" s="2">
        <v>0.39970155533014151</v>
      </c>
    </row>
    <row r="228" spans="1:40" x14ac:dyDescent="0.2">
      <c r="A228">
        <v>288</v>
      </c>
      <c r="B228">
        <v>312</v>
      </c>
      <c r="C228">
        <v>6.3</v>
      </c>
      <c r="D228">
        <v>5</v>
      </c>
      <c r="E228" t="s">
        <v>217</v>
      </c>
      <c r="F228" s="2">
        <v>6.9476666666666667</v>
      </c>
      <c r="G228" s="2">
        <v>0.54701492971703536</v>
      </c>
      <c r="H228" s="2">
        <v>8.802999999999999</v>
      </c>
      <c r="I228" s="2">
        <v>0.45471859429761585</v>
      </c>
      <c r="J228" s="2">
        <v>10.356333333333334</v>
      </c>
      <c r="K228" s="2">
        <v>0.45148901795429425</v>
      </c>
      <c r="L228" s="2">
        <v>12.590333333333334</v>
      </c>
      <c r="M228" s="2">
        <v>0.82350612221970365</v>
      </c>
      <c r="O228" s="2">
        <v>6.9353333333333325</v>
      </c>
      <c r="P228" s="2">
        <v>0.48267725586910887</v>
      </c>
      <c r="Q228" s="2">
        <v>8.9113333333333333</v>
      </c>
      <c r="R228" s="2">
        <v>0.75340582247108556</v>
      </c>
      <c r="S228" s="2">
        <v>10.290000000000001</v>
      </c>
      <c r="T228" s="2">
        <v>0.41179242343685701</v>
      </c>
      <c r="U228" s="2">
        <v>12.441000000000001</v>
      </c>
      <c r="V228" s="2">
        <v>0.76791080211180773</v>
      </c>
      <c r="X228" s="2">
        <v>6.7476666666666665</v>
      </c>
      <c r="Y228" s="2">
        <v>0.11724049357339524</v>
      </c>
      <c r="Z228" s="2">
        <v>8.5239999999999991</v>
      </c>
      <c r="AA228" s="2">
        <v>0.57137290800317098</v>
      </c>
      <c r="AB228" s="2">
        <v>11.327000000000002</v>
      </c>
      <c r="AC228" s="2">
        <v>0.16546298679765212</v>
      </c>
      <c r="AD228" s="2">
        <v>12.694666666666665</v>
      </c>
      <c r="AE228" s="2">
        <v>0.75274851931660014</v>
      </c>
      <c r="AG228" s="2">
        <v>6.9220000000000006</v>
      </c>
      <c r="AH228" s="2">
        <v>0.27152900397563384</v>
      </c>
      <c r="AI228" s="2">
        <v>8.9116666666666671</v>
      </c>
      <c r="AJ228" s="2">
        <v>0.4700599252577623</v>
      </c>
      <c r="AK228" s="2">
        <v>10.525333333333334</v>
      </c>
      <c r="AL228" s="2">
        <v>0.53861705629633816</v>
      </c>
      <c r="AM228" s="2">
        <v>12.327</v>
      </c>
      <c r="AN228" s="2">
        <v>1.2491224919918784</v>
      </c>
    </row>
    <row r="229" spans="1:40" x14ac:dyDescent="0.2">
      <c r="A229">
        <v>289</v>
      </c>
      <c r="B229">
        <v>312</v>
      </c>
      <c r="C229">
        <v>5.74</v>
      </c>
      <c r="D229">
        <v>5</v>
      </c>
      <c r="E229" t="s">
        <v>218</v>
      </c>
      <c r="F229" s="2">
        <v>3.6950000000000003</v>
      </c>
      <c r="G229" s="2">
        <v>0.23226924032251881</v>
      </c>
      <c r="H229" s="2">
        <v>5.5350000000000001</v>
      </c>
      <c r="I229" s="2">
        <v>0.29217973920174556</v>
      </c>
      <c r="J229" s="2">
        <v>7.0180000000000007</v>
      </c>
      <c r="K229" s="2">
        <v>0.40650215251582611</v>
      </c>
      <c r="L229" s="2">
        <v>8.9383333333333344</v>
      </c>
      <c r="M229" s="2">
        <v>0.45153331364732435</v>
      </c>
      <c r="O229" s="2">
        <v>3.8689999999999998</v>
      </c>
      <c r="P229" s="2">
        <v>0.27664236841091405</v>
      </c>
      <c r="Q229" s="2">
        <v>5.4653333333333336</v>
      </c>
      <c r="R229" s="2">
        <v>0.26572228610587662</v>
      </c>
      <c r="S229" s="2">
        <v>7.1713333333333331</v>
      </c>
      <c r="T229" s="2">
        <v>0.2638509680356193</v>
      </c>
      <c r="U229" s="2">
        <v>8.6713333333333349</v>
      </c>
      <c r="V229" s="2">
        <v>0.55048463496571187</v>
      </c>
      <c r="X229" s="2">
        <v>3.420666666666667</v>
      </c>
      <c r="Y229" s="2">
        <v>3.6692415201691621E-2</v>
      </c>
      <c r="Z229" s="2">
        <v>5.3890000000000002</v>
      </c>
      <c r="AA229" s="2">
        <v>0.26085819902774787</v>
      </c>
      <c r="AB229" s="2">
        <v>7.3795000000000002</v>
      </c>
      <c r="AC229" s="2">
        <v>0.12091525958289981</v>
      </c>
      <c r="AD229" s="2">
        <v>8.9103333333333339</v>
      </c>
      <c r="AE229" s="2">
        <v>0.42675793294716097</v>
      </c>
      <c r="AG229" s="2">
        <v>3.5235000000000003</v>
      </c>
      <c r="AH229" s="2">
        <v>2.7577164466275457E-2</v>
      </c>
      <c r="AI229" s="2">
        <v>5.4569999999999999</v>
      </c>
      <c r="AJ229" s="2">
        <v>0.15224651063324912</v>
      </c>
      <c r="AK229" s="2">
        <v>7.1456666666666671</v>
      </c>
      <c r="AL229" s="2">
        <v>0.37512175801109338</v>
      </c>
      <c r="AM229" s="2">
        <v>8.8293333333333326</v>
      </c>
      <c r="AN229" s="2">
        <v>0.5082758437436633</v>
      </c>
    </row>
    <row r="230" spans="1:40" x14ac:dyDescent="0.2">
      <c r="A230">
        <v>313</v>
      </c>
      <c r="B230">
        <v>324</v>
      </c>
      <c r="C230">
        <v>10.54</v>
      </c>
      <c r="D230">
        <v>1</v>
      </c>
      <c r="E230" t="s">
        <v>219</v>
      </c>
      <c r="F230" s="2">
        <v>15.664333333333333</v>
      </c>
      <c r="G230" s="2">
        <v>0.99888754789182088</v>
      </c>
      <c r="H230" s="2">
        <v>17.633666666666667</v>
      </c>
      <c r="I230" s="2">
        <v>0.51157632209997128</v>
      </c>
      <c r="J230" s="2">
        <v>19.885333333333335</v>
      </c>
      <c r="K230" s="2">
        <v>0.17326665384122023</v>
      </c>
      <c r="L230" s="2">
        <v>25.488</v>
      </c>
      <c r="M230" s="2">
        <v>0.14863714206079159</v>
      </c>
      <c r="O230" s="2">
        <v>15.372333333333335</v>
      </c>
      <c r="P230" s="2">
        <v>0.76062101820376515</v>
      </c>
      <c r="Q230" s="2">
        <v>17.327999999999999</v>
      </c>
      <c r="R230" s="2">
        <v>0.26767891213168016</v>
      </c>
      <c r="S230" s="2">
        <v>19.322666666666667</v>
      </c>
      <c r="T230" s="2">
        <v>0.14199061001817445</v>
      </c>
      <c r="U230" s="2">
        <v>25.384333333333331</v>
      </c>
      <c r="V230" s="2">
        <v>0.38607296374303762</v>
      </c>
      <c r="X230" s="2">
        <v>16.096999999999998</v>
      </c>
      <c r="Y230" s="2">
        <v>0.61658089493593593</v>
      </c>
      <c r="Z230" s="2">
        <v>18.294333333333334</v>
      </c>
      <c r="AA230" s="2">
        <v>0.92451140248962482</v>
      </c>
      <c r="AB230" s="2">
        <v>19.192</v>
      </c>
      <c r="AC230" s="2">
        <v>0.61659711319466937</v>
      </c>
      <c r="AD230" s="2">
        <v>25.772000000000002</v>
      </c>
      <c r="AE230" s="2">
        <v>0.5471060226318103</v>
      </c>
      <c r="AG230" s="2">
        <v>15.705499999999999</v>
      </c>
      <c r="AH230" s="2">
        <v>0.71064231509247955</v>
      </c>
      <c r="AI230" s="2">
        <v>18.840333333333334</v>
      </c>
      <c r="AJ230" s="2">
        <v>0.80473743129876418</v>
      </c>
      <c r="AK230" s="2">
        <v>19.867999999999999</v>
      </c>
      <c r="AL230" s="2">
        <v>0.44376119704183264</v>
      </c>
      <c r="AM230" s="2">
        <v>24.972333333333335</v>
      </c>
      <c r="AN230" s="2">
        <v>0.82216198728312329</v>
      </c>
    </row>
    <row r="231" spans="1:40" x14ac:dyDescent="0.2">
      <c r="A231">
        <v>313</v>
      </c>
      <c r="B231">
        <v>326</v>
      </c>
      <c r="C231">
        <v>10.52</v>
      </c>
      <c r="D231">
        <v>3</v>
      </c>
      <c r="E231" t="s">
        <v>220</v>
      </c>
      <c r="F231" s="2">
        <v>12.837666666666665</v>
      </c>
      <c r="G231" s="2">
        <v>0.37409401670346648</v>
      </c>
      <c r="H231" s="2">
        <v>14.452333333333334</v>
      </c>
      <c r="I231" s="2">
        <v>0.19577112487119608</v>
      </c>
      <c r="J231" s="2">
        <v>14.948666666666668</v>
      </c>
      <c r="K231" s="2">
        <v>0.1572429118699267</v>
      </c>
      <c r="L231" s="2">
        <v>21.998666666666669</v>
      </c>
      <c r="M231" s="2">
        <v>0.26542858424316967</v>
      </c>
      <c r="O231" s="2">
        <v>12.937333333333333</v>
      </c>
      <c r="P231" s="2">
        <v>0.18984555126031627</v>
      </c>
      <c r="Q231" s="2">
        <v>14.334666666666669</v>
      </c>
      <c r="R231" s="2">
        <v>6.903863652574059E-2</v>
      </c>
      <c r="S231" s="2">
        <v>15.291333333333334</v>
      </c>
      <c r="T231" s="2">
        <v>0.32921472223054188</v>
      </c>
      <c r="U231" s="2">
        <v>21.673000000000002</v>
      </c>
      <c r="V231" s="2">
        <v>0.3615010373429095</v>
      </c>
      <c r="X231" s="2">
        <v>12.421333333333335</v>
      </c>
      <c r="Y231" s="2">
        <v>0.72123874919012354</v>
      </c>
      <c r="Z231" s="2">
        <v>14.436666666666667</v>
      </c>
      <c r="AA231" s="2">
        <v>0.33923787131352701</v>
      </c>
      <c r="AB231" s="2">
        <v>14.6295</v>
      </c>
      <c r="AC231" s="2">
        <v>1.4849242404918061E-2</v>
      </c>
      <c r="AD231" s="2">
        <v>21.754000000000001</v>
      </c>
      <c r="AE231" s="2">
        <v>0.50856366366463868</v>
      </c>
      <c r="AG231" s="2">
        <v>12.238</v>
      </c>
      <c r="AH231" s="2">
        <v>0.64770981156687779</v>
      </c>
      <c r="AI231" s="2">
        <v>14.390333333333333</v>
      </c>
      <c r="AJ231" s="2">
        <v>0.10809872031311643</v>
      </c>
      <c r="AK231" s="2">
        <v>15.527666666666667</v>
      </c>
      <c r="AL231" s="2">
        <v>0.67428357041628539</v>
      </c>
      <c r="AM231" s="2">
        <v>21.455333333333332</v>
      </c>
      <c r="AN231" s="2">
        <v>0.40974422916416187</v>
      </c>
    </row>
    <row r="232" spans="1:40" x14ac:dyDescent="0.2">
      <c r="A232">
        <v>313</v>
      </c>
      <c r="B232">
        <v>330</v>
      </c>
      <c r="C232">
        <v>11.63</v>
      </c>
      <c r="D232">
        <v>3</v>
      </c>
      <c r="E232" t="s">
        <v>221</v>
      </c>
      <c r="F232" s="2">
        <v>7.468</v>
      </c>
      <c r="G232" s="2">
        <v>0.45397356751247087</v>
      </c>
      <c r="H232" s="2">
        <v>10.456000000000001</v>
      </c>
      <c r="I232" s="2">
        <v>1.255831596990616</v>
      </c>
      <c r="J232" s="2">
        <v>15.459666666666665</v>
      </c>
      <c r="K232" s="2">
        <v>1.0780187073206717</v>
      </c>
      <c r="L232" s="2">
        <v>23.639666666666667</v>
      </c>
      <c r="M232" s="2">
        <v>0.64867274748777148</v>
      </c>
      <c r="O232" s="2">
        <v>8.0350000000000001</v>
      </c>
      <c r="P232" s="2">
        <v>0.35226836360933705</v>
      </c>
      <c r="Q232" s="2">
        <v>10.179666666666668</v>
      </c>
      <c r="R232" s="2">
        <v>1.0299928802342917</v>
      </c>
      <c r="S232" s="2">
        <v>15.343999999999999</v>
      </c>
      <c r="T232" s="2">
        <v>0.75496556212849875</v>
      </c>
      <c r="U232" s="2">
        <v>24.394666666666666</v>
      </c>
      <c r="V232" s="2">
        <v>1.2157714971709674</v>
      </c>
      <c r="X232" s="2">
        <v>7.2059999999999995</v>
      </c>
      <c r="Y232" s="2">
        <v>8.8831300789755485E-2</v>
      </c>
      <c r="Z232" s="2">
        <v>9.0483333333333338</v>
      </c>
      <c r="AA232" s="2">
        <v>0.33547031662031307</v>
      </c>
      <c r="AB232" s="2">
        <v>16.216999999999999</v>
      </c>
      <c r="AC232" s="2">
        <v>0.4681046891454938</v>
      </c>
      <c r="AD232" s="2">
        <v>25.084000000000003</v>
      </c>
      <c r="AE232" s="2">
        <v>0.96838215596942989</v>
      </c>
      <c r="AG232" s="2">
        <v>7.9325000000000001</v>
      </c>
      <c r="AH232" s="2">
        <v>0.95954390207014573</v>
      </c>
      <c r="AI232" s="2">
        <v>9.3196666666666683</v>
      </c>
      <c r="AJ232" s="2">
        <v>0.43198186690338447</v>
      </c>
      <c r="AK232" s="2">
        <v>16.626333333333331</v>
      </c>
      <c r="AL232" s="2">
        <v>0.63707168618086707</v>
      </c>
      <c r="AM232" s="2">
        <v>23.977666666666664</v>
      </c>
      <c r="AN232" s="2">
        <v>0.22608921542907229</v>
      </c>
    </row>
    <row r="233" spans="1:40" x14ac:dyDescent="0.2">
      <c r="A233">
        <v>338</v>
      </c>
      <c r="B233">
        <v>344</v>
      </c>
      <c r="C233">
        <v>13.73</v>
      </c>
      <c r="D233">
        <v>1</v>
      </c>
      <c r="E233" t="s">
        <v>222</v>
      </c>
      <c r="F233" s="2">
        <v>1.1636666666666666</v>
      </c>
      <c r="G233" s="2">
        <v>0.17518371309380654</v>
      </c>
      <c r="H233" s="2">
        <v>1.3680000000000001</v>
      </c>
      <c r="I233" s="2">
        <v>0.20302955449884674</v>
      </c>
      <c r="J233" s="2">
        <v>1.5676666666666665</v>
      </c>
      <c r="K233" s="2">
        <v>0.46870708692458884</v>
      </c>
      <c r="L233" s="2">
        <v>1.002</v>
      </c>
      <c r="M233" s="2">
        <v>0.62319499356140529</v>
      </c>
      <c r="O233" s="2">
        <v>1.2366666666666666</v>
      </c>
      <c r="P233" s="2">
        <v>9.8723519656327793E-2</v>
      </c>
      <c r="Q233" s="2">
        <v>1.18</v>
      </c>
      <c r="R233" s="2">
        <v>5.7297469403107149E-2</v>
      </c>
      <c r="S233" s="2">
        <v>1.3616666666666666</v>
      </c>
      <c r="T233" s="2">
        <v>0.23117165339490284</v>
      </c>
      <c r="U233" s="2">
        <v>1.8943333333333332</v>
      </c>
      <c r="V233" s="2">
        <v>0.3591160443830575</v>
      </c>
      <c r="X233" s="2">
        <v>1.2486666666666666</v>
      </c>
      <c r="Y233" s="2">
        <v>0.43990036750761308</v>
      </c>
      <c r="Z233" s="2">
        <v>1.274</v>
      </c>
      <c r="AA233" s="2">
        <v>0.18874056267797798</v>
      </c>
      <c r="AB233" s="2">
        <v>1.2155</v>
      </c>
      <c r="AC233" s="2">
        <v>0.71064231509248021</v>
      </c>
      <c r="AD233" s="2">
        <v>1.3066666666666666</v>
      </c>
      <c r="AE233" s="2">
        <v>0.50477948981048504</v>
      </c>
      <c r="AG233" s="2">
        <v>1.1804999999999999</v>
      </c>
      <c r="AH233" s="2">
        <v>0.18314065632731816</v>
      </c>
      <c r="AI233" s="2">
        <v>1.129</v>
      </c>
      <c r="AJ233" s="2">
        <v>0.28379393932922475</v>
      </c>
      <c r="AK233" s="2">
        <v>0.82200000000000006</v>
      </c>
      <c r="AL233" s="2">
        <v>0.25371637708275768</v>
      </c>
      <c r="AM233" s="2">
        <v>0.92</v>
      </c>
      <c r="AN233" s="2">
        <v>0.6690560514635524</v>
      </c>
    </row>
    <row r="234" spans="1:40" x14ac:dyDescent="0.2">
      <c r="A234">
        <v>345</v>
      </c>
      <c r="B234">
        <v>349</v>
      </c>
      <c r="C234">
        <v>6.66</v>
      </c>
      <c r="D234">
        <v>1</v>
      </c>
      <c r="E234" t="s">
        <v>223</v>
      </c>
      <c r="F234" s="2">
        <v>1.5316666666666665</v>
      </c>
      <c r="G234" s="2">
        <v>0.33110471656763368</v>
      </c>
      <c r="H234" s="2">
        <v>2.0369999999999999</v>
      </c>
      <c r="I234" s="2">
        <v>0.52986413352858697</v>
      </c>
      <c r="J234" s="2">
        <v>1.7886666666666666</v>
      </c>
      <c r="K234" s="2">
        <v>0.31839807369601741</v>
      </c>
      <c r="L234" s="2">
        <v>2.2976666666666667</v>
      </c>
      <c r="M234" s="2">
        <v>1.1775798628260139</v>
      </c>
      <c r="O234" s="2">
        <v>2.024</v>
      </c>
      <c r="P234" s="2">
        <v>0.52990942622300929</v>
      </c>
      <c r="Q234" s="2">
        <v>1.8913333333333335</v>
      </c>
      <c r="R234" s="2">
        <v>1.0067205835450737</v>
      </c>
      <c r="S234" s="2">
        <v>1.6176666666666668</v>
      </c>
      <c r="T234" s="2">
        <v>0.32154678249569424</v>
      </c>
      <c r="U234" s="2">
        <v>1.3306666666666667</v>
      </c>
      <c r="V234" s="2">
        <v>0.2111168712664471</v>
      </c>
      <c r="X234" s="2">
        <v>1.3706666666666667</v>
      </c>
      <c r="Y234" s="2">
        <v>0.19564593870901914</v>
      </c>
      <c r="Z234" s="2">
        <v>1.8079999999999998</v>
      </c>
      <c r="AA234" s="2">
        <v>0.27724898557073213</v>
      </c>
      <c r="AB234" s="2">
        <v>1.9855</v>
      </c>
      <c r="AC234" s="2">
        <v>0.12374368670764585</v>
      </c>
      <c r="AD234" s="2">
        <v>2.0070000000000001</v>
      </c>
      <c r="AE234" s="2">
        <v>0.35816755855325444</v>
      </c>
      <c r="AG234" s="2">
        <v>1.982</v>
      </c>
      <c r="AH234" s="2">
        <v>0.93903780541573456</v>
      </c>
      <c r="AI234" s="2">
        <v>1.6076666666666668</v>
      </c>
      <c r="AJ234" s="2">
        <v>0.51627544327939179</v>
      </c>
      <c r="AK234" s="2">
        <v>2.3956666666666666</v>
      </c>
      <c r="AL234" s="2">
        <v>0.66096167311980603</v>
      </c>
      <c r="AM234" s="2">
        <v>3.1063333333333332</v>
      </c>
      <c r="AN234" s="2">
        <v>1.0619323581722779</v>
      </c>
    </row>
    <row r="235" spans="1:40" x14ac:dyDescent="0.2">
      <c r="A235">
        <v>350</v>
      </c>
      <c r="B235">
        <v>374</v>
      </c>
      <c r="C235">
        <v>7.54</v>
      </c>
      <c r="D235">
        <v>5</v>
      </c>
      <c r="E235" t="s">
        <v>224</v>
      </c>
      <c r="F235" s="2">
        <v>28.084999999999997</v>
      </c>
      <c r="G235" s="2">
        <v>1.0143436301372424</v>
      </c>
      <c r="H235" s="2">
        <v>29.082999999999998</v>
      </c>
      <c r="I235" s="2">
        <v>0.20187124609512894</v>
      </c>
      <c r="J235" s="2">
        <v>29.142666666666667</v>
      </c>
      <c r="K235" s="2">
        <v>0.42187004318075477</v>
      </c>
      <c r="L235" s="2">
        <v>32.786666666666669</v>
      </c>
      <c r="M235" s="2">
        <v>1.2867526309797586</v>
      </c>
      <c r="O235" s="2">
        <v>28.059333333333331</v>
      </c>
      <c r="P235" s="2">
        <v>0.84907380911987484</v>
      </c>
      <c r="Q235" s="2">
        <v>28.850999999999999</v>
      </c>
      <c r="R235" s="2">
        <v>0.87270785489761626</v>
      </c>
      <c r="S235" s="2">
        <v>29.422000000000001</v>
      </c>
      <c r="T235" s="2">
        <v>0.61674711187001086</v>
      </c>
      <c r="U235" s="2">
        <v>31.677666666666667</v>
      </c>
      <c r="V235" s="2">
        <v>0.84119696464819405</v>
      </c>
      <c r="X235" s="2">
        <v>27.329333333333334</v>
      </c>
      <c r="Y235" s="2">
        <v>0.58404822860217032</v>
      </c>
      <c r="Z235" s="2">
        <v>28.669333333333338</v>
      </c>
      <c r="AA235" s="2">
        <v>0.77645433435156563</v>
      </c>
      <c r="AB235" s="2">
        <v>29.142499999999998</v>
      </c>
      <c r="AC235" s="2">
        <v>0.35991735162395044</v>
      </c>
      <c r="AD235" s="2">
        <v>31.760999999999999</v>
      </c>
      <c r="AE235" s="2">
        <v>0.88380088255217348</v>
      </c>
      <c r="AG235" s="2">
        <v>27.689999999999998</v>
      </c>
      <c r="AH235" s="2">
        <v>0.29274220741122919</v>
      </c>
      <c r="AI235" s="2">
        <v>28.34566666666667</v>
      </c>
      <c r="AJ235" s="2">
        <v>0.85479841678218604</v>
      </c>
      <c r="AK235" s="2">
        <v>29.744</v>
      </c>
      <c r="AL235" s="2">
        <v>1.093136770948631</v>
      </c>
      <c r="AM235" s="2">
        <v>30.828999999999997</v>
      </c>
      <c r="AN235" s="2">
        <v>0.33201807179730447</v>
      </c>
    </row>
    <row r="236" spans="1:40" x14ac:dyDescent="0.2">
      <c r="A236">
        <v>351</v>
      </c>
      <c r="B236">
        <v>374</v>
      </c>
      <c r="C236">
        <v>7.48</v>
      </c>
      <c r="D236">
        <v>4</v>
      </c>
      <c r="E236" t="s">
        <v>225</v>
      </c>
      <c r="F236" s="2">
        <v>28.969000000000005</v>
      </c>
      <c r="G236" s="2">
        <v>1.4008900742028272</v>
      </c>
      <c r="H236" s="2">
        <v>29.304333333333332</v>
      </c>
      <c r="I236" s="2">
        <v>0.32752150056650303</v>
      </c>
      <c r="J236" s="2">
        <v>29.376666666666669</v>
      </c>
      <c r="K236" s="2">
        <v>0.58408589550967149</v>
      </c>
      <c r="L236" s="2">
        <v>33.024666666666668</v>
      </c>
      <c r="M236" s="2">
        <v>1.6292422574108909</v>
      </c>
      <c r="O236" s="2">
        <v>28.365333333333336</v>
      </c>
      <c r="P236" s="2">
        <v>0.73156635606985942</v>
      </c>
      <c r="Q236" s="2">
        <v>29.518333333333334</v>
      </c>
      <c r="R236" s="2">
        <v>1.3975429629651237</v>
      </c>
      <c r="S236" s="2">
        <v>29.282</v>
      </c>
      <c r="T236" s="2">
        <v>0.12602777471652876</v>
      </c>
      <c r="U236" s="2">
        <v>31.942333333333334</v>
      </c>
      <c r="V236" s="2">
        <v>1.0330519509363172</v>
      </c>
      <c r="X236" s="2">
        <v>28.630666666666666</v>
      </c>
      <c r="Y236" s="2">
        <v>0.98706754243736161</v>
      </c>
      <c r="Z236" s="2">
        <v>29.253333333333334</v>
      </c>
      <c r="AA236" s="2">
        <v>0.32187161001451065</v>
      </c>
      <c r="AB236" s="2">
        <v>29.4345</v>
      </c>
      <c r="AC236" s="2">
        <v>0.68518647096976537</v>
      </c>
      <c r="AD236" s="2">
        <v>32.219333333333331</v>
      </c>
      <c r="AE236" s="2">
        <v>0.77050135193478775</v>
      </c>
      <c r="AG236" s="2">
        <v>28.727499999999999</v>
      </c>
      <c r="AH236" s="2">
        <v>0.2991061684419109</v>
      </c>
      <c r="AI236" s="2">
        <v>29.535666666666668</v>
      </c>
      <c r="AJ236" s="2">
        <v>0.96607729159386269</v>
      </c>
      <c r="AK236" s="2">
        <v>30.377333333333336</v>
      </c>
      <c r="AL236" s="2">
        <v>0.9587957724840751</v>
      </c>
      <c r="AM236" s="2">
        <v>31.384333333333334</v>
      </c>
      <c r="AN236" s="2">
        <v>0.32690110635073366</v>
      </c>
    </row>
    <row r="237" spans="1:40" x14ac:dyDescent="0.2">
      <c r="A237">
        <v>351</v>
      </c>
      <c r="B237">
        <v>387</v>
      </c>
      <c r="C237">
        <v>6.5</v>
      </c>
      <c r="D237">
        <v>4</v>
      </c>
      <c r="E237" t="s">
        <v>226</v>
      </c>
      <c r="F237" s="2">
        <v>33.320333333333338</v>
      </c>
      <c r="G237" s="2">
        <v>1.2138790439468574</v>
      </c>
      <c r="H237" s="2">
        <v>33.358000000000004</v>
      </c>
      <c r="I237" s="2">
        <v>0.41437060706570306</v>
      </c>
      <c r="J237" s="2">
        <v>33.70066666666667</v>
      </c>
      <c r="K237" s="2">
        <v>0.6995215031243377</v>
      </c>
      <c r="L237" s="2">
        <v>35.782333333333334</v>
      </c>
      <c r="M237" s="2">
        <v>1.2495464510506744</v>
      </c>
      <c r="O237" s="2">
        <v>33.36</v>
      </c>
      <c r="P237" s="2">
        <v>0.63454787053460626</v>
      </c>
      <c r="Q237" s="2">
        <v>33.409666666666659</v>
      </c>
      <c r="R237" s="2">
        <v>1.0436485679256857</v>
      </c>
      <c r="S237" s="2">
        <v>33.629666666666672</v>
      </c>
      <c r="T237" s="2">
        <v>0.41442289190310444</v>
      </c>
      <c r="U237" s="2">
        <v>35.17733333333333</v>
      </c>
      <c r="V237" s="2">
        <v>0.78427439925916831</v>
      </c>
      <c r="X237" s="2">
        <v>31.113</v>
      </c>
      <c r="Y237" s="2">
        <v>0.21160103969498925</v>
      </c>
      <c r="Z237" s="2">
        <v>32.953666666666663</v>
      </c>
      <c r="AA237" s="2">
        <v>9.1849514605867558E-2</v>
      </c>
      <c r="AB237" s="2">
        <v>34.804000000000002</v>
      </c>
      <c r="AC237" s="2">
        <v>0.10606601717798113</v>
      </c>
      <c r="AD237" s="2">
        <v>36.584333333333326</v>
      </c>
      <c r="AE237" s="2">
        <v>0.45126082627825603</v>
      </c>
      <c r="AG237" s="2">
        <v>33.114000000000004</v>
      </c>
      <c r="AH237" s="2">
        <v>0.93196673760387316</v>
      </c>
      <c r="AI237" s="2">
        <v>33.26</v>
      </c>
      <c r="AJ237" s="2">
        <v>0.88261203254884391</v>
      </c>
      <c r="AK237" s="2">
        <v>34.317999999999998</v>
      </c>
      <c r="AL237" s="2">
        <v>0.92265052972401262</v>
      </c>
      <c r="AM237" s="2">
        <v>34.940666666666665</v>
      </c>
      <c r="AN237" s="2">
        <v>0.64510877635739383</v>
      </c>
    </row>
    <row r="238" spans="1:40" x14ac:dyDescent="0.2">
      <c r="A238">
        <v>375</v>
      </c>
      <c r="B238">
        <v>388</v>
      </c>
      <c r="C238">
        <v>3.58</v>
      </c>
      <c r="D238">
        <v>3</v>
      </c>
      <c r="E238" t="s">
        <v>227</v>
      </c>
      <c r="F238" s="2">
        <v>56.914999999999999</v>
      </c>
      <c r="G238" s="2">
        <v>1.2625406924135143</v>
      </c>
      <c r="H238" s="2">
        <v>57.580666666666673</v>
      </c>
      <c r="I238" s="2">
        <v>1.2301180160185192</v>
      </c>
      <c r="J238" s="2">
        <v>57.771666666666668</v>
      </c>
      <c r="K238" s="2">
        <v>1.1815592804990063</v>
      </c>
      <c r="L238" s="2">
        <v>58.617666666666672</v>
      </c>
      <c r="M238" s="2">
        <v>1.1434668046486232</v>
      </c>
      <c r="O238" s="2">
        <v>58.790999999999997</v>
      </c>
      <c r="P238" s="2">
        <v>1.1684001882916637</v>
      </c>
      <c r="Q238" s="2">
        <v>56.585000000000001</v>
      </c>
      <c r="R238" s="2">
        <v>0.86005406806781814</v>
      </c>
      <c r="S238" s="2">
        <v>58.549000000000007</v>
      </c>
      <c r="T238" s="2">
        <v>0.68895790872882912</v>
      </c>
      <c r="U238" s="2">
        <v>58.036999999999999</v>
      </c>
      <c r="V238" s="2">
        <v>0.98229323524088463</v>
      </c>
      <c r="X238" s="2">
        <v>56.876333333333328</v>
      </c>
      <c r="Y238" s="2">
        <v>0.40966612421987403</v>
      </c>
      <c r="Z238" s="2">
        <v>57.645000000000003</v>
      </c>
      <c r="AA238" s="2">
        <v>1.9563964322191962</v>
      </c>
      <c r="AB238" s="2">
        <v>58.399500000000003</v>
      </c>
      <c r="AC238" s="2">
        <v>0.84074996283080505</v>
      </c>
      <c r="AD238" s="2">
        <v>59.782666666666671</v>
      </c>
      <c r="AE238" s="2">
        <v>1.0191002567624732</v>
      </c>
      <c r="AG238" s="2">
        <v>58.498999999999995</v>
      </c>
      <c r="AH238" s="2">
        <v>0.95600836816420998</v>
      </c>
      <c r="AI238" s="2">
        <v>57.580666666666673</v>
      </c>
      <c r="AJ238" s="2">
        <v>1.3502034414610775</v>
      </c>
      <c r="AK238" s="2">
        <v>57.747666666666667</v>
      </c>
      <c r="AL238" s="2">
        <v>1.3337849651774203</v>
      </c>
      <c r="AM238" s="2">
        <v>58.748333333333335</v>
      </c>
      <c r="AN238" s="2">
        <v>0.66494686504511846</v>
      </c>
    </row>
    <row r="239" spans="1:40" x14ac:dyDescent="0.2">
      <c r="A239">
        <v>388</v>
      </c>
      <c r="B239">
        <v>420</v>
      </c>
      <c r="C239">
        <v>10.94</v>
      </c>
      <c r="D239">
        <v>3</v>
      </c>
      <c r="E239" t="s">
        <v>228</v>
      </c>
      <c r="F239" s="2">
        <v>51.222000000000001</v>
      </c>
      <c r="G239" s="2">
        <v>0.4765070828434782</v>
      </c>
      <c r="H239" s="2">
        <v>55.442999999999991</v>
      </c>
      <c r="I239" s="2">
        <v>0.53784384350850323</v>
      </c>
      <c r="J239" s="2">
        <v>58.886666666666677</v>
      </c>
      <c r="K239" s="2">
        <v>0.77512988158974516</v>
      </c>
      <c r="L239" s="2">
        <v>59.911333333333324</v>
      </c>
      <c r="M239" s="2">
        <v>0.22081289213570204</v>
      </c>
      <c r="O239" s="2">
        <v>52.536333333333339</v>
      </c>
      <c r="P239" s="2">
        <v>0.11019225623125108</v>
      </c>
      <c r="Q239" s="2">
        <v>54.816000000000003</v>
      </c>
      <c r="R239" s="2">
        <v>0.69749050172744331</v>
      </c>
      <c r="S239" s="2">
        <v>58.047666666666665</v>
      </c>
      <c r="T239" s="2">
        <v>0.66832502072968392</v>
      </c>
      <c r="U239" s="2">
        <v>59.252666666666663</v>
      </c>
      <c r="V239" s="2">
        <v>0.25855238025075761</v>
      </c>
      <c r="X239" s="2">
        <v>50.756666666666668</v>
      </c>
      <c r="Y239" s="2">
        <v>1.3670147524197849</v>
      </c>
      <c r="Z239" s="2">
        <v>55.265999999999998</v>
      </c>
      <c r="AA239" s="2">
        <v>0.65510533504162538</v>
      </c>
      <c r="AB239" s="2">
        <v>57.527500000000003</v>
      </c>
      <c r="AC239" s="2">
        <v>0.13788582233137697</v>
      </c>
      <c r="AD239" s="2">
        <v>59.75866666666667</v>
      </c>
      <c r="AE239" s="2">
        <v>0.65346792831273171</v>
      </c>
      <c r="AG239" s="2">
        <v>50.653500000000001</v>
      </c>
      <c r="AH239" s="2">
        <v>1.6454374798210949</v>
      </c>
      <c r="AI239" s="2">
        <v>55.064666666666675</v>
      </c>
      <c r="AJ239" s="2">
        <v>0.43607147732147594</v>
      </c>
      <c r="AK239" s="2">
        <v>59.577333333333335</v>
      </c>
      <c r="AL239" s="2">
        <v>0.63589648004477173</v>
      </c>
      <c r="AM239" s="2">
        <v>58.939</v>
      </c>
      <c r="AN239" s="2">
        <v>0.38713950973776928</v>
      </c>
    </row>
    <row r="240" spans="1:40" x14ac:dyDescent="0.2">
      <c r="A240">
        <v>389</v>
      </c>
      <c r="B240">
        <v>420</v>
      </c>
      <c r="C240">
        <v>10.81</v>
      </c>
      <c r="D240">
        <v>3</v>
      </c>
      <c r="E240" t="s">
        <v>229</v>
      </c>
      <c r="F240" s="2">
        <v>51.667000000000002</v>
      </c>
      <c r="G240" s="2">
        <v>0.73359116679523939</v>
      </c>
      <c r="H240" s="2">
        <v>55.621000000000002</v>
      </c>
      <c r="I240" s="2">
        <v>0.7248365332956116</v>
      </c>
      <c r="J240" s="2">
        <v>58.92433333333333</v>
      </c>
      <c r="K240" s="2">
        <v>1.0671880496582289</v>
      </c>
      <c r="L240" s="2">
        <v>60.103000000000002</v>
      </c>
      <c r="M240" s="2">
        <v>0.52064863391734695</v>
      </c>
      <c r="O240" s="2">
        <v>52.033333333333331</v>
      </c>
      <c r="P240" s="2">
        <v>1.7516807167213257</v>
      </c>
      <c r="Q240" s="2">
        <v>55.199000000000005</v>
      </c>
      <c r="R240" s="2">
        <v>0.47250714280315398</v>
      </c>
      <c r="S240" s="2">
        <v>59.179000000000002</v>
      </c>
      <c r="T240" s="2">
        <v>0.19201822830137696</v>
      </c>
      <c r="U240" s="2">
        <v>59.743666666666662</v>
      </c>
      <c r="V240" s="2">
        <v>0.44914400066496651</v>
      </c>
      <c r="X240" s="2">
        <v>51.238</v>
      </c>
      <c r="Y240" s="2">
        <v>1.484775740642335</v>
      </c>
      <c r="Z240" s="2">
        <v>55.29666666666666</v>
      </c>
      <c r="AA240" s="2">
        <v>0.20064230195383226</v>
      </c>
      <c r="AB240" s="2">
        <v>57.832999999999998</v>
      </c>
      <c r="AC240" s="2">
        <v>0.47376154339498805</v>
      </c>
      <c r="AD240" s="2">
        <v>59.973333333333336</v>
      </c>
      <c r="AE240" s="2">
        <v>0.62088028905203241</v>
      </c>
      <c r="AG240" s="2">
        <v>50.258499999999998</v>
      </c>
      <c r="AH240" s="2">
        <v>1.7147339443773757</v>
      </c>
      <c r="AI240" s="2">
        <v>55.416333333333334</v>
      </c>
      <c r="AJ240" s="2">
        <v>0.22359859868374385</v>
      </c>
      <c r="AK240" s="2">
        <v>59.689</v>
      </c>
      <c r="AL240" s="2">
        <v>0.44295485097242027</v>
      </c>
      <c r="AM240" s="2">
        <v>59.386333333333333</v>
      </c>
      <c r="AN240" s="2">
        <v>0.33071185847098489</v>
      </c>
    </row>
    <row r="241" spans="1:40" x14ac:dyDescent="0.2">
      <c r="A241">
        <v>391</v>
      </c>
      <c r="B241">
        <v>408</v>
      </c>
      <c r="C241">
        <v>9.18</v>
      </c>
      <c r="D241">
        <v>2</v>
      </c>
      <c r="E241" t="s">
        <v>230</v>
      </c>
      <c r="F241" s="2">
        <v>63.567</v>
      </c>
      <c r="G241" s="2">
        <v>0.47174569420398471</v>
      </c>
      <c r="H241" s="2">
        <v>64.455666666666673</v>
      </c>
      <c r="I241" s="2">
        <v>0.68236378372048245</v>
      </c>
      <c r="J241" s="2">
        <v>60.795999999999999</v>
      </c>
      <c r="K241" s="2">
        <v>0.84387676825470037</v>
      </c>
      <c r="L241" s="2">
        <v>62.329666666666668</v>
      </c>
      <c r="M241" s="2">
        <v>0.75217107983047027</v>
      </c>
      <c r="O241" s="2">
        <v>64.195333333333323</v>
      </c>
      <c r="P241" s="2">
        <v>1.1688217714148419</v>
      </c>
      <c r="Q241" s="2">
        <v>65.173000000000002</v>
      </c>
      <c r="R241" s="2">
        <v>0.53179601352398131</v>
      </c>
      <c r="S241" s="2">
        <v>61.140333333333331</v>
      </c>
      <c r="T241" s="2">
        <v>0.12748463959761386</v>
      </c>
      <c r="U241" s="2">
        <v>61.649666666666668</v>
      </c>
      <c r="V241" s="2">
        <v>0.5510919463513636</v>
      </c>
      <c r="X241" s="2">
        <v>63.955666666666673</v>
      </c>
      <c r="Y241" s="2">
        <v>0.48228656764763028</v>
      </c>
      <c r="Z241" s="2">
        <v>65.952333333333343</v>
      </c>
      <c r="AA241" s="2">
        <v>1.0416147720406725</v>
      </c>
      <c r="AB241" s="2">
        <v>62.299499999999995</v>
      </c>
      <c r="AC241" s="2">
        <v>0.6993286065934935</v>
      </c>
      <c r="AD241" s="2">
        <v>61.842999999999996</v>
      </c>
      <c r="AE241" s="2">
        <v>0.57937293688952762</v>
      </c>
      <c r="AG241" s="2">
        <v>65.079000000000008</v>
      </c>
      <c r="AH241" s="2">
        <v>0.39032294321497896</v>
      </c>
      <c r="AI241" s="2">
        <v>65.837000000000003</v>
      </c>
      <c r="AJ241" s="2">
        <v>0.28078639568184399</v>
      </c>
      <c r="AK241" s="2">
        <v>62.914333333333332</v>
      </c>
      <c r="AL241" s="2">
        <v>0.88300075500156738</v>
      </c>
      <c r="AM241" s="2">
        <v>61.74799999999999</v>
      </c>
      <c r="AN241" s="2">
        <v>0.80282438926579724</v>
      </c>
    </row>
    <row r="242" spans="1:40" x14ac:dyDescent="0.2">
      <c r="A242">
        <v>409</v>
      </c>
      <c r="B242">
        <v>420</v>
      </c>
      <c r="C242">
        <v>6.09</v>
      </c>
      <c r="D242">
        <v>2</v>
      </c>
      <c r="E242" t="s">
        <v>231</v>
      </c>
      <c r="F242" s="2">
        <v>31.766333333333332</v>
      </c>
      <c r="G242" s="2">
        <v>1.2487759339983042</v>
      </c>
      <c r="H242" s="2">
        <v>40.488999999999997</v>
      </c>
      <c r="I242" s="2">
        <v>0.42647508719736321</v>
      </c>
      <c r="J242" s="2">
        <v>51.743666666666662</v>
      </c>
      <c r="K242" s="2">
        <v>1.0349784216752227</v>
      </c>
      <c r="L242" s="2">
        <v>54.761000000000003</v>
      </c>
      <c r="M242" s="2">
        <v>1.1879928450962982</v>
      </c>
      <c r="O242" s="2">
        <v>32.070666666666661</v>
      </c>
      <c r="P242" s="2">
        <v>0.97238692573138275</v>
      </c>
      <c r="Q242" s="2">
        <v>40.151000000000003</v>
      </c>
      <c r="R242" s="2">
        <v>0.77230110708194766</v>
      </c>
      <c r="S242" s="2">
        <v>52.141666666666673</v>
      </c>
      <c r="T242" s="2">
        <v>5.6580326380582739E-2</v>
      </c>
      <c r="U242" s="2">
        <v>54.455000000000005</v>
      </c>
      <c r="V242" s="2">
        <v>0.84564058559177424</v>
      </c>
      <c r="X242" s="2">
        <v>31.067333333333334</v>
      </c>
      <c r="Y242" s="2">
        <v>0.96752536573122161</v>
      </c>
      <c r="Z242" s="2">
        <v>38.990333333333332</v>
      </c>
      <c r="AA242" s="2">
        <v>0.80821119352142767</v>
      </c>
      <c r="AB242" s="2">
        <v>51.576499999999996</v>
      </c>
      <c r="AC242" s="2">
        <v>1.1419774516162755</v>
      </c>
      <c r="AD242" s="2">
        <v>53.893666666666668</v>
      </c>
      <c r="AE242" s="2">
        <v>1.1771025160678816</v>
      </c>
      <c r="AG242" s="2">
        <v>31.2685</v>
      </c>
      <c r="AH242" s="2">
        <v>0.69650017946874887</v>
      </c>
      <c r="AI242" s="2">
        <v>40.823</v>
      </c>
      <c r="AJ242" s="2">
        <v>1.1230106856125641</v>
      </c>
      <c r="AK242" s="2">
        <v>52.87766666666667</v>
      </c>
      <c r="AL242" s="2">
        <v>0.82254260274670887</v>
      </c>
      <c r="AM242" s="2">
        <v>54.603000000000002</v>
      </c>
      <c r="AN242" s="2">
        <v>0.40907334305720777</v>
      </c>
    </row>
    <row r="243" spans="1:40" x14ac:dyDescent="0.2">
      <c r="A243">
        <v>421</v>
      </c>
      <c r="B243">
        <v>431</v>
      </c>
      <c r="C243">
        <v>8.08</v>
      </c>
      <c r="D243">
        <v>2</v>
      </c>
      <c r="E243" t="s">
        <v>232</v>
      </c>
      <c r="F243" s="2">
        <v>0.88333333333333341</v>
      </c>
      <c r="G243" s="2">
        <v>0.11930353445448755</v>
      </c>
      <c r="H243" s="2">
        <v>0.83400000000000007</v>
      </c>
      <c r="I243" s="2">
        <v>7.1337227308047244E-2</v>
      </c>
      <c r="J243" s="2">
        <v>1.17</v>
      </c>
      <c r="K243" s="2">
        <v>0.23653963727037536</v>
      </c>
      <c r="L243" s="2">
        <v>2.6166666666666667</v>
      </c>
      <c r="M243" s="2">
        <v>9.2522069439314361E-2</v>
      </c>
      <c r="O243" s="2">
        <v>0.89533333333333331</v>
      </c>
      <c r="P243" s="2">
        <v>8.6742915176591384E-2</v>
      </c>
      <c r="Q243" s="2">
        <v>1.0896666666666668</v>
      </c>
      <c r="R243" s="2">
        <v>0.10471071260063762</v>
      </c>
      <c r="S243" s="2">
        <v>1.5716666666666665</v>
      </c>
      <c r="T243" s="2">
        <v>0.26468534778739244</v>
      </c>
      <c r="U243" s="2">
        <v>2.2556666666666665</v>
      </c>
      <c r="V243" s="2">
        <v>0.14554838828833983</v>
      </c>
      <c r="X243" s="2">
        <v>0.98166666666666658</v>
      </c>
      <c r="Y243" s="2">
        <v>0.1511599594248863</v>
      </c>
      <c r="Z243" s="2">
        <v>0.875</v>
      </c>
      <c r="AA243" s="2">
        <v>9.361623790774759E-2</v>
      </c>
      <c r="AB243" s="2">
        <v>1.3574999999999999</v>
      </c>
      <c r="AC243" s="2">
        <v>0.20293964620053903</v>
      </c>
      <c r="AD243" s="2">
        <v>2.0310000000000001</v>
      </c>
      <c r="AE243" s="2">
        <v>0.30759063704866013</v>
      </c>
      <c r="AG243" s="2">
        <v>0.88549999999999995</v>
      </c>
      <c r="AH243" s="2">
        <v>7.8488852711706761E-2</v>
      </c>
      <c r="AI243" s="2">
        <v>0.89633333333333332</v>
      </c>
      <c r="AJ243" s="2">
        <v>0.15261826015694671</v>
      </c>
      <c r="AK243" s="2">
        <v>1.1460000000000001</v>
      </c>
      <c r="AL243" s="2">
        <v>9.0901045098502636E-2</v>
      </c>
      <c r="AM243" s="2">
        <v>2.6106666666666665</v>
      </c>
      <c r="AN243" s="2">
        <v>0.18222605009529608</v>
      </c>
    </row>
    <row r="244" spans="1:40" x14ac:dyDescent="0.2">
      <c r="A244">
        <v>432</v>
      </c>
      <c r="B244">
        <v>443</v>
      </c>
      <c r="C244">
        <v>9.1300000000000008</v>
      </c>
      <c r="D244">
        <v>2</v>
      </c>
      <c r="E244" t="s">
        <v>233</v>
      </c>
      <c r="F244" s="2">
        <v>11.336666666666668</v>
      </c>
      <c r="G244" s="2">
        <v>0.56216575254397494</v>
      </c>
      <c r="H244" s="2">
        <v>17.589333333333332</v>
      </c>
      <c r="I244" s="2">
        <v>0.16540354691884063</v>
      </c>
      <c r="J244" s="2">
        <v>25.740666666666669</v>
      </c>
      <c r="K244" s="2">
        <v>0.67691530735634498</v>
      </c>
      <c r="L244" s="2">
        <v>34.160333333333334</v>
      </c>
      <c r="M244" s="2">
        <v>0.89612852500817919</v>
      </c>
      <c r="O244" s="2">
        <v>11.329333333333333</v>
      </c>
      <c r="P244" s="2">
        <v>0.62769923795822324</v>
      </c>
      <c r="Q244" s="2">
        <v>17.041333333333338</v>
      </c>
      <c r="R244" s="2">
        <v>0.76242398528202893</v>
      </c>
      <c r="S244" s="2">
        <v>25.997</v>
      </c>
      <c r="T244" s="2">
        <v>0.51143719066958693</v>
      </c>
      <c r="U244" s="2">
        <v>33.736333333333334</v>
      </c>
      <c r="V244" s="2">
        <v>0.26065750197017717</v>
      </c>
      <c r="X244" s="2">
        <v>11.241</v>
      </c>
      <c r="Y244" s="2">
        <v>0.4527261865631369</v>
      </c>
      <c r="Z244" s="2">
        <v>17.013999999999999</v>
      </c>
      <c r="AA244" s="2">
        <v>0.2896428835652628</v>
      </c>
      <c r="AB244" s="2">
        <v>25.9955</v>
      </c>
      <c r="AC244" s="2">
        <v>0.10960155108391567</v>
      </c>
      <c r="AD244" s="2">
        <v>33.579000000000001</v>
      </c>
      <c r="AE244" s="2">
        <v>0.50664287224829363</v>
      </c>
      <c r="AG244" s="2">
        <v>11.425000000000001</v>
      </c>
      <c r="AH244" s="2">
        <v>1.2727922061357082E-2</v>
      </c>
      <c r="AI244" s="2">
        <v>17.342000000000002</v>
      </c>
      <c r="AJ244" s="2">
        <v>0.96162206713448439</v>
      </c>
      <c r="AK244" s="2">
        <v>26.623000000000001</v>
      </c>
      <c r="AL244" s="2">
        <v>0.45653586934653939</v>
      </c>
      <c r="AM244" s="2">
        <v>33.201333333333331</v>
      </c>
      <c r="AN244" s="2">
        <v>0.43706444986218496</v>
      </c>
    </row>
    <row r="245" spans="1:40" x14ac:dyDescent="0.2">
      <c r="A245">
        <v>444</v>
      </c>
      <c r="B245">
        <v>464</v>
      </c>
      <c r="C245">
        <v>8.11</v>
      </c>
      <c r="D245">
        <v>3</v>
      </c>
      <c r="E245" t="s">
        <v>234</v>
      </c>
      <c r="F245" s="2">
        <v>7.6526666666666658</v>
      </c>
      <c r="G245" s="2">
        <v>0.37642573415394071</v>
      </c>
      <c r="H245" s="2">
        <v>14.33</v>
      </c>
      <c r="I245" s="2">
        <v>0.23921329394496429</v>
      </c>
      <c r="J245" s="2">
        <v>23.611000000000001</v>
      </c>
      <c r="K245" s="2">
        <v>0.67036631776962041</v>
      </c>
      <c r="L245" s="2">
        <v>32.32866666666667</v>
      </c>
      <c r="M245" s="2">
        <v>0.67714277175004389</v>
      </c>
      <c r="O245" s="2">
        <v>7.7409999999999997</v>
      </c>
      <c r="P245" s="2">
        <v>0.63122341528178438</v>
      </c>
      <c r="Q245" s="2">
        <v>14.161333333333333</v>
      </c>
      <c r="R245" s="2">
        <v>0.46534431696683826</v>
      </c>
      <c r="S245" s="2">
        <v>23.705333333333332</v>
      </c>
      <c r="T245" s="2">
        <v>0.39339335700203859</v>
      </c>
      <c r="U245" s="2">
        <v>31.556666666666661</v>
      </c>
      <c r="V245" s="2">
        <v>0.60279875027519003</v>
      </c>
      <c r="X245" s="2">
        <v>7.3416666666666659</v>
      </c>
      <c r="Y245" s="2">
        <v>0.43962976847949403</v>
      </c>
      <c r="Z245" s="2">
        <v>14.020666666666665</v>
      </c>
      <c r="AA245" s="2">
        <v>0.53004276557022578</v>
      </c>
      <c r="AB245" s="2">
        <v>23.5185</v>
      </c>
      <c r="AC245" s="2">
        <v>0.33446150750123627</v>
      </c>
      <c r="AD245" s="2">
        <v>31.123666666666665</v>
      </c>
      <c r="AE245" s="2">
        <v>0.38198996496417648</v>
      </c>
      <c r="AG245" s="2">
        <v>6.8469999999999995</v>
      </c>
      <c r="AH245" s="2">
        <v>0.1343502884254443</v>
      </c>
      <c r="AI245" s="2">
        <v>14.156666666666666</v>
      </c>
      <c r="AJ245" s="2">
        <v>4.0278199231511359E-2</v>
      </c>
      <c r="AK245" s="2">
        <v>24.206666666666667</v>
      </c>
      <c r="AL245" s="2">
        <v>0.19861101010098406</v>
      </c>
      <c r="AM245" s="2">
        <v>31.063999999999997</v>
      </c>
      <c r="AN245" s="2">
        <v>0.3064898040718475</v>
      </c>
    </row>
    <row r="246" spans="1:40" x14ac:dyDescent="0.2">
      <c r="A246">
        <v>455</v>
      </c>
      <c r="B246">
        <v>464</v>
      </c>
      <c r="C246">
        <v>4.3099999999999996</v>
      </c>
      <c r="D246">
        <v>2</v>
      </c>
      <c r="E246" t="s">
        <v>235</v>
      </c>
      <c r="F246" s="2">
        <v>21.027666666666665</v>
      </c>
      <c r="G246" s="2">
        <v>1.0295068398671932</v>
      </c>
      <c r="H246" s="2">
        <v>35.822666666666663</v>
      </c>
      <c r="I246" s="2">
        <v>0.57456882384387653</v>
      </c>
      <c r="J246" s="2">
        <v>52.030333333333338</v>
      </c>
      <c r="K246" s="2">
        <v>1.1727703668379965</v>
      </c>
      <c r="L246" s="2">
        <v>63.440333333333342</v>
      </c>
      <c r="M246" s="2">
        <v>1.5288195882226709</v>
      </c>
      <c r="O246" s="2">
        <v>21.796333333333333</v>
      </c>
      <c r="P246" s="2">
        <v>1.047627001052059</v>
      </c>
      <c r="Q246" s="2">
        <v>35.300000000000004</v>
      </c>
      <c r="R246" s="2">
        <v>0.37808861395180776</v>
      </c>
      <c r="S246" s="2">
        <v>53.673000000000002</v>
      </c>
      <c r="T246" s="2">
        <v>0.47077807935374244</v>
      </c>
      <c r="U246" s="2">
        <v>62.809666666666665</v>
      </c>
      <c r="V246" s="2">
        <v>1.4331616563853968</v>
      </c>
      <c r="X246" s="2">
        <v>19.950999999999997</v>
      </c>
      <c r="Y246" s="2">
        <v>0.61174259292614241</v>
      </c>
      <c r="Z246" s="2">
        <v>35.54933333333333</v>
      </c>
      <c r="AA246" s="2">
        <v>1.0241944802298717</v>
      </c>
      <c r="AB246" s="2">
        <v>51.97</v>
      </c>
      <c r="AC246" s="2">
        <v>4.2426406871194457E-2</v>
      </c>
      <c r="AD246" s="2">
        <v>64.341333333333338</v>
      </c>
      <c r="AE246" s="2">
        <v>0.58967816080751789</v>
      </c>
      <c r="AG246" s="2">
        <v>19.353999999999999</v>
      </c>
      <c r="AH246" s="2">
        <v>0.42850670939904895</v>
      </c>
      <c r="AI246" s="2">
        <v>35.957333333333331</v>
      </c>
      <c r="AJ246" s="2">
        <v>1.2114727951272088</v>
      </c>
      <c r="AK246" s="2">
        <v>52.116999999999997</v>
      </c>
      <c r="AL246" s="2">
        <v>0.95958480604895013</v>
      </c>
      <c r="AM246" s="2">
        <v>64.304666666666662</v>
      </c>
      <c r="AN246" s="2">
        <v>0.41117068637407861</v>
      </c>
    </row>
    <row r="247" spans="1:40" x14ac:dyDescent="0.2">
      <c r="A247">
        <v>465</v>
      </c>
      <c r="B247">
        <v>471</v>
      </c>
      <c r="C247">
        <v>10.19</v>
      </c>
      <c r="D247">
        <v>1</v>
      </c>
      <c r="E247" t="s">
        <v>236</v>
      </c>
      <c r="F247" s="2">
        <v>4.944</v>
      </c>
      <c r="G247" s="2">
        <v>0.91096212874081794</v>
      </c>
      <c r="H247" s="2">
        <v>18.842333333333332</v>
      </c>
      <c r="I247" s="2">
        <v>0.62938250161037601</v>
      </c>
      <c r="J247" s="2">
        <v>44.335000000000001</v>
      </c>
      <c r="K247" s="2">
        <v>0.64697681565879661</v>
      </c>
      <c r="L247" s="2">
        <v>70.295666666666662</v>
      </c>
      <c r="M247" s="2">
        <v>1.0894706665777292</v>
      </c>
      <c r="O247" s="2">
        <v>6.7296666666666667</v>
      </c>
      <c r="P247" s="2">
        <v>0.7413220172997248</v>
      </c>
      <c r="Q247" s="2">
        <v>18.875333333333334</v>
      </c>
      <c r="R247" s="2">
        <v>1.1830605788941377</v>
      </c>
      <c r="S247" s="2">
        <v>43.519333333333329</v>
      </c>
      <c r="T247" s="2">
        <v>0.40984671931507938</v>
      </c>
      <c r="U247" s="2">
        <v>67.600000000000009</v>
      </c>
      <c r="V247" s="2">
        <v>0.54416541602715063</v>
      </c>
      <c r="X247" s="2">
        <v>4.5153333333333334</v>
      </c>
      <c r="Y247" s="2">
        <v>0.63749614377918784</v>
      </c>
      <c r="Z247" s="2">
        <v>17.764666666666667</v>
      </c>
      <c r="AA247" s="2">
        <v>1.0514453544209188</v>
      </c>
      <c r="AB247" s="2">
        <v>42.745000000000005</v>
      </c>
      <c r="AC247" s="2">
        <v>1.3986572131869921</v>
      </c>
      <c r="AD247" s="2">
        <v>67.275999999999996</v>
      </c>
      <c r="AE247" s="2">
        <v>0.23151457837467165</v>
      </c>
      <c r="AG247" s="2">
        <v>4.0274999999999999</v>
      </c>
      <c r="AH247" s="2">
        <v>0.123743686707646</v>
      </c>
      <c r="AI247" s="2">
        <v>15.790666666666667</v>
      </c>
      <c r="AJ247" s="2">
        <v>0.35171342501151959</v>
      </c>
      <c r="AK247" s="2">
        <v>42.358333333333341</v>
      </c>
      <c r="AL247" s="2">
        <v>0.93061771600014853</v>
      </c>
      <c r="AM247" s="2">
        <v>67.463000000000008</v>
      </c>
      <c r="AN247" s="2">
        <v>0.65523354614976659</v>
      </c>
    </row>
    <row r="248" spans="1:40" x14ac:dyDescent="0.2">
      <c r="A248">
        <v>466</v>
      </c>
      <c r="B248">
        <v>471</v>
      </c>
      <c r="C248">
        <v>7.86</v>
      </c>
      <c r="D248">
        <v>1</v>
      </c>
      <c r="E248" t="s">
        <v>237</v>
      </c>
      <c r="F248" s="2">
        <v>4.6893333333333338</v>
      </c>
      <c r="G248" s="2">
        <v>7.786098723579965E-2</v>
      </c>
      <c r="H248" s="2">
        <v>32.881333333333338</v>
      </c>
      <c r="I248" s="2">
        <v>0.43114073495012351</v>
      </c>
      <c r="J248" s="2">
        <v>58.993333333333339</v>
      </c>
      <c r="K248" s="2">
        <v>0.72703805494164842</v>
      </c>
      <c r="L248" s="2">
        <v>71.876999999999995</v>
      </c>
      <c r="M248" s="2">
        <v>0.66899402090003801</v>
      </c>
      <c r="O248" s="2">
        <v>5.5883333333333338</v>
      </c>
      <c r="P248" s="2">
        <v>0.27930329989696401</v>
      </c>
      <c r="Q248" s="2">
        <v>30.536666666666665</v>
      </c>
      <c r="R248" s="2">
        <v>0.66361535043527653</v>
      </c>
      <c r="S248" s="2">
        <v>55.972333333333331</v>
      </c>
      <c r="T248" s="2">
        <v>0.72708275549165013</v>
      </c>
      <c r="U248" s="2">
        <v>67.503666666666675</v>
      </c>
      <c r="V248" s="2">
        <v>0.79403862206654097</v>
      </c>
      <c r="X248" s="2">
        <v>4.7940000000000005</v>
      </c>
      <c r="Y248" s="2">
        <v>0.38875570735360265</v>
      </c>
      <c r="Z248" s="2">
        <v>33.131999999999998</v>
      </c>
      <c r="AA248" s="2">
        <v>0.91322943447964045</v>
      </c>
      <c r="AB248" s="2">
        <v>55.544499999999999</v>
      </c>
      <c r="AC248" s="2">
        <v>0.79973776952198539</v>
      </c>
      <c r="AD248" s="2">
        <v>68.350000000000009</v>
      </c>
      <c r="AE248" s="2">
        <v>1.0624975294088939</v>
      </c>
      <c r="AG248" s="2">
        <v>4.3179999999999996</v>
      </c>
      <c r="AH248" s="2">
        <v>0.41860721446243587</v>
      </c>
      <c r="AI248" s="2">
        <v>32.068333333333335</v>
      </c>
      <c r="AJ248" s="2">
        <v>1.1091863384180909</v>
      </c>
      <c r="AK248" s="2">
        <v>53.571333333333335</v>
      </c>
      <c r="AL248" s="2">
        <v>0.74927720726933533</v>
      </c>
      <c r="AM248" s="2">
        <v>70.387</v>
      </c>
      <c r="AN248" s="2">
        <v>0.48968459236533213</v>
      </c>
    </row>
    <row r="249" spans="1:40" x14ac:dyDescent="0.2">
      <c r="A249">
        <v>475</v>
      </c>
      <c r="B249">
        <v>489</v>
      </c>
      <c r="C249">
        <v>9.74</v>
      </c>
      <c r="D249">
        <v>4</v>
      </c>
      <c r="E249" t="s">
        <v>238</v>
      </c>
      <c r="F249" s="2">
        <v>20.534333333333333</v>
      </c>
      <c r="G249" s="2">
        <v>0.20613668604431834</v>
      </c>
      <c r="H249" s="2">
        <v>31.725333333333328</v>
      </c>
      <c r="I249" s="2">
        <v>0.54929257534881604</v>
      </c>
      <c r="J249" s="2">
        <v>48.07500000000001</v>
      </c>
      <c r="K249" s="2">
        <v>0.82457504206712462</v>
      </c>
      <c r="L249" s="2">
        <v>59.683</v>
      </c>
      <c r="M249" s="2">
        <v>0.64525111390837486</v>
      </c>
      <c r="O249" s="2">
        <v>21.299000000000003</v>
      </c>
      <c r="P249" s="2">
        <v>1.1990450366854448</v>
      </c>
      <c r="Q249" s="2">
        <v>31.864333333333331</v>
      </c>
      <c r="R249" s="2">
        <v>0.73125531337101091</v>
      </c>
      <c r="S249" s="2">
        <v>46.396999999999998</v>
      </c>
      <c r="T249" s="2">
        <v>1.2047833830195369</v>
      </c>
      <c r="U249" s="2">
        <v>58.57266666666667</v>
      </c>
      <c r="V249" s="2">
        <v>0.46470671754702586</v>
      </c>
      <c r="X249" s="2">
        <v>21.591333333333335</v>
      </c>
      <c r="Y249" s="2">
        <v>0.81225755357111462</v>
      </c>
      <c r="Z249" s="2">
        <v>32.478666666666669</v>
      </c>
      <c r="AA249" s="2">
        <v>0.89270506514376313</v>
      </c>
      <c r="AB249" s="2">
        <v>46.576000000000001</v>
      </c>
      <c r="AC249" s="2">
        <v>0.51053109601668323</v>
      </c>
      <c r="AD249" s="2">
        <v>60.403999999999996</v>
      </c>
      <c r="AE249" s="2">
        <v>0.44203959098705209</v>
      </c>
      <c r="AG249" s="2">
        <v>21.686</v>
      </c>
      <c r="AH249" s="2">
        <v>0.43840620433565769</v>
      </c>
      <c r="AI249" s="2">
        <v>34.92466666666666</v>
      </c>
      <c r="AJ249" s="2">
        <v>0.5585493114608</v>
      </c>
      <c r="AK249" s="2">
        <v>48.952666666666666</v>
      </c>
      <c r="AL249" s="2">
        <v>0.71645260368941077</v>
      </c>
      <c r="AM249" s="2">
        <v>59.744666666666667</v>
      </c>
      <c r="AN249" s="2">
        <v>0.32136324203824862</v>
      </c>
    </row>
    <row r="250" spans="1:40" x14ac:dyDescent="0.2">
      <c r="A250">
        <v>480</v>
      </c>
      <c r="B250">
        <v>489</v>
      </c>
      <c r="C250">
        <v>9.58</v>
      </c>
      <c r="D250">
        <v>3</v>
      </c>
      <c r="E250" t="s">
        <v>239</v>
      </c>
      <c r="F250" s="2">
        <v>3.0156666666666667</v>
      </c>
      <c r="G250" s="2">
        <v>0.31522108643511365</v>
      </c>
      <c r="H250" s="2">
        <v>13.919333333333332</v>
      </c>
      <c r="I250" s="2">
        <v>8.0903234381162772E-2</v>
      </c>
      <c r="J250" s="2">
        <v>34.118000000000002</v>
      </c>
      <c r="K250" s="2">
        <v>0.83207932314172772</v>
      </c>
      <c r="L250" s="2">
        <v>57.582666666666661</v>
      </c>
      <c r="M250" s="2">
        <v>0.62786171513585409</v>
      </c>
      <c r="O250" s="2">
        <v>3.3463333333333334</v>
      </c>
      <c r="P250" s="2">
        <v>0.45305665576540771</v>
      </c>
      <c r="Q250" s="2">
        <v>13.113</v>
      </c>
      <c r="R250" s="2">
        <v>0.80266369047067287</v>
      </c>
      <c r="S250" s="2">
        <v>33.613666666666667</v>
      </c>
      <c r="T250" s="2">
        <v>0.17477223272972725</v>
      </c>
      <c r="U250" s="2">
        <v>56.649666666666668</v>
      </c>
      <c r="V250" s="2">
        <v>0.21135830556978966</v>
      </c>
      <c r="X250" s="2">
        <v>2.9730000000000003</v>
      </c>
      <c r="Y250" s="2">
        <v>0.134100708424676</v>
      </c>
      <c r="Z250" s="2">
        <v>12.804333333333332</v>
      </c>
      <c r="AA250" s="2">
        <v>0.46598748194917566</v>
      </c>
      <c r="AB250" s="2">
        <v>34.148499999999999</v>
      </c>
      <c r="AC250" s="2">
        <v>0.67952961672027112</v>
      </c>
      <c r="AD250" s="2">
        <v>56.757000000000005</v>
      </c>
      <c r="AE250" s="2">
        <v>0.50658365548051376</v>
      </c>
      <c r="AG250" s="2">
        <v>2.653</v>
      </c>
      <c r="AH250" s="2">
        <v>0.2177888886054565</v>
      </c>
      <c r="AI250" s="2">
        <v>13.211999999999998</v>
      </c>
      <c r="AJ250" s="2">
        <v>0.56035613675590301</v>
      </c>
      <c r="AK250" s="2">
        <v>34.636000000000003</v>
      </c>
      <c r="AL250" s="2">
        <v>0.27489452522740393</v>
      </c>
      <c r="AM250" s="2">
        <v>56.198</v>
      </c>
      <c r="AN250" s="2">
        <v>0.58012153898988861</v>
      </c>
    </row>
    <row r="251" spans="1:40" x14ac:dyDescent="0.2">
      <c r="A251">
        <v>493</v>
      </c>
      <c r="B251">
        <v>498</v>
      </c>
      <c r="C251">
        <v>13.57</v>
      </c>
      <c r="D251">
        <v>1</v>
      </c>
      <c r="E251" t="s">
        <v>240</v>
      </c>
      <c r="F251" s="2">
        <v>1.623</v>
      </c>
      <c r="G251" s="2">
        <v>0.35140147979198921</v>
      </c>
      <c r="H251" s="2">
        <v>2.4809999999999999</v>
      </c>
      <c r="I251" s="2">
        <v>0.34100000000000108</v>
      </c>
      <c r="J251" s="2">
        <v>9.6623333333333346</v>
      </c>
      <c r="K251" s="2">
        <v>2.0033305601755931E-2</v>
      </c>
      <c r="L251" s="2">
        <v>20.679333333333332</v>
      </c>
      <c r="M251" s="2">
        <v>0.47360989572994938</v>
      </c>
      <c r="O251" s="2">
        <v>2.3046666666666664</v>
      </c>
      <c r="P251" s="2">
        <v>1.4263591179409669</v>
      </c>
      <c r="Q251" s="2">
        <v>2.1703333333333337</v>
      </c>
      <c r="R251" s="2">
        <v>0.2120243696685204</v>
      </c>
      <c r="S251" s="2">
        <v>9.7483333333333348</v>
      </c>
      <c r="T251" s="2">
        <v>0.85349067559835334</v>
      </c>
      <c r="U251" s="2">
        <v>18.405666666666665</v>
      </c>
      <c r="V251" s="2">
        <v>0.36943244759134641</v>
      </c>
      <c r="X251" s="2">
        <v>1.659</v>
      </c>
      <c r="Y251" s="2">
        <v>0.51285183045398175</v>
      </c>
      <c r="Z251" s="2">
        <v>1.9486666666666668</v>
      </c>
      <c r="AA251" s="2">
        <v>0.11612206221615833</v>
      </c>
      <c r="AB251" s="2">
        <v>9.1159999999999997</v>
      </c>
      <c r="AC251" s="2">
        <v>0.63922453019263892</v>
      </c>
      <c r="AD251" s="2">
        <v>17.608999999999998</v>
      </c>
      <c r="AE251" s="2">
        <v>0.10450358845513372</v>
      </c>
      <c r="AG251" s="2">
        <v>1.2404999999999999</v>
      </c>
      <c r="AH251" s="2">
        <v>0.32031937187750742</v>
      </c>
      <c r="AI251" s="2">
        <v>2.4706666666666663</v>
      </c>
      <c r="AJ251" s="2">
        <v>0.23792505822912663</v>
      </c>
      <c r="AK251" s="2">
        <v>8.7686666666666664</v>
      </c>
      <c r="AL251" s="2">
        <v>0.36097137467302515</v>
      </c>
      <c r="AM251" s="2">
        <v>17.178666666666668</v>
      </c>
      <c r="AN251" s="2">
        <v>0.2196026715077336</v>
      </c>
    </row>
    <row r="252" spans="1:40" x14ac:dyDescent="0.2">
      <c r="A252">
        <v>496</v>
      </c>
      <c r="B252">
        <v>504</v>
      </c>
      <c r="C252">
        <v>6.61</v>
      </c>
      <c r="D252">
        <v>3</v>
      </c>
      <c r="E252" t="s">
        <v>241</v>
      </c>
      <c r="F252" s="2">
        <v>0.74433333333333318</v>
      </c>
      <c r="G252" s="2">
        <v>0.19442307819117963</v>
      </c>
      <c r="H252" s="2">
        <v>0.75266666666666671</v>
      </c>
      <c r="I252" s="2">
        <v>5.4857390872455267E-2</v>
      </c>
      <c r="J252" s="2">
        <v>0.97100000000000009</v>
      </c>
      <c r="K252" s="2">
        <v>0.40207959411041949</v>
      </c>
      <c r="L252" s="2">
        <v>1.1496666666666666</v>
      </c>
      <c r="M252" s="2">
        <v>0.22189261667151797</v>
      </c>
      <c r="O252" s="2">
        <v>0.75599999999999989</v>
      </c>
      <c r="P252" s="2">
        <v>0.12057777573002447</v>
      </c>
      <c r="Q252" s="2">
        <v>0.71</v>
      </c>
      <c r="R252" s="2">
        <v>0.30051123107131977</v>
      </c>
      <c r="S252" s="2">
        <v>1.0349999999999999</v>
      </c>
      <c r="T252" s="2">
        <v>0.19449421585229834</v>
      </c>
      <c r="U252" s="2">
        <v>1.1119999999999999</v>
      </c>
      <c r="V252" s="2">
        <v>0.20690819220127649</v>
      </c>
      <c r="X252" s="2">
        <v>0.7363333333333334</v>
      </c>
      <c r="Y252" s="2">
        <v>0.21357980553725847</v>
      </c>
      <c r="Z252" s="2">
        <v>0.76766666666666661</v>
      </c>
      <c r="AA252" s="2">
        <v>0.20330354973126644</v>
      </c>
      <c r="AB252" s="2">
        <v>1.0135000000000001</v>
      </c>
      <c r="AC252" s="2">
        <v>5.1618795026618015E-2</v>
      </c>
      <c r="AD252" s="2">
        <v>1.0773333333333335</v>
      </c>
      <c r="AE252" s="2">
        <v>9.7510683175400556E-2</v>
      </c>
      <c r="AG252" s="2">
        <v>0.76350000000000007</v>
      </c>
      <c r="AH252" s="2">
        <v>0.18314065632731513</v>
      </c>
      <c r="AI252" s="2">
        <v>0.84733333333333327</v>
      </c>
      <c r="AJ252" s="2">
        <v>0.15437076579888312</v>
      </c>
      <c r="AK252" s="2">
        <v>1.1723333333333332</v>
      </c>
      <c r="AL252" s="2">
        <v>0.63400499472270178</v>
      </c>
      <c r="AM252" s="2">
        <v>1.2166666666666666</v>
      </c>
      <c r="AN252" s="2">
        <v>1.4364307617610216E-2</v>
      </c>
    </row>
    <row r="253" spans="1:40" x14ac:dyDescent="0.2">
      <c r="A253">
        <v>505</v>
      </c>
      <c r="B253">
        <v>512</v>
      </c>
      <c r="C253">
        <v>5.74</v>
      </c>
      <c r="D253">
        <v>3</v>
      </c>
      <c r="E253" t="s">
        <v>242</v>
      </c>
      <c r="F253" s="2">
        <v>1.5606666666666669</v>
      </c>
      <c r="G253" s="2">
        <v>0.34489032073013109</v>
      </c>
      <c r="H253" s="2">
        <v>1.6373333333333333</v>
      </c>
      <c r="I253" s="2">
        <v>0.22114550262968</v>
      </c>
      <c r="J253" s="2">
        <v>3.1710000000000007</v>
      </c>
      <c r="K253" s="2">
        <v>0.75056845124212068</v>
      </c>
      <c r="L253" s="2">
        <v>10.042333333333334</v>
      </c>
      <c r="M253" s="2">
        <v>0.31864452503272894</v>
      </c>
      <c r="O253" s="2">
        <v>1.5716666666666665</v>
      </c>
      <c r="P253" s="2">
        <v>0.10097689504700243</v>
      </c>
      <c r="Q253" s="2">
        <v>1.5289999999999999</v>
      </c>
      <c r="R253" s="2">
        <v>0.32700611615075431</v>
      </c>
      <c r="S253" s="2">
        <v>2.5500000000000003</v>
      </c>
      <c r="T253" s="2">
        <v>0.73898376166191637</v>
      </c>
      <c r="U253" s="2">
        <v>10.183</v>
      </c>
      <c r="V253" s="2">
        <v>0.23006303484045371</v>
      </c>
      <c r="X253" s="2">
        <v>1.8086666666666666</v>
      </c>
      <c r="Y253" s="2">
        <v>0.48385156125958084</v>
      </c>
      <c r="Z253" s="2">
        <v>1.9816666666666667</v>
      </c>
      <c r="AA253" s="2">
        <v>0.45472225955338108</v>
      </c>
      <c r="AB253" s="2">
        <v>3.3955000000000002</v>
      </c>
      <c r="AC253" s="2">
        <v>0.36133156518632553</v>
      </c>
      <c r="AD253" s="2">
        <v>10.091666666666669</v>
      </c>
      <c r="AE253" s="2">
        <v>0.45038465041932041</v>
      </c>
      <c r="AG253" s="2">
        <v>1.5225</v>
      </c>
      <c r="AH253" s="2">
        <v>7.2831998462214387E-2</v>
      </c>
      <c r="AI253" s="2">
        <v>1.6559999999999999</v>
      </c>
      <c r="AJ253" s="2">
        <v>0.13950268814614297</v>
      </c>
      <c r="AK253" s="2">
        <v>2.9713333333333338</v>
      </c>
      <c r="AL253" s="2">
        <v>0.87172721268372044</v>
      </c>
      <c r="AM253" s="2">
        <v>10.367666666666667</v>
      </c>
      <c r="AN253" s="2">
        <v>3.869539162915013E-2</v>
      </c>
    </row>
    <row r="254" spans="1:40" x14ac:dyDescent="0.2">
      <c r="A254">
        <v>513</v>
      </c>
      <c r="B254">
        <v>527</v>
      </c>
      <c r="C254">
        <v>11.13</v>
      </c>
      <c r="D254">
        <v>2</v>
      </c>
      <c r="E254" t="s">
        <v>243</v>
      </c>
      <c r="F254" s="2">
        <v>33.160666666666664</v>
      </c>
      <c r="G254" s="2">
        <v>0.7067491304086132</v>
      </c>
      <c r="H254" s="2">
        <v>49.75333333333333</v>
      </c>
      <c r="I254" s="2">
        <v>0.4461046215108419</v>
      </c>
      <c r="J254" s="2">
        <v>59.758333333333326</v>
      </c>
      <c r="K254" s="2">
        <v>0.86641637411427619</v>
      </c>
      <c r="L254" s="2">
        <v>68.536333333333332</v>
      </c>
      <c r="M254" s="2">
        <v>0.65100563233610065</v>
      </c>
      <c r="O254" s="2">
        <v>34.175333333333334</v>
      </c>
      <c r="P254" s="2">
        <v>1.093137380814202</v>
      </c>
      <c r="Q254" s="2">
        <v>49.295999999999999</v>
      </c>
      <c r="R254" s="2">
        <v>0.53225651710429911</v>
      </c>
      <c r="S254" s="2">
        <v>60.266999999999996</v>
      </c>
      <c r="T254" s="2">
        <v>0.28598426530143056</v>
      </c>
      <c r="U254" s="2">
        <v>69.578333333333333</v>
      </c>
      <c r="V254" s="2">
        <v>0.51501100311870662</v>
      </c>
      <c r="X254" s="2">
        <v>32.800666666666672</v>
      </c>
      <c r="Y254" s="2">
        <v>0.34538287932862693</v>
      </c>
      <c r="Z254" s="2">
        <v>48.859000000000002</v>
      </c>
      <c r="AA254" s="2">
        <v>0.72252543207834574</v>
      </c>
      <c r="AB254" s="2">
        <v>59.442999999999998</v>
      </c>
      <c r="AC254" s="2">
        <v>0.10748023074035595</v>
      </c>
      <c r="AD254" s="2">
        <v>69.103000000000009</v>
      </c>
      <c r="AE254" s="2">
        <v>0.6407003980020608</v>
      </c>
      <c r="AG254" s="2">
        <v>32.323999999999998</v>
      </c>
      <c r="AH254" s="2">
        <v>0.56709963851161327</v>
      </c>
      <c r="AI254" s="2">
        <v>49.44</v>
      </c>
      <c r="AJ254" s="2">
        <v>0.13826423977297864</v>
      </c>
      <c r="AK254" s="2">
        <v>60.906333333333329</v>
      </c>
      <c r="AL254" s="2">
        <v>0.44366015522394203</v>
      </c>
      <c r="AM254" s="2">
        <v>69.721999999999994</v>
      </c>
      <c r="AN254" s="2">
        <v>0.42548678005315654</v>
      </c>
    </row>
    <row r="255" spans="1:40" x14ac:dyDescent="0.2">
      <c r="A255">
        <v>532</v>
      </c>
      <c r="B255">
        <v>538</v>
      </c>
      <c r="C255">
        <v>8.19</v>
      </c>
      <c r="D255">
        <v>1</v>
      </c>
      <c r="E255" t="s">
        <v>244</v>
      </c>
      <c r="F255" s="2">
        <v>3.3553333333333328</v>
      </c>
      <c r="G255" s="2">
        <v>0.16398272266715588</v>
      </c>
      <c r="H255" s="2">
        <v>11.512</v>
      </c>
      <c r="I255" s="2">
        <v>0.28183150994876294</v>
      </c>
      <c r="J255" s="2">
        <v>27.016000000000002</v>
      </c>
      <c r="K255" s="2">
        <v>0.68968688547774992</v>
      </c>
      <c r="L255" s="2">
        <v>32.445666666666668</v>
      </c>
      <c r="M255" s="2">
        <v>0.50479434756476305</v>
      </c>
      <c r="O255" s="2">
        <v>4.0873333333333335</v>
      </c>
      <c r="P255" s="2">
        <v>0.71450145789447306</v>
      </c>
      <c r="Q255" s="2">
        <v>12.567</v>
      </c>
      <c r="R255" s="2">
        <v>0.19194009482127497</v>
      </c>
      <c r="S255" s="2">
        <v>28.67</v>
      </c>
      <c r="T255" s="2">
        <v>0.34782323096653656</v>
      </c>
      <c r="U255" s="2">
        <v>31.881333333333334</v>
      </c>
      <c r="V255" s="2">
        <v>0.57331434077069232</v>
      </c>
      <c r="X255" s="2">
        <v>3.0733333333333328</v>
      </c>
      <c r="Y255" s="2">
        <v>0.51615921316328151</v>
      </c>
      <c r="Z255" s="2">
        <v>11.242333333333335</v>
      </c>
      <c r="AA255" s="2">
        <v>0.96072698168279569</v>
      </c>
      <c r="AB255" s="2">
        <v>26.987000000000002</v>
      </c>
      <c r="AC255" s="2">
        <v>0.19374725804511217</v>
      </c>
      <c r="AD255" s="2">
        <v>31.512666666666671</v>
      </c>
      <c r="AE255" s="2">
        <v>0.44063174344721612</v>
      </c>
      <c r="AG255" s="2">
        <v>3.0129999999999999</v>
      </c>
      <c r="AH255" s="2">
        <v>0.18243354954612925</v>
      </c>
      <c r="AI255" s="2">
        <v>11.509333333333332</v>
      </c>
      <c r="AJ255" s="2">
        <v>0.50077972536169291</v>
      </c>
      <c r="AK255" s="2">
        <v>26.822000000000003</v>
      </c>
      <c r="AL255" s="2">
        <v>0.27986603938312921</v>
      </c>
      <c r="AM255" s="2">
        <v>31.60466666666667</v>
      </c>
      <c r="AN255" s="2">
        <v>0.60552566694842314</v>
      </c>
    </row>
    <row r="256" spans="1:40" x14ac:dyDescent="0.2">
      <c r="A256">
        <v>539</v>
      </c>
      <c r="B256">
        <v>558</v>
      </c>
      <c r="C256">
        <v>9.25</v>
      </c>
      <c r="D256">
        <v>3</v>
      </c>
      <c r="E256" t="s">
        <v>245</v>
      </c>
      <c r="F256" s="2">
        <v>20.949333333333332</v>
      </c>
      <c r="G256" s="2">
        <v>0.33433715517922069</v>
      </c>
      <c r="H256" s="2">
        <v>30.049333333333337</v>
      </c>
      <c r="I256" s="2">
        <v>0.4497225070344309</v>
      </c>
      <c r="J256" s="2">
        <v>33.645999999999994</v>
      </c>
      <c r="K256" s="2">
        <v>1.0983127969754323</v>
      </c>
      <c r="L256" s="2">
        <v>38.652333333333331</v>
      </c>
      <c r="M256" s="2">
        <v>0.15705200837090144</v>
      </c>
      <c r="O256" s="2">
        <v>21.056333333333331</v>
      </c>
      <c r="P256" s="2">
        <v>0.79331225462193211</v>
      </c>
      <c r="Q256" s="2">
        <v>30.135999999999999</v>
      </c>
      <c r="R256" s="2">
        <v>0.74528987649102041</v>
      </c>
      <c r="S256" s="2">
        <v>33.286666666666669</v>
      </c>
      <c r="T256" s="2">
        <v>1.2478851442874586</v>
      </c>
      <c r="U256" s="2">
        <v>37.199999999999996</v>
      </c>
      <c r="V256" s="2">
        <v>0.75974271960973749</v>
      </c>
      <c r="X256" s="2">
        <v>20.594666666666669</v>
      </c>
      <c r="Y256" s="2">
        <v>1.1360987339722426</v>
      </c>
      <c r="Z256" s="2">
        <v>29.590333333333334</v>
      </c>
      <c r="AA256" s="2">
        <v>0.52562375643927362</v>
      </c>
      <c r="AB256" s="2">
        <v>33.143500000000003</v>
      </c>
      <c r="AC256" s="2">
        <v>0.44477016536633679</v>
      </c>
      <c r="AD256" s="2">
        <v>38.339666666666666</v>
      </c>
      <c r="AE256" s="2">
        <v>0.64423779253730318</v>
      </c>
      <c r="AG256" s="2">
        <v>18.9465</v>
      </c>
      <c r="AH256" s="2">
        <v>0.32031937187750559</v>
      </c>
      <c r="AI256" s="2">
        <v>29.855333333333334</v>
      </c>
      <c r="AJ256" s="2">
        <v>0.75704711434185701</v>
      </c>
      <c r="AK256" s="2">
        <v>33.721666666666671</v>
      </c>
      <c r="AL256" s="2">
        <v>0.51945387989053737</v>
      </c>
      <c r="AM256" s="2">
        <v>37.329666666666661</v>
      </c>
      <c r="AN256" s="2">
        <v>0.12286713691355011</v>
      </c>
    </row>
    <row r="257" spans="1:40" x14ac:dyDescent="0.2">
      <c r="A257">
        <v>559</v>
      </c>
      <c r="B257">
        <v>566</v>
      </c>
      <c r="C257">
        <v>9.83</v>
      </c>
      <c r="D257">
        <v>3</v>
      </c>
      <c r="E257" t="s">
        <v>246</v>
      </c>
      <c r="F257" s="2">
        <v>0.74133333333333329</v>
      </c>
      <c r="G257" s="2">
        <v>0.44034342658126907</v>
      </c>
      <c r="H257" s="2">
        <v>0.57999999999999996</v>
      </c>
      <c r="I257" s="2">
        <v>0.36464640406837956</v>
      </c>
      <c r="J257" s="2">
        <v>1.0469999999999999</v>
      </c>
      <c r="K257" s="2">
        <v>0.82716443347136237</v>
      </c>
      <c r="L257" s="2">
        <v>0.6283333333333333</v>
      </c>
      <c r="M257" s="2">
        <v>0.19381004445934549</v>
      </c>
      <c r="O257" s="2">
        <v>1.0216666666666667</v>
      </c>
      <c r="P257" s="2">
        <v>6.6380217936771957E-2</v>
      </c>
      <c r="Q257" s="2">
        <v>0.48566666666666669</v>
      </c>
      <c r="R257" s="2">
        <v>0.46655582016874825</v>
      </c>
      <c r="S257" s="2">
        <v>0.59166666666666667</v>
      </c>
      <c r="T257" s="2">
        <v>0.26197391727676506</v>
      </c>
      <c r="U257" s="2">
        <v>1.3653333333333333</v>
      </c>
      <c r="V257" s="2">
        <v>0.53982342792188409</v>
      </c>
      <c r="X257" s="2">
        <v>0.29233333333333333</v>
      </c>
      <c r="Y257" s="2">
        <v>0.32273880047700082</v>
      </c>
      <c r="Z257" s="2">
        <v>0.33899999999999997</v>
      </c>
      <c r="AA257" s="2">
        <v>0.45987933199916692</v>
      </c>
      <c r="AB257" s="2">
        <v>0.65400000000000003</v>
      </c>
      <c r="AC257" s="2">
        <v>0.83438600180012612</v>
      </c>
      <c r="AD257" s="2">
        <v>0.94633333333333336</v>
      </c>
      <c r="AE257" s="2">
        <v>0.32348312681395514</v>
      </c>
      <c r="AG257" s="2">
        <v>0.59850000000000003</v>
      </c>
      <c r="AH257" s="2">
        <v>0.24395183950935861</v>
      </c>
      <c r="AI257" s="2">
        <v>0.71200000000000008</v>
      </c>
      <c r="AJ257" s="2">
        <v>0.66703148351483388</v>
      </c>
      <c r="AK257" s="2">
        <v>0.96866666666666656</v>
      </c>
      <c r="AL257" s="2">
        <v>0.24678398111168726</v>
      </c>
      <c r="AM257" s="2">
        <v>0.80733333333333335</v>
      </c>
      <c r="AN257" s="2">
        <v>0.71007910357461801</v>
      </c>
    </row>
    <row r="258" spans="1:40" x14ac:dyDescent="0.2">
      <c r="A258">
        <v>565</v>
      </c>
      <c r="B258">
        <v>577</v>
      </c>
      <c r="C258">
        <v>7.87</v>
      </c>
      <c r="D258">
        <v>3</v>
      </c>
      <c r="E258" t="s">
        <v>247</v>
      </c>
      <c r="F258" s="2">
        <v>18.361999999999998</v>
      </c>
      <c r="G258" s="2">
        <v>1.0896531558252851</v>
      </c>
      <c r="H258" s="2">
        <v>22.045000000000002</v>
      </c>
      <c r="I258" s="2">
        <v>0.48007916013924179</v>
      </c>
      <c r="J258" s="2">
        <v>32.271999999999998</v>
      </c>
      <c r="K258" s="2">
        <v>1.1133319361268668</v>
      </c>
      <c r="L258" s="2">
        <v>42.036000000000001</v>
      </c>
      <c r="M258" s="2">
        <v>0.76750765468495297</v>
      </c>
      <c r="O258" s="2">
        <v>17.724333333333334</v>
      </c>
      <c r="P258" s="2">
        <v>0.983581889490313</v>
      </c>
      <c r="Q258" s="2">
        <v>22.339333333333332</v>
      </c>
      <c r="R258" s="2">
        <v>1.071328303244778</v>
      </c>
      <c r="S258" s="2">
        <v>32.672666666666665</v>
      </c>
      <c r="T258" s="2">
        <v>0.43968435648011611</v>
      </c>
      <c r="U258" s="2">
        <v>41.420666666666669</v>
      </c>
      <c r="V258" s="2">
        <v>0.34855750362505933</v>
      </c>
      <c r="X258" s="2">
        <v>17.933333333333334</v>
      </c>
      <c r="Y258" s="2">
        <v>0.83101163248978249</v>
      </c>
      <c r="Z258" s="2">
        <v>22.364999999999998</v>
      </c>
      <c r="AA258" s="2">
        <v>0.77371377136509512</v>
      </c>
      <c r="AB258" s="2">
        <v>32.170499999999997</v>
      </c>
      <c r="AC258" s="2">
        <v>0.51406662992262031</v>
      </c>
      <c r="AD258" s="2">
        <v>41.621666666666663</v>
      </c>
      <c r="AE258" s="2">
        <v>0.64082160804184418</v>
      </c>
      <c r="AG258" s="2">
        <v>17.523000000000003</v>
      </c>
      <c r="AH258" s="2">
        <v>1.2515790027001887</v>
      </c>
      <c r="AI258" s="2">
        <v>21.998999999999999</v>
      </c>
      <c r="AJ258" s="2">
        <v>0.55754910097676613</v>
      </c>
      <c r="AK258" s="2">
        <v>32.776333333333334</v>
      </c>
      <c r="AL258" s="2">
        <v>0.27703850514564354</v>
      </c>
      <c r="AM258" s="2">
        <v>41.349999999999994</v>
      </c>
      <c r="AN258" s="2">
        <v>0.56260821181351306</v>
      </c>
    </row>
    <row r="259" spans="1:40" x14ac:dyDescent="0.2">
      <c r="A259">
        <v>578</v>
      </c>
      <c r="B259">
        <v>585</v>
      </c>
      <c r="C259">
        <v>9.92</v>
      </c>
      <c r="D259">
        <v>1</v>
      </c>
      <c r="E259" t="s">
        <v>248</v>
      </c>
      <c r="F259" s="2">
        <v>2.8716666666666661</v>
      </c>
      <c r="G259" s="2">
        <v>0.24332351578368536</v>
      </c>
      <c r="H259" s="2">
        <v>1.61</v>
      </c>
      <c r="I259" s="2">
        <v>0.42316781541133297</v>
      </c>
      <c r="J259" s="2">
        <v>1.9446666666666665</v>
      </c>
      <c r="K259" s="2">
        <v>0.31992863787621989</v>
      </c>
      <c r="L259" s="2">
        <v>4.7290000000000001</v>
      </c>
      <c r="M259" s="2">
        <v>0.50307752881638435</v>
      </c>
      <c r="O259" s="2">
        <v>2.6306666666666665</v>
      </c>
      <c r="P259" s="2">
        <v>0.260461769427556</v>
      </c>
      <c r="Q259" s="2">
        <v>1.651</v>
      </c>
      <c r="R259" s="2">
        <v>0.1045609869884556</v>
      </c>
      <c r="S259" s="2">
        <v>1.7333333333333334</v>
      </c>
      <c r="T259" s="2">
        <v>0.22936070573080583</v>
      </c>
      <c r="U259" s="2">
        <v>3.8669999999999995</v>
      </c>
      <c r="V259" s="2">
        <v>7.6078906406440786E-2</v>
      </c>
      <c r="X259" s="2">
        <v>2.4806666666666666</v>
      </c>
      <c r="Y259" s="2">
        <v>0.13742027992015352</v>
      </c>
      <c r="Z259" s="2">
        <v>2.0156666666666667</v>
      </c>
      <c r="AA259" s="2">
        <v>0.49325179506346895</v>
      </c>
      <c r="AB259" s="2">
        <v>1.5794999999999999</v>
      </c>
      <c r="AC259" s="2">
        <v>0.11384419177103401</v>
      </c>
      <c r="AD259" s="2">
        <v>4.195333333333334</v>
      </c>
      <c r="AE259" s="2">
        <v>0.36283099830821136</v>
      </c>
      <c r="AG259" s="2">
        <v>3.8245</v>
      </c>
      <c r="AH259" s="2">
        <v>7.7074639149333671E-2</v>
      </c>
      <c r="AI259" s="2">
        <v>3.5543333333333336</v>
      </c>
      <c r="AJ259" s="2">
        <v>0.16668933179220943</v>
      </c>
      <c r="AK259" s="2">
        <v>3.6966666666666668</v>
      </c>
      <c r="AL259" s="2">
        <v>0.45103141058393426</v>
      </c>
      <c r="AM259" s="2">
        <v>6</v>
      </c>
      <c r="AN259" s="2">
        <v>1.4482306446143145</v>
      </c>
    </row>
    <row r="260" spans="1:40" x14ac:dyDescent="0.2">
      <c r="A260">
        <v>586</v>
      </c>
      <c r="B260">
        <v>592</v>
      </c>
      <c r="C260">
        <v>13.09</v>
      </c>
      <c r="D260">
        <v>1</v>
      </c>
      <c r="E260" t="s">
        <v>249</v>
      </c>
      <c r="F260" s="2">
        <v>5.7429999999999994</v>
      </c>
      <c r="G260" s="2">
        <v>1.3475670669766304</v>
      </c>
      <c r="H260" s="2">
        <v>12.214333333333334</v>
      </c>
      <c r="I260" s="2">
        <v>0.42838339525865532</v>
      </c>
      <c r="J260" s="2">
        <v>22.033000000000001</v>
      </c>
      <c r="K260" s="2">
        <v>0.851198566728117</v>
      </c>
      <c r="L260" s="2">
        <v>43.611666666666672</v>
      </c>
      <c r="M260" s="2">
        <v>0.71734673159730289</v>
      </c>
      <c r="O260" s="2">
        <v>8.2330000000000005</v>
      </c>
      <c r="P260" s="2">
        <v>1.7934684273775279</v>
      </c>
      <c r="Q260" s="2">
        <v>12.175666666666666</v>
      </c>
      <c r="R260" s="2">
        <v>0.75501147894143583</v>
      </c>
      <c r="S260" s="2">
        <v>21.23</v>
      </c>
      <c r="T260" s="2">
        <v>0.48674942218763828</v>
      </c>
      <c r="U260" s="2">
        <v>43.158333333333331</v>
      </c>
      <c r="V260" s="2">
        <v>0.4707550672412707</v>
      </c>
      <c r="X260" s="2">
        <v>7.9116666666666662</v>
      </c>
      <c r="Y260" s="2">
        <v>0.75819808317703752</v>
      </c>
      <c r="Z260" s="2">
        <v>12.588666666666667</v>
      </c>
      <c r="AA260" s="2">
        <v>0.27582663637388899</v>
      </c>
      <c r="AB260" s="2">
        <v>22.151499999999999</v>
      </c>
      <c r="AC260" s="2">
        <v>4.5961940777126495E-2</v>
      </c>
      <c r="AD260" s="2">
        <v>43.341000000000001</v>
      </c>
      <c r="AE260" s="2">
        <v>0.45532296230258201</v>
      </c>
      <c r="AG260" s="2">
        <v>5.0114999999999998</v>
      </c>
      <c r="AH260" s="2">
        <v>7.7074639149333671E-2</v>
      </c>
      <c r="AI260" s="2">
        <v>10.947666666666665</v>
      </c>
      <c r="AJ260" s="2">
        <v>0.5551183057090926</v>
      </c>
      <c r="AK260" s="2">
        <v>24.737666666666669</v>
      </c>
      <c r="AL260" s="2">
        <v>0.18228091873076835</v>
      </c>
      <c r="AM260" s="2">
        <v>43.115666666666669</v>
      </c>
      <c r="AN260" s="2">
        <v>0.67743954219792768</v>
      </c>
    </row>
    <row r="261" spans="1:40" x14ac:dyDescent="0.2">
      <c r="A261">
        <v>591</v>
      </c>
      <c r="B261">
        <v>607</v>
      </c>
      <c r="C261">
        <v>10.09</v>
      </c>
      <c r="D261">
        <v>2</v>
      </c>
      <c r="E261" t="s">
        <v>250</v>
      </c>
      <c r="F261" s="2">
        <v>5.5676666666666677</v>
      </c>
      <c r="G261" s="2">
        <v>0.18966900994451688</v>
      </c>
      <c r="H261" s="2">
        <v>8.7903333333333347</v>
      </c>
      <c r="I261" s="2">
        <v>3.9803684921541148E-2</v>
      </c>
      <c r="J261" s="2">
        <v>13.644333333333334</v>
      </c>
      <c r="K261" s="2">
        <v>0.43341127504177041</v>
      </c>
      <c r="L261" s="2">
        <v>28.218333333333334</v>
      </c>
      <c r="M261" s="2">
        <v>0.21058331684474241</v>
      </c>
      <c r="O261" s="2">
        <v>5.7903333333333338</v>
      </c>
      <c r="P261" s="2">
        <v>0.21830788655779995</v>
      </c>
      <c r="Q261" s="2">
        <v>8.6736666666666675</v>
      </c>
      <c r="R261" s="2">
        <v>0.13548554658462006</v>
      </c>
      <c r="S261" s="2">
        <v>13.593333333333334</v>
      </c>
      <c r="T261" s="2">
        <v>0.25629150070443885</v>
      </c>
      <c r="U261" s="2">
        <v>27.988333333333333</v>
      </c>
      <c r="V261" s="2">
        <v>9.9228692087185766E-2</v>
      </c>
      <c r="X261" s="2">
        <v>5.371666666666667</v>
      </c>
      <c r="Y261" s="2">
        <v>0.31374086972107024</v>
      </c>
      <c r="Z261" s="2">
        <v>8.4619999999999997</v>
      </c>
      <c r="AA261" s="2">
        <v>0.19219521325985192</v>
      </c>
      <c r="AB261" s="2">
        <v>13.414999999999999</v>
      </c>
      <c r="AC261" s="2">
        <v>6.6468037431535051E-2</v>
      </c>
      <c r="AD261" s="2">
        <v>27.635333333333335</v>
      </c>
      <c r="AE261" s="2">
        <v>0.63222807066226883</v>
      </c>
      <c r="AG261" s="2">
        <v>5.4719999999999995</v>
      </c>
      <c r="AH261" s="2">
        <v>0.28284271247461862</v>
      </c>
      <c r="AI261" s="2">
        <v>8.5916666666666668</v>
      </c>
      <c r="AJ261" s="2">
        <v>6.4072875176109906E-2</v>
      </c>
      <c r="AK261" s="2">
        <v>13.488999999999999</v>
      </c>
      <c r="AL261" s="2">
        <v>5.9354865007006909E-2</v>
      </c>
      <c r="AM261" s="2">
        <v>27.681000000000001</v>
      </c>
      <c r="AN261" s="2">
        <v>0.82215022958094386</v>
      </c>
    </row>
    <row r="262" spans="1:40" x14ac:dyDescent="0.2">
      <c r="A262">
        <v>591</v>
      </c>
      <c r="B262">
        <v>608</v>
      </c>
      <c r="C262">
        <v>11.35</v>
      </c>
      <c r="D262">
        <v>3</v>
      </c>
      <c r="E262" t="s">
        <v>251</v>
      </c>
      <c r="F262" s="2">
        <v>4.9863333333333335</v>
      </c>
      <c r="G262" s="2">
        <v>0.30304510115382716</v>
      </c>
      <c r="H262" s="2">
        <v>8.2983333333333338</v>
      </c>
      <c r="I262" s="2">
        <v>0.30072135496724128</v>
      </c>
      <c r="J262" s="2">
        <v>15.352333333333334</v>
      </c>
      <c r="K262" s="2">
        <v>0.44461706370013859</v>
      </c>
      <c r="L262" s="2">
        <v>36.712666666666664</v>
      </c>
      <c r="M262" s="2">
        <v>0.99105011645896623</v>
      </c>
      <c r="O262" s="2">
        <v>5.0176666666666661</v>
      </c>
      <c r="P262" s="2">
        <v>0.10759801732993665</v>
      </c>
      <c r="Q262" s="2">
        <v>8.2140000000000004</v>
      </c>
      <c r="R262" s="2">
        <v>8.1871851084484623E-2</v>
      </c>
      <c r="S262" s="2">
        <v>15.700666666666665</v>
      </c>
      <c r="T262" s="2">
        <v>0.75026684141932698</v>
      </c>
      <c r="U262" s="2">
        <v>35.954666666666668</v>
      </c>
      <c r="V262" s="2">
        <v>0.83140984678636953</v>
      </c>
      <c r="X262" s="2">
        <v>4.9073333333333329</v>
      </c>
      <c r="Y262" s="2">
        <v>1.9629909152447167E-2</v>
      </c>
      <c r="Z262" s="2">
        <v>7.924666666666667</v>
      </c>
      <c r="AA262" s="2">
        <v>0.3257703690229265</v>
      </c>
      <c r="AB262" s="2">
        <v>14.5785</v>
      </c>
      <c r="AC262" s="2">
        <v>0.10111626970967678</v>
      </c>
      <c r="AD262" s="2">
        <v>36.064</v>
      </c>
      <c r="AE262" s="2">
        <v>0.2062619693496629</v>
      </c>
      <c r="AG262" s="2">
        <v>4.7530000000000001</v>
      </c>
      <c r="AH262" s="2">
        <v>3.1112698372208432E-2</v>
      </c>
      <c r="AI262" s="2">
        <v>8.0056666666666665</v>
      </c>
      <c r="AJ262" s="2">
        <v>0.2977873961962349</v>
      </c>
      <c r="AK262" s="2">
        <v>15.268333333333333</v>
      </c>
      <c r="AL262" s="2">
        <v>0.37189828358481763</v>
      </c>
      <c r="AM262" s="2">
        <v>34.239666666666665</v>
      </c>
      <c r="AN262" s="2">
        <v>1.2223315153154397</v>
      </c>
    </row>
    <row r="263" spans="1:40" x14ac:dyDescent="0.2">
      <c r="A263">
        <v>608</v>
      </c>
      <c r="B263">
        <v>621</v>
      </c>
      <c r="C263">
        <v>10.63</v>
      </c>
      <c r="D263">
        <v>1</v>
      </c>
      <c r="E263" t="s">
        <v>252</v>
      </c>
      <c r="F263" s="2">
        <v>24.950333333333333</v>
      </c>
      <c r="G263" s="2">
        <v>1.1706503890288222</v>
      </c>
      <c r="H263" s="2">
        <v>39.25266666666667</v>
      </c>
      <c r="I263" s="2">
        <v>0.45224145468248783</v>
      </c>
      <c r="J263" s="2">
        <v>54.104333333333329</v>
      </c>
      <c r="K263" s="2">
        <v>2.8876096227387342</v>
      </c>
      <c r="L263" s="2">
        <v>60.396333333333331</v>
      </c>
      <c r="M263" s="2">
        <v>2.7824381993735874</v>
      </c>
      <c r="O263" s="2">
        <v>26.663</v>
      </c>
      <c r="P263" s="2">
        <v>1.4478166320359773</v>
      </c>
      <c r="Q263" s="2">
        <v>39.227666666666671</v>
      </c>
      <c r="R263" s="2">
        <v>0.79325931027208085</v>
      </c>
      <c r="S263" s="2">
        <v>49.93633333333333</v>
      </c>
      <c r="T263" s="2">
        <v>2.3331914480670743</v>
      </c>
      <c r="U263" s="2">
        <v>56.475000000000001</v>
      </c>
      <c r="V263" s="2">
        <v>2.373539972277694</v>
      </c>
      <c r="X263" s="2">
        <v>25.295666666666666</v>
      </c>
      <c r="Y263" s="2">
        <v>2.216812200736304</v>
      </c>
      <c r="Z263" s="2">
        <v>37.983333333333341</v>
      </c>
      <c r="AA263" s="2">
        <v>1.5413384875923044</v>
      </c>
      <c r="AB263" s="2">
        <v>52.2575</v>
      </c>
      <c r="AC263" s="2">
        <v>2.0527309857845513</v>
      </c>
      <c r="AD263" s="2">
        <v>58.561666666666667</v>
      </c>
      <c r="AE263" s="2">
        <v>2.1765069109316717</v>
      </c>
      <c r="AG263" s="2">
        <v>24.610500000000002</v>
      </c>
      <c r="AH263" s="2">
        <v>0.17041273426596024</v>
      </c>
      <c r="AI263" s="2">
        <v>38.139000000000003</v>
      </c>
      <c r="AJ263" s="2">
        <v>1.4598023838862577</v>
      </c>
      <c r="AK263" s="2">
        <v>54.052999999999997</v>
      </c>
      <c r="AL263" s="2">
        <v>1.3418558044737905</v>
      </c>
      <c r="AM263" s="2">
        <v>59.172333333333334</v>
      </c>
      <c r="AN263" s="2">
        <v>0.7954497679510204</v>
      </c>
    </row>
    <row r="264" spans="1:40" x14ac:dyDescent="0.2">
      <c r="A264">
        <v>608</v>
      </c>
      <c r="B264">
        <v>635</v>
      </c>
      <c r="C264">
        <v>13.2</v>
      </c>
      <c r="D264">
        <v>3</v>
      </c>
      <c r="E264" t="s">
        <v>253</v>
      </c>
      <c r="F264" s="2">
        <v>18.489666666666668</v>
      </c>
      <c r="G264" s="2">
        <v>0.3487252978109463</v>
      </c>
      <c r="H264" s="2">
        <v>30.927999999999997</v>
      </c>
      <c r="I264" s="2">
        <v>0.46214608080129782</v>
      </c>
      <c r="J264" s="2">
        <v>41.609666666666669</v>
      </c>
      <c r="K264" s="2">
        <v>0.72026546032232686</v>
      </c>
      <c r="L264" s="2">
        <v>53.400666666666666</v>
      </c>
      <c r="M264" s="2">
        <v>0.62441999754439004</v>
      </c>
      <c r="O264" s="2">
        <v>21.084333333333333</v>
      </c>
      <c r="P264" s="2">
        <v>0.74735288407373801</v>
      </c>
      <c r="Q264" s="2">
        <v>30.612333333333336</v>
      </c>
      <c r="R264" s="2">
        <v>0.89786543163958343</v>
      </c>
      <c r="S264" s="2">
        <v>41.34</v>
      </c>
      <c r="T264" s="2">
        <v>1.1262983618917346</v>
      </c>
      <c r="U264" s="2">
        <v>52.916999999999994</v>
      </c>
      <c r="V264" s="2">
        <v>9.4778689587903864E-2</v>
      </c>
      <c r="X264" s="2">
        <v>18.631333333333334</v>
      </c>
      <c r="Y264" s="2">
        <v>0.82252193486455538</v>
      </c>
      <c r="Z264" s="2">
        <v>30.081</v>
      </c>
      <c r="AA264" s="2">
        <v>0.37832129202570619</v>
      </c>
      <c r="AB264" s="2">
        <v>40.707999999999998</v>
      </c>
      <c r="AC264" s="2">
        <v>6.2225396744416864E-2</v>
      </c>
      <c r="AD264" s="2">
        <v>52.863666666666667</v>
      </c>
      <c r="AE264" s="2">
        <v>0.23334380928863929</v>
      </c>
      <c r="AG264" s="2">
        <v>17.795499999999997</v>
      </c>
      <c r="AH264" s="2">
        <v>0.77711035252401583</v>
      </c>
      <c r="AI264" s="2">
        <v>29.998000000000001</v>
      </c>
      <c r="AJ264" s="2">
        <v>0.38291382842618898</v>
      </c>
      <c r="AK264" s="2">
        <v>41.784333333333336</v>
      </c>
      <c r="AL264" s="2">
        <v>0.92087476528208401</v>
      </c>
      <c r="AM264" s="2">
        <v>52.565333333333342</v>
      </c>
      <c r="AN264" s="2">
        <v>0.22139858475910157</v>
      </c>
    </row>
    <row r="265" spans="1:40" x14ac:dyDescent="0.2">
      <c r="A265">
        <v>608</v>
      </c>
      <c r="B265">
        <v>643</v>
      </c>
      <c r="C265">
        <v>11.9</v>
      </c>
      <c r="D265">
        <v>5</v>
      </c>
      <c r="E265" t="s">
        <v>254</v>
      </c>
      <c r="F265" s="2">
        <v>12.622</v>
      </c>
      <c r="G265" s="2">
        <v>0.44489549334647199</v>
      </c>
      <c r="H265" s="2">
        <v>22.088333333333335</v>
      </c>
      <c r="I265" s="2">
        <v>0.11243368415796517</v>
      </c>
      <c r="J265" s="2">
        <v>33.139999999999993</v>
      </c>
      <c r="K265" s="2">
        <v>0.59163164215582731</v>
      </c>
      <c r="L265" s="2">
        <v>43.172000000000004</v>
      </c>
      <c r="M265" s="2">
        <v>3.3151168908500915E-2</v>
      </c>
      <c r="O265" s="2">
        <v>13.109333333333334</v>
      </c>
      <c r="P265" s="2">
        <v>1.0675229896041263</v>
      </c>
      <c r="Q265" s="2">
        <v>21.724666666666668</v>
      </c>
      <c r="R265" s="2">
        <v>0.42223374253289464</v>
      </c>
      <c r="S265" s="2">
        <v>33.008999999999993</v>
      </c>
      <c r="T265" s="2">
        <v>0.42314654671874563</v>
      </c>
      <c r="U265" s="2">
        <v>42.693333333333328</v>
      </c>
      <c r="V265" s="2">
        <v>0.69395989317347073</v>
      </c>
      <c r="X265" s="2">
        <v>12.219666666666667</v>
      </c>
      <c r="Y265" s="2">
        <v>0.58499259254569536</v>
      </c>
      <c r="Z265" s="2">
        <v>21.58</v>
      </c>
      <c r="AA265" s="2">
        <v>0.29787917013446874</v>
      </c>
      <c r="AB265" s="2">
        <v>32.385000000000005</v>
      </c>
      <c r="AC265" s="2">
        <v>0.22627416997969541</v>
      </c>
      <c r="AD265" s="2">
        <v>42.806999999999995</v>
      </c>
      <c r="AE265" s="2">
        <v>0.28238803090782977</v>
      </c>
      <c r="AG265" s="2">
        <v>11.708500000000001</v>
      </c>
      <c r="AH265" s="2">
        <v>0.59750523010263312</v>
      </c>
      <c r="AI265" s="2">
        <v>21.643333333333334</v>
      </c>
      <c r="AJ265" s="2">
        <v>0.23315517007635281</v>
      </c>
      <c r="AK265" s="2">
        <v>33.502000000000002</v>
      </c>
      <c r="AL265" s="2">
        <v>1.0750362784576151</v>
      </c>
      <c r="AM265" s="2">
        <v>42.442</v>
      </c>
      <c r="AN265" s="2">
        <v>8.3898748500795664E-2</v>
      </c>
    </row>
    <row r="266" spans="1:40" x14ac:dyDescent="0.2">
      <c r="A266">
        <v>609</v>
      </c>
      <c r="B266">
        <v>617</v>
      </c>
      <c r="C266">
        <v>5.43</v>
      </c>
      <c r="D266">
        <v>2</v>
      </c>
      <c r="E266" t="s">
        <v>255</v>
      </c>
      <c r="F266" s="2">
        <v>21.28</v>
      </c>
      <c r="G266" s="2">
        <v>0.84785670959189752</v>
      </c>
      <c r="H266" s="2">
        <v>44.235999999999997</v>
      </c>
      <c r="I266" s="2">
        <v>1.3452509059651276</v>
      </c>
      <c r="J266" s="2">
        <v>53.68566666666667</v>
      </c>
      <c r="K266" s="2">
        <v>2.1397199193663927</v>
      </c>
      <c r="L266" s="2">
        <v>53.161000000000001</v>
      </c>
      <c r="M266" s="2">
        <v>2.4522569196558512</v>
      </c>
      <c r="O266" s="2">
        <v>21.75866666666667</v>
      </c>
      <c r="P266" s="2">
        <v>1.0836486207868936</v>
      </c>
      <c r="Q266" s="2">
        <v>44.156666666666666</v>
      </c>
      <c r="R266" s="2">
        <v>0.51437470129598473</v>
      </c>
      <c r="S266" s="2">
        <v>54.115000000000002</v>
      </c>
      <c r="T266" s="2">
        <v>0.75525426182180366</v>
      </c>
      <c r="U266" s="2">
        <v>54.648333333333333</v>
      </c>
      <c r="V266" s="2">
        <v>0.72210271660847059</v>
      </c>
      <c r="X266" s="2">
        <v>20.832666666666668</v>
      </c>
      <c r="Y266" s="2">
        <v>0.29345243794068743</v>
      </c>
      <c r="Z266" s="2">
        <v>45.207333333333338</v>
      </c>
      <c r="AA266" s="2">
        <v>1.701556444357144</v>
      </c>
      <c r="AB266" s="2">
        <v>54.430999999999997</v>
      </c>
      <c r="AC266" s="2">
        <v>0.33092597359530174</v>
      </c>
      <c r="AD266" s="2">
        <v>56.003999999999998</v>
      </c>
      <c r="AE266" s="2">
        <v>1.2301528360329881</v>
      </c>
      <c r="AG266" s="2">
        <v>20.846499999999999</v>
      </c>
      <c r="AH266" s="2">
        <v>1.338553136786135</v>
      </c>
      <c r="AI266" s="2">
        <v>43.418666666666667</v>
      </c>
      <c r="AJ266" s="2">
        <v>2.1022255667109895</v>
      </c>
      <c r="AK266" s="2">
        <v>52.083666666666666</v>
      </c>
      <c r="AL266" s="2">
        <v>1.7973993249507265</v>
      </c>
      <c r="AM266" s="2">
        <v>58.095666666666659</v>
      </c>
      <c r="AN266" s="2">
        <v>0.27628668685503804</v>
      </c>
    </row>
    <row r="267" spans="1:40" x14ac:dyDescent="0.2">
      <c r="A267">
        <v>609</v>
      </c>
      <c r="B267">
        <v>643</v>
      </c>
      <c r="C267">
        <v>11.79</v>
      </c>
      <c r="D267">
        <v>5</v>
      </c>
      <c r="E267" t="s">
        <v>256</v>
      </c>
      <c r="F267" s="2">
        <v>12.572666666666665</v>
      </c>
      <c r="G267" s="2">
        <v>0.50646256854118377</v>
      </c>
      <c r="H267" s="2">
        <v>22.041666666666668</v>
      </c>
      <c r="I267" s="2">
        <v>0.18701425970586613</v>
      </c>
      <c r="J267" s="2">
        <v>33.549999999999997</v>
      </c>
      <c r="K267" s="2">
        <v>0.37586832800862735</v>
      </c>
      <c r="L267" s="2">
        <v>43.889999999999993</v>
      </c>
      <c r="M267" s="2">
        <v>0.39122499920122705</v>
      </c>
      <c r="O267" s="2">
        <v>12.973666666666666</v>
      </c>
      <c r="P267" s="2">
        <v>0.99417922596146269</v>
      </c>
      <c r="Q267" s="2">
        <v>21.850333333333335</v>
      </c>
      <c r="R267" s="2">
        <v>0.69393251352947349</v>
      </c>
      <c r="S267" s="2">
        <v>33.504333333333335</v>
      </c>
      <c r="T267" s="2">
        <v>0.24733445642153137</v>
      </c>
      <c r="U267" s="2">
        <v>43.371999999999993</v>
      </c>
      <c r="V267" s="2">
        <v>0.66516839973047392</v>
      </c>
      <c r="X267" s="2">
        <v>12.180666666666667</v>
      </c>
      <c r="Y267" s="2">
        <v>0.855730292401369</v>
      </c>
      <c r="Z267" s="2">
        <v>21.637666666666671</v>
      </c>
      <c r="AA267" s="2">
        <v>0.37506043957385432</v>
      </c>
      <c r="AB267" s="2">
        <v>32.692999999999998</v>
      </c>
      <c r="AC267" s="2">
        <v>0.26728636328851507</v>
      </c>
      <c r="AD267" s="2">
        <v>43.583999999999996</v>
      </c>
      <c r="AE267" s="2">
        <v>0.42759677267257257</v>
      </c>
      <c r="AG267" s="2">
        <v>11.748000000000001</v>
      </c>
      <c r="AH267" s="2">
        <v>0.28001428534987216</v>
      </c>
      <c r="AI267" s="2">
        <v>21.714333333333332</v>
      </c>
      <c r="AJ267" s="2">
        <v>0.30145370014868433</v>
      </c>
      <c r="AK267" s="2">
        <v>33.841333333333331</v>
      </c>
      <c r="AL267" s="2">
        <v>0.72389386883253504</v>
      </c>
      <c r="AM267" s="2">
        <v>43.056000000000004</v>
      </c>
      <c r="AN267" s="2">
        <v>0.23265639900935256</v>
      </c>
    </row>
    <row r="268" spans="1:40" x14ac:dyDescent="0.2">
      <c r="A268">
        <v>622</v>
      </c>
      <c r="B268">
        <v>643</v>
      </c>
      <c r="C268">
        <v>11.13</v>
      </c>
      <c r="D268">
        <v>4</v>
      </c>
      <c r="E268" t="s">
        <v>257</v>
      </c>
      <c r="F268" s="2">
        <v>6.748333333333334</v>
      </c>
      <c r="G268" s="2">
        <v>0.33678232336827496</v>
      </c>
      <c r="H268" s="2">
        <v>15.450666666666665</v>
      </c>
      <c r="I268" s="2">
        <v>0.23181098622225271</v>
      </c>
      <c r="J268" s="2">
        <v>26.670666666666666</v>
      </c>
      <c r="K268" s="2">
        <v>0.21098894125838247</v>
      </c>
      <c r="L268" s="2">
        <v>38.521666666666668</v>
      </c>
      <c r="M268" s="2">
        <v>0.22378635645037412</v>
      </c>
      <c r="O268" s="2">
        <v>7.089666666666667</v>
      </c>
      <c r="P268" s="2">
        <v>0.52741760809943905</v>
      </c>
      <c r="Q268" s="2">
        <v>15.134</v>
      </c>
      <c r="R268" s="2">
        <v>0.23169592141425413</v>
      </c>
      <c r="S268" s="2">
        <v>26.624333333333329</v>
      </c>
      <c r="T268" s="2">
        <v>0.42547542036330732</v>
      </c>
      <c r="U268" s="2">
        <v>38.068666666666665</v>
      </c>
      <c r="V268" s="2">
        <v>0.72377091219068412</v>
      </c>
      <c r="X268" s="2">
        <v>6.6050000000000004</v>
      </c>
      <c r="Y268" s="2">
        <v>0.31933211551611923</v>
      </c>
      <c r="Z268" s="2">
        <v>15.074666666666667</v>
      </c>
      <c r="AA268" s="2">
        <v>0.235695424930848</v>
      </c>
      <c r="AB268" s="2">
        <v>25.853000000000002</v>
      </c>
      <c r="AC268" s="2">
        <v>0.32526911934580993</v>
      </c>
      <c r="AD268" s="2">
        <v>37.998333333333335</v>
      </c>
      <c r="AE268" s="2">
        <v>0.5234819321937807</v>
      </c>
      <c r="AG268" s="2">
        <v>6.3479999999999999</v>
      </c>
      <c r="AH268" s="2">
        <v>0.41295036021294351</v>
      </c>
      <c r="AI268" s="2">
        <v>14.925333333333333</v>
      </c>
      <c r="AJ268" s="2">
        <v>4.8603840726153653E-2</v>
      </c>
      <c r="AK268" s="2">
        <v>26.184999999999999</v>
      </c>
      <c r="AL268" s="2">
        <v>0.3640315920356359</v>
      </c>
      <c r="AM268" s="2">
        <v>37.733333333333334</v>
      </c>
      <c r="AN268" s="2">
        <v>0.55052823118649574</v>
      </c>
    </row>
    <row r="269" spans="1:40" x14ac:dyDescent="0.2">
      <c r="A269">
        <v>636</v>
      </c>
      <c r="B269">
        <v>643</v>
      </c>
      <c r="C269">
        <v>6.08</v>
      </c>
      <c r="D269">
        <v>2</v>
      </c>
      <c r="E269" t="s">
        <v>258</v>
      </c>
      <c r="F269" s="2">
        <v>4.6223333333333336</v>
      </c>
      <c r="G269" s="2">
        <v>0.90906618754265056</v>
      </c>
      <c r="H269" s="2">
        <v>14.458666666666666</v>
      </c>
      <c r="I269" s="2">
        <v>0.116091917605548</v>
      </c>
      <c r="J269" s="2">
        <v>29.742666666666668</v>
      </c>
      <c r="K269" s="2">
        <v>0.56439111734092018</v>
      </c>
      <c r="L269" s="2">
        <v>34.934333333333335</v>
      </c>
      <c r="M269" s="2">
        <v>0.92579497370277974</v>
      </c>
      <c r="O269" s="2">
        <v>5.1406666666666672</v>
      </c>
      <c r="P269" s="2">
        <v>0.88665062642132852</v>
      </c>
      <c r="Q269" s="2">
        <v>16.22666666666667</v>
      </c>
      <c r="R269" s="2">
        <v>0.12378341299759567</v>
      </c>
      <c r="S269" s="2">
        <v>29.270333333333337</v>
      </c>
      <c r="T269" s="2">
        <v>1.3393290608858346</v>
      </c>
      <c r="U269" s="2">
        <v>35.149333333333338</v>
      </c>
      <c r="V269" s="2">
        <v>0.52752282731018685</v>
      </c>
      <c r="X269" s="2">
        <v>3.9943333333333335</v>
      </c>
      <c r="Y269" s="2">
        <v>0.43053029316568803</v>
      </c>
      <c r="Z269" s="2">
        <v>13.233333333333334</v>
      </c>
      <c r="AA269" s="2">
        <v>0.17404692853748752</v>
      </c>
      <c r="AB269" s="2">
        <v>29</v>
      </c>
      <c r="AC269" s="2">
        <v>0.33658282784479598</v>
      </c>
      <c r="AD269" s="2">
        <v>34.152999999999999</v>
      </c>
      <c r="AE269" s="2">
        <v>0.31734996455017966</v>
      </c>
      <c r="AG269" s="2">
        <v>5.0600000000000005</v>
      </c>
      <c r="AH269" s="2">
        <v>0.25455844122715737</v>
      </c>
      <c r="AI269" s="2">
        <v>13.053333333333333</v>
      </c>
      <c r="AJ269" s="2">
        <v>0.45679353468863099</v>
      </c>
      <c r="AK269" s="2">
        <v>29.253</v>
      </c>
      <c r="AL269" s="2">
        <v>0.52351599784533953</v>
      </c>
      <c r="AM269" s="2">
        <v>35.073333333333331</v>
      </c>
      <c r="AN269" s="2">
        <v>0.60359699579548476</v>
      </c>
    </row>
    <row r="270" spans="1:40" x14ac:dyDescent="0.2">
      <c r="A270">
        <v>644</v>
      </c>
      <c r="B270">
        <v>659</v>
      </c>
      <c r="C270">
        <v>9.48</v>
      </c>
      <c r="D270">
        <v>5</v>
      </c>
      <c r="E270" t="s">
        <v>259</v>
      </c>
      <c r="F270" s="2">
        <v>22.934333333333331</v>
      </c>
      <c r="G270" s="2">
        <v>0.62336693314077407</v>
      </c>
      <c r="H270" s="2">
        <v>24.960333333333335</v>
      </c>
      <c r="I270" s="2">
        <v>5.3482084227648483E-2</v>
      </c>
      <c r="J270" s="2">
        <v>30.857333333333333</v>
      </c>
      <c r="K270" s="2">
        <v>0.83277027644683244</v>
      </c>
      <c r="L270" s="2">
        <v>41.815333333333335</v>
      </c>
      <c r="M270" s="2">
        <v>1.3527462191162567</v>
      </c>
      <c r="O270" s="2">
        <v>23.681666666666668</v>
      </c>
      <c r="P270" s="2">
        <v>0.52903150504798224</v>
      </c>
      <c r="Q270" s="2">
        <v>24.813333333333333</v>
      </c>
      <c r="R270" s="2">
        <v>0.95368251181057839</v>
      </c>
      <c r="S270" s="2">
        <v>30.802333333333333</v>
      </c>
      <c r="T270" s="2">
        <v>1.1998084569352456</v>
      </c>
      <c r="U270" s="2">
        <v>41.232666666666667</v>
      </c>
      <c r="V270" s="2">
        <v>0.74385504860378149</v>
      </c>
      <c r="X270" s="2">
        <v>22.277333333333331</v>
      </c>
      <c r="Y270" s="2">
        <v>1.0516331743214145</v>
      </c>
      <c r="Z270" s="2">
        <v>23.937333333333331</v>
      </c>
      <c r="AA270" s="2">
        <v>0.46763375983063066</v>
      </c>
      <c r="AB270" s="2">
        <v>29.862500000000001</v>
      </c>
      <c r="AC270" s="2">
        <v>0.29486352775479141</v>
      </c>
      <c r="AD270" s="2">
        <v>39.851666666666667</v>
      </c>
      <c r="AE270" s="2">
        <v>0.87935506670134755</v>
      </c>
      <c r="AG270" s="2">
        <v>22.892499999999998</v>
      </c>
      <c r="AH270" s="2">
        <v>0.93974491219691969</v>
      </c>
      <c r="AI270" s="2">
        <v>25.088666666666665</v>
      </c>
      <c r="AJ270" s="2">
        <v>0.35408520631810286</v>
      </c>
      <c r="AK270" s="2">
        <v>31.33966666666667</v>
      </c>
      <c r="AL270" s="2">
        <v>1.2502261128825185</v>
      </c>
      <c r="AM270" s="2">
        <v>39.402000000000001</v>
      </c>
      <c r="AN270" s="2">
        <v>1.2540685786670502</v>
      </c>
    </row>
    <row r="271" spans="1:40" x14ac:dyDescent="0.2">
      <c r="A271">
        <v>663</v>
      </c>
      <c r="B271">
        <v>689</v>
      </c>
      <c r="C271">
        <v>8.8000000000000007</v>
      </c>
      <c r="D271">
        <v>3</v>
      </c>
      <c r="E271" t="s">
        <v>260</v>
      </c>
      <c r="F271" s="2">
        <v>36.451333333333338</v>
      </c>
      <c r="G271" s="2">
        <v>0.69442374191363287</v>
      </c>
      <c r="H271" s="2">
        <v>38.094333333333331</v>
      </c>
      <c r="I271" s="2">
        <v>0.60827323904092256</v>
      </c>
      <c r="J271" s="2">
        <v>38.102333333333334</v>
      </c>
      <c r="K271" s="2">
        <v>0.84268400562330359</v>
      </c>
      <c r="L271" s="2">
        <v>39.388666666666666</v>
      </c>
      <c r="M271" s="2">
        <v>0.3956884296177155</v>
      </c>
      <c r="O271" s="2">
        <v>35.989666666666665</v>
      </c>
      <c r="P271" s="2">
        <v>0.97512170180615487</v>
      </c>
      <c r="Q271" s="2">
        <v>38.358666666666672</v>
      </c>
      <c r="R271" s="2">
        <v>0.68434664705347481</v>
      </c>
      <c r="S271" s="2">
        <v>38.070333333333338</v>
      </c>
      <c r="T271" s="2">
        <v>0.3101891895816708</v>
      </c>
      <c r="U271" s="2">
        <v>38.708000000000006</v>
      </c>
      <c r="V271" s="2">
        <v>0.4853081495297597</v>
      </c>
      <c r="X271" s="2">
        <v>33.959333333333333</v>
      </c>
      <c r="Y271" s="2">
        <v>0.72636721658768011</v>
      </c>
      <c r="Z271" s="2">
        <v>36.272333333333336</v>
      </c>
      <c r="AA271" s="2">
        <v>0.43073232213676965</v>
      </c>
      <c r="AB271" s="2">
        <v>37.472000000000001</v>
      </c>
      <c r="AC271" s="2">
        <v>0.48224682476922692</v>
      </c>
      <c r="AD271" s="2">
        <v>38.715666666666671</v>
      </c>
      <c r="AE271" s="2">
        <v>0.60125729378805559</v>
      </c>
      <c r="AG271" s="2">
        <v>35.352499999999999</v>
      </c>
      <c r="AH271" s="2">
        <v>1.1151073939311842</v>
      </c>
      <c r="AI271" s="2">
        <v>38.295999999999999</v>
      </c>
      <c r="AJ271" s="2">
        <v>0.89734497268330538</v>
      </c>
      <c r="AK271" s="2">
        <v>38.860999999999997</v>
      </c>
      <c r="AL271" s="2">
        <v>0.93131573593491768</v>
      </c>
      <c r="AM271" s="2">
        <v>38.172666666666665</v>
      </c>
      <c r="AN271" s="2">
        <v>0.71907185547296659</v>
      </c>
    </row>
    <row r="272" spans="1:40" x14ac:dyDescent="0.2">
      <c r="A272">
        <v>690</v>
      </c>
      <c r="B272">
        <v>698</v>
      </c>
      <c r="C272">
        <v>9.3000000000000007</v>
      </c>
      <c r="D272">
        <v>1</v>
      </c>
      <c r="E272" t="s">
        <v>261</v>
      </c>
      <c r="F272" s="2">
        <v>1.1483333333333334</v>
      </c>
      <c r="G272" s="2">
        <v>8.6932924334416281E-2</v>
      </c>
      <c r="H272" s="2">
        <v>1.4303333333333335</v>
      </c>
      <c r="I272" s="2">
        <v>0.10110555540292206</v>
      </c>
      <c r="J272" s="2">
        <v>3.8420000000000001</v>
      </c>
      <c r="K272" s="2">
        <v>0.17829189549724353</v>
      </c>
      <c r="L272" s="2">
        <v>13.205666666666666</v>
      </c>
      <c r="M272" s="2">
        <v>0.26873841060282655</v>
      </c>
      <c r="O272" s="2">
        <v>1.159</v>
      </c>
      <c r="P272" s="2">
        <v>0.14916098685648324</v>
      </c>
      <c r="Q272" s="2">
        <v>1.3126666666666666</v>
      </c>
      <c r="R272" s="2">
        <v>0.26701560503710886</v>
      </c>
      <c r="S272" s="2">
        <v>3.5223333333333335</v>
      </c>
      <c r="T272" s="2">
        <v>0.21149546882459064</v>
      </c>
      <c r="U272" s="2">
        <v>13.048</v>
      </c>
      <c r="V272" s="2">
        <v>0.36455863725880888</v>
      </c>
      <c r="X272" s="2">
        <v>1.1493333333333333</v>
      </c>
      <c r="Y272" s="2">
        <v>0.22217410590195608</v>
      </c>
      <c r="Z272" s="2">
        <v>1.2556666666666667</v>
      </c>
      <c r="AA272" s="2">
        <v>0.19867142052477657</v>
      </c>
      <c r="AB272" s="2">
        <v>3.3730000000000002</v>
      </c>
      <c r="AC272" s="2">
        <v>2.8284271247461613E-2</v>
      </c>
      <c r="AD272" s="2">
        <v>12.587666666666665</v>
      </c>
      <c r="AE272" s="2">
        <v>0.62333966128695339</v>
      </c>
      <c r="AG272" s="2">
        <v>1.1804999999999999</v>
      </c>
      <c r="AH272" s="2">
        <v>1.2020815280171397E-2</v>
      </c>
      <c r="AI272" s="2">
        <v>1.0166666666666666</v>
      </c>
      <c r="AJ272" s="2">
        <v>4.3661577311560021E-2</v>
      </c>
      <c r="AK272" s="2">
        <v>3.33</v>
      </c>
      <c r="AL272" s="2">
        <v>0.47631817097398277</v>
      </c>
      <c r="AM272" s="2">
        <v>12.631666666666666</v>
      </c>
      <c r="AN272" s="2">
        <v>0.34658957476146535</v>
      </c>
    </row>
    <row r="273" spans="1:40" x14ac:dyDescent="0.2">
      <c r="A273">
        <v>702</v>
      </c>
      <c r="B273">
        <v>710</v>
      </c>
      <c r="C273">
        <v>12.34</v>
      </c>
      <c r="D273">
        <v>1</v>
      </c>
      <c r="E273" t="s">
        <v>262</v>
      </c>
      <c r="F273" s="2">
        <v>9.4436666666666671</v>
      </c>
      <c r="G273" s="2">
        <v>0.43957517369994076</v>
      </c>
      <c r="H273" s="2">
        <v>15.68</v>
      </c>
      <c r="I273" s="2">
        <v>0.40029863851879394</v>
      </c>
      <c r="J273" s="2">
        <v>23.929333333333332</v>
      </c>
      <c r="K273" s="2">
        <v>0.26213418955438361</v>
      </c>
      <c r="L273" s="2">
        <v>25.134666666666664</v>
      </c>
      <c r="M273" s="2">
        <v>0.42366299500113752</v>
      </c>
      <c r="O273" s="2">
        <v>9.4706666666666663</v>
      </c>
      <c r="P273" s="2">
        <v>0.96214569236334091</v>
      </c>
      <c r="Q273" s="2">
        <v>15.466666666666667</v>
      </c>
      <c r="R273" s="2">
        <v>0.34331666626211632</v>
      </c>
      <c r="S273" s="2">
        <v>24.25</v>
      </c>
      <c r="T273" s="2">
        <v>0.9831627535662637</v>
      </c>
      <c r="U273" s="2">
        <v>23.809333333333331</v>
      </c>
      <c r="V273" s="2">
        <v>0.28048588793971974</v>
      </c>
      <c r="X273" s="2">
        <v>9.0039999999999996</v>
      </c>
      <c r="Y273" s="2">
        <v>0.27713534599541795</v>
      </c>
      <c r="Z273" s="2">
        <v>15.758666666666665</v>
      </c>
      <c r="AA273" s="2">
        <v>0.5310615155830184</v>
      </c>
      <c r="AB273" s="2">
        <v>22.935499999999998</v>
      </c>
      <c r="AC273" s="2">
        <v>6.2932503525604283E-2</v>
      </c>
      <c r="AD273" s="2">
        <v>25.194999999999997</v>
      </c>
      <c r="AE273" s="2">
        <v>0.27379006556118846</v>
      </c>
      <c r="AG273" s="2">
        <v>8.2274999999999991</v>
      </c>
      <c r="AH273" s="2">
        <v>0.26233661582020945</v>
      </c>
      <c r="AI273" s="2">
        <v>15.782666666666666</v>
      </c>
      <c r="AJ273" s="2">
        <v>0.81520570001278458</v>
      </c>
      <c r="AK273" s="2">
        <v>24.380333333333336</v>
      </c>
      <c r="AL273" s="2">
        <v>0.59947087780252861</v>
      </c>
      <c r="AM273" s="2">
        <v>25.120999999999999</v>
      </c>
      <c r="AN273" s="2">
        <v>0.50637239261239297</v>
      </c>
    </row>
    <row r="274" spans="1:40" x14ac:dyDescent="0.2">
      <c r="A274">
        <v>702</v>
      </c>
      <c r="B274">
        <v>711</v>
      </c>
      <c r="C274">
        <v>14.1</v>
      </c>
      <c r="D274">
        <v>1</v>
      </c>
      <c r="E274" t="s">
        <v>263</v>
      </c>
      <c r="F274" s="2">
        <v>8.624666666666668</v>
      </c>
      <c r="G274" s="2">
        <v>0.33182575748927878</v>
      </c>
      <c r="H274" s="2">
        <v>12.822333333333333</v>
      </c>
      <c r="I274" s="2">
        <v>0.63657940065111562</v>
      </c>
      <c r="J274" s="2">
        <v>20.184999999999999</v>
      </c>
      <c r="K274" s="2">
        <v>0.10764292823961995</v>
      </c>
      <c r="L274" s="2">
        <v>20.903000000000002</v>
      </c>
      <c r="M274" s="2">
        <v>0.84959519772654146</v>
      </c>
      <c r="O274" s="2">
        <v>10.014000000000001</v>
      </c>
      <c r="P274" s="2">
        <v>0.51765239302064514</v>
      </c>
      <c r="Q274" s="2">
        <v>14.667666666666667</v>
      </c>
      <c r="R274" s="2">
        <v>0.60115000901050675</v>
      </c>
      <c r="S274" s="2">
        <v>20.665000000000003</v>
      </c>
      <c r="T274" s="2">
        <v>0.46179324377907394</v>
      </c>
      <c r="U274" s="2">
        <v>21.822999999999997</v>
      </c>
      <c r="V274" s="2">
        <v>0.58854141740407839</v>
      </c>
      <c r="X274" s="2">
        <v>7.9526666666666657</v>
      </c>
      <c r="Y274" s="2">
        <v>0.65054310643748481</v>
      </c>
      <c r="Z274" s="2">
        <v>13.575000000000001</v>
      </c>
      <c r="AA274" s="2">
        <v>0.59843378915298595</v>
      </c>
      <c r="AB274" s="2">
        <v>19.692499999999999</v>
      </c>
      <c r="AC274" s="2">
        <v>0.40092954493277255</v>
      </c>
      <c r="AD274" s="2">
        <v>20.105666666666664</v>
      </c>
      <c r="AE274" s="2">
        <v>1.2045124878278897</v>
      </c>
      <c r="AG274" s="2">
        <v>6.9484999999999992</v>
      </c>
      <c r="AH274" s="2">
        <v>6.4346717087975958E-2</v>
      </c>
      <c r="AI274" s="2">
        <v>13.584333333333333</v>
      </c>
      <c r="AJ274" s="2">
        <v>1.1762161082612899</v>
      </c>
      <c r="AK274" s="2">
        <v>19.675999999999998</v>
      </c>
      <c r="AL274" s="2">
        <v>0.39710074288522829</v>
      </c>
      <c r="AM274" s="2">
        <v>20.313333333333333</v>
      </c>
      <c r="AN274" s="2">
        <v>0.6708266045211182</v>
      </c>
    </row>
    <row r="275" spans="1:40" x14ac:dyDescent="0.2">
      <c r="A275">
        <v>712</v>
      </c>
      <c r="B275">
        <v>718</v>
      </c>
      <c r="C275">
        <v>8.36</v>
      </c>
      <c r="D275">
        <v>2</v>
      </c>
      <c r="E275" t="s">
        <v>264</v>
      </c>
      <c r="F275" s="2">
        <v>2.6590000000000003</v>
      </c>
      <c r="G275" s="2">
        <v>0.48101143437552535</v>
      </c>
      <c r="H275" s="2">
        <v>7.838000000000001</v>
      </c>
      <c r="I275" s="2">
        <v>0.50117162728949427</v>
      </c>
      <c r="J275" s="2">
        <v>28.876666666666665</v>
      </c>
      <c r="K275" s="2">
        <v>0.64957858133818813</v>
      </c>
      <c r="L275" s="2">
        <v>50.219333333333338</v>
      </c>
      <c r="M275" s="2">
        <v>1.1280023640637131</v>
      </c>
      <c r="O275" s="2">
        <v>2.4646666666666666</v>
      </c>
      <c r="P275" s="2">
        <v>0.46641862455666877</v>
      </c>
      <c r="Q275" s="2">
        <v>7.5296666666666665</v>
      </c>
      <c r="R275" s="2">
        <v>0.61405320073535441</v>
      </c>
      <c r="S275" s="2">
        <v>28.799333333333333</v>
      </c>
      <c r="T275" s="2">
        <v>0.40223666333805608</v>
      </c>
      <c r="U275" s="2">
        <v>49.079000000000001</v>
      </c>
      <c r="V275" s="2">
        <v>0.44146687304938131</v>
      </c>
      <c r="X275" s="2">
        <v>2.7786666666666666</v>
      </c>
      <c r="Y275" s="2">
        <v>0.15375413273578489</v>
      </c>
      <c r="Z275" s="2">
        <v>7.0140000000000002</v>
      </c>
      <c r="AA275" s="2">
        <v>0.6026267501530278</v>
      </c>
      <c r="AB275" s="2">
        <v>28.414999999999999</v>
      </c>
      <c r="AC275" s="2">
        <v>0.75943268299435318</v>
      </c>
      <c r="AD275" s="2">
        <v>48.627999999999993</v>
      </c>
      <c r="AE275" s="2">
        <v>0.48455443450658875</v>
      </c>
      <c r="AG275" s="2">
        <v>1.9775</v>
      </c>
      <c r="AH275" s="2">
        <v>8.2731493398826059E-2</v>
      </c>
      <c r="AI275" s="2">
        <v>7.5979999999999999</v>
      </c>
      <c r="AJ275" s="2">
        <v>0.20438444167793227</v>
      </c>
      <c r="AK275" s="2">
        <v>29.414333333333332</v>
      </c>
      <c r="AL275" s="2">
        <v>0.32799745933975416</v>
      </c>
      <c r="AM275" s="2">
        <v>48.684666666666665</v>
      </c>
      <c r="AN275" s="2">
        <v>0.51361593952420814</v>
      </c>
    </row>
    <row r="276" spans="1:40" x14ac:dyDescent="0.2">
      <c r="A276">
        <v>726</v>
      </c>
      <c r="B276">
        <v>734</v>
      </c>
      <c r="C276">
        <v>12.11</v>
      </c>
      <c r="D276">
        <v>1</v>
      </c>
      <c r="E276" t="s">
        <v>265</v>
      </c>
      <c r="F276" s="2">
        <v>22.696666666666669</v>
      </c>
      <c r="G276" s="2">
        <v>0.99139564924067258</v>
      </c>
      <c r="H276" s="2">
        <v>38.270000000000003</v>
      </c>
      <c r="I276" s="2">
        <v>0.75934445411815721</v>
      </c>
      <c r="J276" s="2">
        <v>46.940666666666665</v>
      </c>
      <c r="K276" s="2">
        <v>0.37668200558738402</v>
      </c>
      <c r="L276" s="2">
        <v>61.038666666666664</v>
      </c>
      <c r="M276" s="2">
        <v>1.2507295204532953</v>
      </c>
      <c r="O276" s="2">
        <v>23.683000000000003</v>
      </c>
      <c r="P276" s="2">
        <v>1.2900934074709478</v>
      </c>
      <c r="Q276" s="2">
        <v>37.592333333333329</v>
      </c>
      <c r="R276" s="2">
        <v>0.30883059002199514</v>
      </c>
      <c r="S276" s="2">
        <v>46.30766666666667</v>
      </c>
      <c r="T276" s="2">
        <v>0.45653075836501167</v>
      </c>
      <c r="U276" s="2">
        <v>57.67433333333333</v>
      </c>
      <c r="V276" s="2">
        <v>1.1513037537215507</v>
      </c>
      <c r="X276" s="2">
        <v>22.161000000000001</v>
      </c>
      <c r="Y276" s="2">
        <v>1.0680229398285419</v>
      </c>
      <c r="Z276" s="2">
        <v>37.872</v>
      </c>
      <c r="AA276" s="2">
        <v>0.85994418423523222</v>
      </c>
      <c r="AB276" s="2">
        <v>45.087000000000003</v>
      </c>
      <c r="AC276" s="2">
        <v>0.72124891681028058</v>
      </c>
      <c r="AD276" s="2">
        <v>57.778333333333336</v>
      </c>
      <c r="AE276" s="2">
        <v>0.8103766613947686</v>
      </c>
      <c r="AG276" s="2">
        <v>21.016500000000001</v>
      </c>
      <c r="AH276" s="2">
        <v>0.37971634149717537</v>
      </c>
      <c r="AI276" s="2">
        <v>37.534666666666674</v>
      </c>
      <c r="AJ276" s="2">
        <v>1.2901384938576681</v>
      </c>
      <c r="AK276" s="2">
        <v>46.218666666666671</v>
      </c>
      <c r="AL276" s="2">
        <v>0.29989053558479373</v>
      </c>
      <c r="AM276" s="2">
        <v>60.06133333333333</v>
      </c>
      <c r="AN276" s="2">
        <v>1.0498849143279148</v>
      </c>
    </row>
    <row r="277" spans="1:40" x14ac:dyDescent="0.2">
      <c r="A277">
        <v>732</v>
      </c>
      <c r="B277">
        <v>740</v>
      </c>
      <c r="C277">
        <v>10.81</v>
      </c>
      <c r="D277">
        <v>1</v>
      </c>
      <c r="E277" t="s">
        <v>266</v>
      </c>
      <c r="F277" s="2">
        <v>31.515000000000001</v>
      </c>
      <c r="G277" s="2">
        <v>0.5940025252471578</v>
      </c>
      <c r="H277" s="2">
        <v>42.049666666666667</v>
      </c>
      <c r="I277" s="2">
        <v>0.39861050329028153</v>
      </c>
      <c r="J277" s="2">
        <v>43.032000000000004</v>
      </c>
      <c r="K277" s="2">
        <v>0.71825622169251158</v>
      </c>
      <c r="L277" s="2">
        <v>44.410666666666664</v>
      </c>
      <c r="M277" s="2">
        <v>0.82365607709366651</v>
      </c>
      <c r="O277" s="2">
        <v>32.225000000000001</v>
      </c>
      <c r="P277" s="2">
        <v>1.4714961773650632</v>
      </c>
      <c r="Q277" s="2">
        <v>41.616666666666667</v>
      </c>
      <c r="R277" s="2">
        <v>0.13834859353579923</v>
      </c>
      <c r="S277" s="2">
        <v>42.981333333333339</v>
      </c>
      <c r="T277" s="2">
        <v>0.40995406246716692</v>
      </c>
      <c r="U277" s="2">
        <v>43.774333333333338</v>
      </c>
      <c r="V277" s="2">
        <v>0.37111498667304438</v>
      </c>
      <c r="X277" s="2">
        <v>30.752666666666666</v>
      </c>
      <c r="Y277" s="2">
        <v>0.72685922525158253</v>
      </c>
      <c r="Z277" s="2">
        <v>41.119</v>
      </c>
      <c r="AA277" s="2">
        <v>0.34573400179907177</v>
      </c>
      <c r="AB277" s="2">
        <v>42.038499999999999</v>
      </c>
      <c r="AC277" s="2">
        <v>2.7577164466276401E-2</v>
      </c>
      <c r="AD277" s="2">
        <v>43.627000000000002</v>
      </c>
      <c r="AE277" s="2">
        <v>0.17804212984571999</v>
      </c>
      <c r="AG277" s="2">
        <v>30.386500000000002</v>
      </c>
      <c r="AH277" s="2">
        <v>1.5068445507085328</v>
      </c>
      <c r="AI277" s="2">
        <v>41.02</v>
      </c>
      <c r="AJ277" s="2">
        <v>0.68738635424337335</v>
      </c>
      <c r="AK277" s="2">
        <v>45.102333333333341</v>
      </c>
      <c r="AL277" s="2">
        <v>1.247892757144353</v>
      </c>
      <c r="AM277" s="2">
        <v>43.241666666666667</v>
      </c>
      <c r="AN277" s="2">
        <v>0.37100044923602499</v>
      </c>
    </row>
    <row r="278" spans="1:40" x14ac:dyDescent="0.2">
      <c r="A278">
        <v>735</v>
      </c>
      <c r="B278">
        <v>740</v>
      </c>
      <c r="C278">
        <v>6.77</v>
      </c>
      <c r="D278">
        <v>1</v>
      </c>
      <c r="E278" t="s">
        <v>267</v>
      </c>
      <c r="F278" s="2">
        <v>48.42966666666667</v>
      </c>
      <c r="G278" s="2">
        <v>1.0635762000596554</v>
      </c>
      <c r="H278" s="2">
        <v>60.30766666666667</v>
      </c>
      <c r="I278" s="2">
        <v>0.89383741996703991</v>
      </c>
      <c r="J278" s="2">
        <v>62.739666666666665</v>
      </c>
      <c r="K278" s="2">
        <v>1.0963057663504898</v>
      </c>
      <c r="L278" s="2">
        <v>64.387999999999991</v>
      </c>
      <c r="M278" s="2">
        <v>0.96101404776413457</v>
      </c>
      <c r="O278" s="2">
        <v>49.297333333333334</v>
      </c>
      <c r="P278" s="2">
        <v>1.552206923490979</v>
      </c>
      <c r="Q278" s="2">
        <v>60.952666666666666</v>
      </c>
      <c r="R278" s="2">
        <v>0.80504430519899373</v>
      </c>
      <c r="S278" s="2">
        <v>63.045999999999999</v>
      </c>
      <c r="T278" s="2">
        <v>0.47534934521886435</v>
      </c>
      <c r="U278" s="2">
        <v>64.510000000000005</v>
      </c>
      <c r="V278" s="2">
        <v>0.42706322716899808</v>
      </c>
      <c r="X278" s="2">
        <v>47.523666666666664</v>
      </c>
      <c r="Y278" s="2">
        <v>1.3519601818594109</v>
      </c>
      <c r="Z278" s="2">
        <v>59.81666666666667</v>
      </c>
      <c r="AA278" s="2">
        <v>0.28756274677595522</v>
      </c>
      <c r="AB278" s="2">
        <v>62.692</v>
      </c>
      <c r="AC278" s="2">
        <v>0.451134126397021</v>
      </c>
      <c r="AD278" s="2">
        <v>63.866666666666674</v>
      </c>
      <c r="AE278" s="2">
        <v>0.81799164624911214</v>
      </c>
      <c r="AG278" s="2">
        <v>47.759500000000003</v>
      </c>
      <c r="AH278" s="2">
        <v>1.1702617228637369</v>
      </c>
      <c r="AI278" s="2">
        <v>60.762</v>
      </c>
      <c r="AJ278" s="2">
        <v>0.77416341944062461</v>
      </c>
      <c r="AK278" s="2">
        <v>63.06733333333333</v>
      </c>
      <c r="AL278" s="2">
        <v>1.1735520156061796</v>
      </c>
      <c r="AM278" s="2">
        <v>64.314333333333337</v>
      </c>
      <c r="AN278" s="2">
        <v>0.2807300007717991</v>
      </c>
    </row>
    <row r="279" spans="1:40" x14ac:dyDescent="0.2">
      <c r="A279">
        <v>735</v>
      </c>
      <c r="B279">
        <v>745</v>
      </c>
      <c r="C279">
        <v>11.64</v>
      </c>
      <c r="D279">
        <v>1</v>
      </c>
      <c r="E279" t="s">
        <v>268</v>
      </c>
      <c r="F279" s="2">
        <v>23.85466666666667</v>
      </c>
      <c r="G279" s="2">
        <v>0.84304586668421189</v>
      </c>
      <c r="H279" s="2">
        <v>32.083000000000006</v>
      </c>
      <c r="I279" s="2">
        <v>0.96016873517106271</v>
      </c>
      <c r="J279" s="2">
        <v>35.998666666666672</v>
      </c>
      <c r="K279" s="2">
        <v>1.0885997121684985</v>
      </c>
      <c r="L279" s="2">
        <v>41.806333333333335</v>
      </c>
      <c r="M279" s="2">
        <v>0.61126617224686253</v>
      </c>
      <c r="O279" s="2">
        <v>25.441666666666666</v>
      </c>
      <c r="P279" s="2">
        <v>1.3053031576355492</v>
      </c>
      <c r="Q279" s="2">
        <v>31.632333333333332</v>
      </c>
      <c r="R279" s="2">
        <v>0.25736031810155402</v>
      </c>
      <c r="S279" s="2">
        <v>35.88966666666667</v>
      </c>
      <c r="T279" s="2">
        <v>0.68518707907646237</v>
      </c>
      <c r="U279" s="2">
        <v>40.497</v>
      </c>
      <c r="V279" s="2">
        <v>1.15721908038193</v>
      </c>
      <c r="X279" s="2">
        <v>23.230666666666668</v>
      </c>
      <c r="Y279" s="2">
        <v>0.70124627152900698</v>
      </c>
      <c r="Z279" s="2">
        <v>31.267666666666667</v>
      </c>
      <c r="AA279" s="2">
        <v>0.37434921307962271</v>
      </c>
      <c r="AB279" s="2">
        <v>35.058</v>
      </c>
      <c r="AC279" s="2">
        <v>0.56144278426211658</v>
      </c>
      <c r="AD279" s="2">
        <v>39.648333333333333</v>
      </c>
      <c r="AE279" s="2">
        <v>1.0485901646178688</v>
      </c>
      <c r="AG279" s="2">
        <v>21.927</v>
      </c>
      <c r="AH279" s="2">
        <v>0.36062445840513779</v>
      </c>
      <c r="AI279" s="2">
        <v>31.193333333333332</v>
      </c>
      <c r="AJ279" s="2">
        <v>0.50239459922787177</v>
      </c>
      <c r="AK279" s="2">
        <v>34.880666666666663</v>
      </c>
      <c r="AL279" s="2">
        <v>1.0602482413724317</v>
      </c>
      <c r="AM279" s="2">
        <v>39.393333333333331</v>
      </c>
      <c r="AN279" s="2">
        <v>0.73081894702678363</v>
      </c>
    </row>
    <row r="280" spans="1:40" x14ac:dyDescent="0.2">
      <c r="A280">
        <v>741</v>
      </c>
      <c r="B280">
        <v>745</v>
      </c>
      <c r="C280">
        <v>10.24</v>
      </c>
      <c r="D280">
        <v>1</v>
      </c>
      <c r="E280" t="s">
        <v>269</v>
      </c>
      <c r="F280" s="2">
        <v>6.0116666666666658</v>
      </c>
      <c r="G280" s="2">
        <v>0.94095288582019709</v>
      </c>
      <c r="H280" s="2">
        <v>14.482999999999999</v>
      </c>
      <c r="I280" s="2">
        <v>0.3815756805667781</v>
      </c>
      <c r="J280" s="2">
        <v>15.391333333333334</v>
      </c>
      <c r="K280" s="2">
        <v>0.30045687433196366</v>
      </c>
      <c r="L280" s="2">
        <v>16.999333333333336</v>
      </c>
      <c r="M280" s="2">
        <v>0.42740418029464072</v>
      </c>
      <c r="O280" s="2">
        <v>6.2823333333333338</v>
      </c>
      <c r="P280" s="2">
        <v>0.14128812169936039</v>
      </c>
      <c r="Q280" s="2">
        <v>14.016666666666666</v>
      </c>
      <c r="R280" s="2">
        <v>0.34688951170845911</v>
      </c>
      <c r="S280" s="2">
        <v>15.855666666666664</v>
      </c>
      <c r="T280" s="2">
        <v>0.77774181662897124</v>
      </c>
      <c r="U280" s="2">
        <v>16.963999999999999</v>
      </c>
      <c r="V280" s="2">
        <v>0.59980746910988136</v>
      </c>
      <c r="X280" s="2">
        <v>5.6410000000000009</v>
      </c>
      <c r="Y280" s="2">
        <v>1.0156982819715683</v>
      </c>
      <c r="Z280" s="2">
        <v>14.047666666666666</v>
      </c>
      <c r="AA280" s="2">
        <v>0.63242417200272538</v>
      </c>
      <c r="AB280" s="2">
        <v>14.695499999999999</v>
      </c>
      <c r="AC280" s="2">
        <v>1.0613672785610075</v>
      </c>
      <c r="AD280" s="2">
        <v>16.401999999999997</v>
      </c>
      <c r="AE280" s="2">
        <v>0.51335367925047448</v>
      </c>
      <c r="AG280" s="2">
        <v>4.1430000000000007</v>
      </c>
      <c r="AH280" s="2">
        <v>0.78488852711706403</v>
      </c>
      <c r="AI280" s="2">
        <v>14.173</v>
      </c>
      <c r="AJ280" s="2">
        <v>0.79206817888361136</v>
      </c>
      <c r="AK280" s="2">
        <v>14.137333333333332</v>
      </c>
      <c r="AL280" s="2">
        <v>0.60171117102255367</v>
      </c>
      <c r="AM280" s="2">
        <v>15.935</v>
      </c>
      <c r="AN280" s="2">
        <v>0.12539537471533765</v>
      </c>
    </row>
    <row r="281" spans="1:40" x14ac:dyDescent="0.2">
      <c r="A281">
        <v>746</v>
      </c>
      <c r="B281">
        <v>754</v>
      </c>
      <c r="C281">
        <v>6.07</v>
      </c>
      <c r="D281">
        <v>1</v>
      </c>
      <c r="E281" t="s">
        <v>270</v>
      </c>
      <c r="F281" s="2">
        <v>14.042999999999999</v>
      </c>
      <c r="G281" s="2">
        <v>0.5866932759116984</v>
      </c>
      <c r="H281" s="2">
        <v>16.911666666666665</v>
      </c>
      <c r="I281" s="2">
        <v>0.60082055002582246</v>
      </c>
      <c r="J281" s="2">
        <v>27.039000000000001</v>
      </c>
      <c r="K281" s="2">
        <v>1.351048851818468</v>
      </c>
      <c r="L281" s="2">
        <v>45.535000000000004</v>
      </c>
      <c r="M281" s="2">
        <v>1.0831971196416625</v>
      </c>
      <c r="O281" s="2">
        <v>14.113333333333335</v>
      </c>
      <c r="P281" s="2">
        <v>0.86436701309879604</v>
      </c>
      <c r="Q281" s="2">
        <v>16.143333333333331</v>
      </c>
      <c r="R281" s="2">
        <v>0.59275992892007534</v>
      </c>
      <c r="S281" s="2">
        <v>28.78533333333333</v>
      </c>
      <c r="T281" s="2">
        <v>0.20192160194821332</v>
      </c>
      <c r="U281" s="2">
        <v>44.759333333333331</v>
      </c>
      <c r="V281" s="2">
        <v>0.59118976084953578</v>
      </c>
      <c r="X281" s="2">
        <v>12.385666666666667</v>
      </c>
      <c r="Y281" s="2">
        <v>0.52148378050840039</v>
      </c>
      <c r="Z281" s="2">
        <v>15.020000000000001</v>
      </c>
      <c r="AA281" s="2">
        <v>0.52482663804345864</v>
      </c>
      <c r="AB281" s="2">
        <v>28.671999999999997</v>
      </c>
      <c r="AC281" s="2">
        <v>0.28142849891224569</v>
      </c>
      <c r="AD281" s="2">
        <v>44.621666666666663</v>
      </c>
      <c r="AE281" s="2">
        <v>0.53769539084255968</v>
      </c>
      <c r="AG281" s="2">
        <v>13.483000000000001</v>
      </c>
      <c r="AH281" s="2">
        <v>0.85842763236046904</v>
      </c>
      <c r="AI281" s="2">
        <v>17.027666666666669</v>
      </c>
      <c r="AJ281" s="2">
        <v>0.47131977821149462</v>
      </c>
      <c r="AK281" s="2">
        <v>28.050333333333331</v>
      </c>
      <c r="AL281" s="2">
        <v>0.46221243312283755</v>
      </c>
      <c r="AM281" s="2">
        <v>45.613333333333337</v>
      </c>
      <c r="AN281" s="2">
        <v>1.0889519426188363</v>
      </c>
    </row>
    <row r="282" spans="1:40" x14ac:dyDescent="0.2">
      <c r="A282">
        <v>746</v>
      </c>
      <c r="B282">
        <v>765</v>
      </c>
      <c r="C282">
        <v>10.75</v>
      </c>
      <c r="D282">
        <v>3</v>
      </c>
      <c r="E282" t="s">
        <v>271</v>
      </c>
      <c r="F282" s="2">
        <v>4.7926666666666664</v>
      </c>
      <c r="G282" s="2">
        <v>0.32637759318515319</v>
      </c>
      <c r="H282" s="2">
        <v>6.4406666666666661</v>
      </c>
      <c r="I282" s="2">
        <v>0.24567525991302702</v>
      </c>
      <c r="J282" s="2">
        <v>13.786999999999999</v>
      </c>
      <c r="K282" s="2">
        <v>0.29530323398161401</v>
      </c>
      <c r="L282" s="2">
        <v>27.295000000000002</v>
      </c>
      <c r="M282" s="2">
        <v>0.50448290357553316</v>
      </c>
      <c r="O282" s="2">
        <v>5.0346666666666673</v>
      </c>
      <c r="P282" s="2">
        <v>0.1075840756493886</v>
      </c>
      <c r="Q282" s="2">
        <v>6.2480000000000002</v>
      </c>
      <c r="R282" s="2">
        <v>0.16805653810548396</v>
      </c>
      <c r="S282" s="2">
        <v>13.627666666666665</v>
      </c>
      <c r="T282" s="2">
        <v>0.10709964207845589</v>
      </c>
      <c r="U282" s="2">
        <v>27.329666666666668</v>
      </c>
      <c r="V282" s="2">
        <v>0.38619986190227062</v>
      </c>
      <c r="X282" s="2">
        <v>4.4809999999999999</v>
      </c>
      <c r="Y282" s="2">
        <v>0.41677691874670786</v>
      </c>
      <c r="Z282" s="2">
        <v>6.0910000000000002</v>
      </c>
      <c r="AA282" s="2">
        <v>3.4044089061098529E-2</v>
      </c>
      <c r="AB282" s="2">
        <v>13.2525</v>
      </c>
      <c r="AC282" s="2">
        <v>0.19304015126392726</v>
      </c>
      <c r="AD282" s="2">
        <v>26.613</v>
      </c>
      <c r="AE282" s="2">
        <v>0.31046416862497922</v>
      </c>
      <c r="AG282" s="2">
        <v>4.3594999999999997</v>
      </c>
      <c r="AH282" s="2">
        <v>0.32597622612699861</v>
      </c>
      <c r="AI282" s="2">
        <v>6.0569999999999995</v>
      </c>
      <c r="AJ282" s="2">
        <v>0.18273204426153614</v>
      </c>
      <c r="AK282" s="2">
        <v>13.062666666666667</v>
      </c>
      <c r="AL282" s="2">
        <v>0.14000833308533256</v>
      </c>
      <c r="AM282" s="2">
        <v>26.671333333333337</v>
      </c>
      <c r="AN282" s="2">
        <v>0.9115121136514488</v>
      </c>
    </row>
    <row r="283" spans="1:40" x14ac:dyDescent="0.2">
      <c r="A283">
        <v>766</v>
      </c>
      <c r="B283">
        <v>772</v>
      </c>
      <c r="C283">
        <v>12.66</v>
      </c>
      <c r="D283">
        <v>1</v>
      </c>
      <c r="E283" t="s">
        <v>272</v>
      </c>
      <c r="F283" s="2">
        <v>2.3143333333333334</v>
      </c>
      <c r="G283" s="2">
        <v>0.32745432251435191</v>
      </c>
      <c r="H283" s="2">
        <v>9.6336666666666666</v>
      </c>
      <c r="I283" s="2">
        <v>0.28816025633895659</v>
      </c>
      <c r="J283" s="2">
        <v>22.7</v>
      </c>
      <c r="K283" s="2">
        <v>0.45571482310760952</v>
      </c>
      <c r="L283" s="2">
        <v>31.218333333333334</v>
      </c>
      <c r="M283" s="2">
        <v>0.32966700370727786</v>
      </c>
      <c r="O283" s="2">
        <v>2.339</v>
      </c>
      <c r="P283" s="2">
        <v>0.38350880042053759</v>
      </c>
      <c r="Q283" s="2">
        <v>8.9693333333333332</v>
      </c>
      <c r="R283" s="2">
        <v>0.20272230595899665</v>
      </c>
      <c r="S283" s="2">
        <v>22.622666666666664</v>
      </c>
      <c r="T283" s="2">
        <v>0.15723019218118681</v>
      </c>
      <c r="U283" s="2">
        <v>31.005666666666666</v>
      </c>
      <c r="V283" s="2">
        <v>0.25545319205939393</v>
      </c>
      <c r="X283" s="2">
        <v>1.6610000000000003</v>
      </c>
      <c r="Y283" s="2">
        <v>5.1681718237690202E-2</v>
      </c>
      <c r="Z283" s="2">
        <v>9.048</v>
      </c>
      <c r="AA283" s="2">
        <v>0.42784576660287327</v>
      </c>
      <c r="AB283" s="2">
        <v>22.041</v>
      </c>
      <c r="AC283" s="2">
        <v>9.0509667991878165E-2</v>
      </c>
      <c r="AD283" s="2">
        <v>30.788333333333338</v>
      </c>
      <c r="AE283" s="2">
        <v>0.26321347483237401</v>
      </c>
      <c r="AG283" s="2">
        <v>1.8320000000000001</v>
      </c>
      <c r="AH283" s="2">
        <v>0.19940411229460642</v>
      </c>
      <c r="AI283" s="2">
        <v>8.945666666666666</v>
      </c>
      <c r="AJ283" s="2">
        <v>0.45920837681093418</v>
      </c>
      <c r="AK283" s="2">
        <v>23.034000000000002</v>
      </c>
      <c r="AL283" s="2">
        <v>0.54491467221942191</v>
      </c>
      <c r="AM283" s="2">
        <v>30.289000000000001</v>
      </c>
      <c r="AN283" s="2">
        <v>0.18591395859375376</v>
      </c>
    </row>
    <row r="284" spans="1:40" x14ac:dyDescent="0.2">
      <c r="A284">
        <v>772</v>
      </c>
      <c r="B284">
        <v>795</v>
      </c>
      <c r="C284">
        <v>12.18</v>
      </c>
      <c r="D284">
        <v>3</v>
      </c>
      <c r="E284" t="s">
        <v>273</v>
      </c>
      <c r="F284" s="2">
        <v>13.636000000000001</v>
      </c>
      <c r="G284" s="2">
        <v>0.19931633149343259</v>
      </c>
      <c r="H284" s="2">
        <v>19.978999999999999</v>
      </c>
      <c r="I284" s="2">
        <v>0.36501643798601746</v>
      </c>
      <c r="J284" s="2">
        <v>23.384333333333331</v>
      </c>
      <c r="K284" s="2">
        <v>0.38705339855546206</v>
      </c>
      <c r="L284" s="2">
        <v>28.187000000000001</v>
      </c>
      <c r="M284" s="2">
        <v>9.6628153247383788E-2</v>
      </c>
      <c r="O284" s="2">
        <v>14.152666666666667</v>
      </c>
      <c r="P284" s="2">
        <v>0.51759475783022924</v>
      </c>
      <c r="Q284" s="2">
        <v>20.042000000000002</v>
      </c>
      <c r="R284" s="2">
        <v>0.79028412612173948</v>
      </c>
      <c r="S284" s="2">
        <v>23.295666666666666</v>
      </c>
      <c r="T284" s="2">
        <v>0.2765797052087034</v>
      </c>
      <c r="U284" s="2">
        <v>28.015000000000001</v>
      </c>
      <c r="V284" s="2">
        <v>0.65037758263949874</v>
      </c>
      <c r="X284" s="2">
        <v>13.511000000000001</v>
      </c>
      <c r="Y284" s="2">
        <v>0.55084389803282785</v>
      </c>
      <c r="Z284" s="2">
        <v>19.554000000000002</v>
      </c>
      <c r="AA284" s="2">
        <v>0.17667201249773498</v>
      </c>
      <c r="AB284" s="2">
        <v>22.963999999999999</v>
      </c>
      <c r="AC284" s="2">
        <v>9.1923881554250478E-2</v>
      </c>
      <c r="AD284" s="2">
        <v>27.829333333333334</v>
      </c>
      <c r="AE284" s="2">
        <v>0.23435941059264809</v>
      </c>
      <c r="AG284" s="2">
        <v>13.184999999999999</v>
      </c>
      <c r="AH284" s="2">
        <v>0.43274935008616716</v>
      </c>
      <c r="AI284" s="2">
        <v>19.567333333333334</v>
      </c>
      <c r="AJ284" s="2">
        <v>0.13521957451986433</v>
      </c>
      <c r="AK284" s="2">
        <v>23.799666666666667</v>
      </c>
      <c r="AL284" s="2">
        <v>0.74776489174962824</v>
      </c>
      <c r="AM284" s="2">
        <v>27.661666666666665</v>
      </c>
      <c r="AN284" s="2">
        <v>0.62671311884572456</v>
      </c>
    </row>
    <row r="285" spans="1:40" x14ac:dyDescent="0.2">
      <c r="A285">
        <v>773</v>
      </c>
      <c r="B285">
        <v>792</v>
      </c>
      <c r="C285">
        <v>11.63</v>
      </c>
      <c r="D285">
        <v>2</v>
      </c>
      <c r="E285" t="s">
        <v>274</v>
      </c>
      <c r="F285" s="2">
        <v>16.115000000000002</v>
      </c>
      <c r="G285" s="2">
        <v>0.30918117665860667</v>
      </c>
      <c r="H285" s="2">
        <v>23.389333333333337</v>
      </c>
      <c r="I285" s="2">
        <v>0.32997020067474725</v>
      </c>
      <c r="J285" s="2">
        <v>27.328333333333333</v>
      </c>
      <c r="K285" s="2">
        <v>0.3072984434281012</v>
      </c>
      <c r="L285" s="2">
        <v>31.167666666666666</v>
      </c>
      <c r="M285" s="2">
        <v>0.11128941249433179</v>
      </c>
      <c r="O285" s="2">
        <v>16.483666666666668</v>
      </c>
      <c r="P285" s="2">
        <v>0.56547531629005054</v>
      </c>
      <c r="Q285" s="2">
        <v>23.100333333333335</v>
      </c>
      <c r="R285" s="2">
        <v>0.30251666620755535</v>
      </c>
      <c r="S285" s="2">
        <v>27.552000000000003</v>
      </c>
      <c r="T285" s="2">
        <v>0.60240268923702589</v>
      </c>
      <c r="U285" s="2">
        <v>31.240666666666666</v>
      </c>
      <c r="V285" s="2">
        <v>0.7782289723039959</v>
      </c>
      <c r="X285" s="2">
        <v>16.004000000000001</v>
      </c>
      <c r="Y285" s="2">
        <v>0.47903340175816511</v>
      </c>
      <c r="Z285" s="2">
        <v>23.259</v>
      </c>
      <c r="AA285" s="2">
        <v>0.14363495396316461</v>
      </c>
      <c r="AB285" s="2">
        <v>26.951000000000001</v>
      </c>
      <c r="AC285" s="2">
        <v>4.3840620433564258E-2</v>
      </c>
      <c r="AD285" s="2">
        <v>31.683333333333334</v>
      </c>
      <c r="AE285" s="2">
        <v>0.43806430273800256</v>
      </c>
      <c r="AG285" s="2">
        <v>15.577500000000001</v>
      </c>
      <c r="AH285" s="2">
        <v>0.51830927060973975</v>
      </c>
      <c r="AI285" s="2">
        <v>23.028000000000002</v>
      </c>
      <c r="AJ285" s="2">
        <v>4.1581245772584631E-2</v>
      </c>
      <c r="AK285" s="2">
        <v>28.012333333333334</v>
      </c>
      <c r="AL285" s="2">
        <v>0.89967234776519134</v>
      </c>
      <c r="AM285" s="2">
        <v>30.59866666666667</v>
      </c>
      <c r="AN285" s="2">
        <v>0.30981661242311359</v>
      </c>
    </row>
    <row r="286" spans="1:40" x14ac:dyDescent="0.2">
      <c r="A286">
        <v>773</v>
      </c>
      <c r="B286">
        <v>795</v>
      </c>
      <c r="C286">
        <v>11.73</v>
      </c>
      <c r="D286">
        <v>3</v>
      </c>
      <c r="E286" t="s">
        <v>275</v>
      </c>
      <c r="F286" s="2">
        <v>13.413333333333334</v>
      </c>
      <c r="G286" s="2">
        <v>0.38413192178382294</v>
      </c>
      <c r="H286" s="2">
        <v>19.785</v>
      </c>
      <c r="I286" s="2">
        <v>0.27293955374771117</v>
      </c>
      <c r="J286" s="2">
        <v>23.094999999999999</v>
      </c>
      <c r="K286" s="2">
        <v>0.40674439147946534</v>
      </c>
      <c r="L286" s="2">
        <v>28.079333333333334</v>
      </c>
      <c r="M286" s="2">
        <v>7.9052725021553999E-2</v>
      </c>
      <c r="O286" s="2">
        <v>13.959333333333333</v>
      </c>
      <c r="P286" s="2">
        <v>0.51299350223305329</v>
      </c>
      <c r="Q286" s="2">
        <v>19.171666666666667</v>
      </c>
      <c r="R286" s="2">
        <v>0.1750152374318675</v>
      </c>
      <c r="S286" s="2">
        <v>22.961333333333332</v>
      </c>
      <c r="T286" s="2">
        <v>0.42185582055168164</v>
      </c>
      <c r="U286" s="2">
        <v>27.781000000000002</v>
      </c>
      <c r="V286" s="2">
        <v>0.63415849753827336</v>
      </c>
      <c r="X286" s="2">
        <v>13.262666666666666</v>
      </c>
      <c r="Y286" s="2">
        <v>0.53935269845744993</v>
      </c>
      <c r="Z286" s="2">
        <v>19.048333333333332</v>
      </c>
      <c r="AA286" s="2">
        <v>6.8412961734844374E-2</v>
      </c>
      <c r="AB286" s="2">
        <v>22.545999999999999</v>
      </c>
      <c r="AC286" s="2">
        <v>8.4852813742386402E-2</v>
      </c>
      <c r="AD286" s="2">
        <v>27.937333333333331</v>
      </c>
      <c r="AE286" s="2">
        <v>0.23426978749581184</v>
      </c>
      <c r="AG286" s="2">
        <v>13.122</v>
      </c>
      <c r="AH286" s="2">
        <v>0.91641038841776512</v>
      </c>
      <c r="AI286" s="2">
        <v>19.234333333333332</v>
      </c>
      <c r="AJ286" s="2">
        <v>0.30837369105248547</v>
      </c>
      <c r="AK286" s="2">
        <v>23.207666666666665</v>
      </c>
      <c r="AL286" s="2">
        <v>0.5220204338273875</v>
      </c>
      <c r="AM286" s="2">
        <v>27.629333333333335</v>
      </c>
      <c r="AN286" s="2">
        <v>0.5753297605142057</v>
      </c>
    </row>
    <row r="287" spans="1:40" x14ac:dyDescent="0.2">
      <c r="A287">
        <v>786</v>
      </c>
      <c r="B287">
        <v>792</v>
      </c>
      <c r="C287">
        <v>11.41</v>
      </c>
      <c r="D287">
        <v>1</v>
      </c>
      <c r="E287" t="s">
        <v>276</v>
      </c>
      <c r="F287" s="2">
        <v>1.7583333333333331</v>
      </c>
      <c r="G287" s="2">
        <v>5.4500764520631607E-2</v>
      </c>
      <c r="H287" s="2">
        <v>2.0293333333333332</v>
      </c>
      <c r="I287" s="2">
        <v>0.27649653403493979</v>
      </c>
      <c r="J287" s="2">
        <v>2.298</v>
      </c>
      <c r="K287" s="2">
        <v>0.50800295274732366</v>
      </c>
      <c r="L287" s="2">
        <v>4.2570000000000006</v>
      </c>
      <c r="M287" s="2">
        <v>0.24353849798337843</v>
      </c>
      <c r="O287" s="2">
        <v>1.7009999999999998</v>
      </c>
      <c r="P287" s="2">
        <v>0.12602777471652826</v>
      </c>
      <c r="Q287" s="2">
        <v>1.7273333333333334</v>
      </c>
      <c r="R287" s="2">
        <v>0.63433613591954041</v>
      </c>
      <c r="S287" s="2">
        <v>2.412666666666667</v>
      </c>
      <c r="T287" s="2">
        <v>0.88494877441201814</v>
      </c>
      <c r="U287" s="2">
        <v>2.6916666666666664</v>
      </c>
      <c r="V287" s="2">
        <v>0.56524891272193956</v>
      </c>
      <c r="X287" s="2">
        <v>1.7776666666666667</v>
      </c>
      <c r="Y287" s="2">
        <v>0.51905426819681699</v>
      </c>
      <c r="Z287" s="2">
        <v>2.0296666666666665</v>
      </c>
      <c r="AA287" s="2">
        <v>9.0168361043845804E-2</v>
      </c>
      <c r="AB287" s="2">
        <v>1.5355000000000001</v>
      </c>
      <c r="AC287" s="2">
        <v>0.23688077169749391</v>
      </c>
      <c r="AD287" s="2">
        <v>3.8116666666666661</v>
      </c>
      <c r="AE287" s="2">
        <v>0.71426629021208954</v>
      </c>
      <c r="AG287" s="2">
        <v>1.2694999999999999</v>
      </c>
      <c r="AH287" s="2">
        <v>0.34436100243784912</v>
      </c>
      <c r="AI287" s="2">
        <v>2.0180000000000002</v>
      </c>
      <c r="AJ287" s="2">
        <v>0.28182086508986565</v>
      </c>
      <c r="AK287" s="2">
        <v>3.0423333333333336</v>
      </c>
      <c r="AL287" s="2">
        <v>0.52997578561037584</v>
      </c>
      <c r="AM287" s="2">
        <v>2.7206666666666663</v>
      </c>
      <c r="AN287" s="2">
        <v>0.92463091735747927</v>
      </c>
    </row>
    <row r="288" spans="1:40" x14ac:dyDescent="0.2">
      <c r="A288">
        <v>786</v>
      </c>
      <c r="B288">
        <v>795</v>
      </c>
      <c r="C288">
        <v>11.57</v>
      </c>
      <c r="D288">
        <v>2</v>
      </c>
      <c r="E288" t="s">
        <v>277</v>
      </c>
      <c r="F288" s="2">
        <v>1.373</v>
      </c>
      <c r="G288" s="2">
        <v>0.29702020133317514</v>
      </c>
      <c r="H288" s="2">
        <v>1.6973333333333336</v>
      </c>
      <c r="I288" s="2">
        <v>5.9467077726531446E-2</v>
      </c>
      <c r="J288" s="2">
        <v>2.093666666666667</v>
      </c>
      <c r="K288" s="2">
        <v>0.51784006539986172</v>
      </c>
      <c r="L288" s="2">
        <v>7.8029999999999999</v>
      </c>
      <c r="M288" s="2">
        <v>8.2286086308682879E-2</v>
      </c>
      <c r="O288" s="2">
        <v>1.5806666666666667</v>
      </c>
      <c r="P288" s="2">
        <v>0.12507730942634382</v>
      </c>
      <c r="Q288" s="2">
        <v>1.4873333333333332</v>
      </c>
      <c r="R288" s="2">
        <v>0.25322387986391331</v>
      </c>
      <c r="S288" s="2">
        <v>2.085</v>
      </c>
      <c r="T288" s="2">
        <v>9.0316111519484696E-2</v>
      </c>
      <c r="U288" s="2">
        <v>7.7206666666666663</v>
      </c>
      <c r="V288" s="2">
        <v>0.5852062314546328</v>
      </c>
      <c r="X288" s="2">
        <v>1.5183333333333333</v>
      </c>
      <c r="Y288" s="2">
        <v>0.18172048132594551</v>
      </c>
      <c r="Z288" s="2">
        <v>1.3703333333333332</v>
      </c>
      <c r="AA288" s="2">
        <v>6.7796263417192318E-2</v>
      </c>
      <c r="AB288" s="2">
        <v>1.9775</v>
      </c>
      <c r="AC288" s="2">
        <v>0.30476302269140149</v>
      </c>
      <c r="AD288" s="2">
        <v>7.3619999999999992</v>
      </c>
      <c r="AE288" s="2">
        <v>0.23083110708914448</v>
      </c>
      <c r="AG288" s="2">
        <v>1.7035</v>
      </c>
      <c r="AH288" s="2">
        <v>0.58477730804127515</v>
      </c>
      <c r="AI288" s="2">
        <v>1.8403333333333334</v>
      </c>
      <c r="AJ288" s="2">
        <v>0.70944015486391343</v>
      </c>
      <c r="AK288" s="2">
        <v>1.8116666666666665</v>
      </c>
      <c r="AL288" s="2">
        <v>0.43886368422704441</v>
      </c>
      <c r="AM288" s="2">
        <v>7.6586666666666661</v>
      </c>
      <c r="AN288" s="2">
        <v>0.6312949653952048</v>
      </c>
    </row>
    <row r="289" spans="1:40" x14ac:dyDescent="0.2">
      <c r="A289">
        <v>787</v>
      </c>
      <c r="B289">
        <v>795</v>
      </c>
      <c r="C289">
        <v>11.57</v>
      </c>
      <c r="D289">
        <v>2</v>
      </c>
      <c r="E289" t="s">
        <v>278</v>
      </c>
      <c r="F289" s="2">
        <v>2.3463333333333334</v>
      </c>
      <c r="G289" s="2">
        <v>0.43510037156193254</v>
      </c>
      <c r="H289" s="2">
        <v>2.7356666666666669</v>
      </c>
      <c r="I289" s="2">
        <v>0.52274117241071871</v>
      </c>
      <c r="J289" s="2">
        <v>2.964</v>
      </c>
      <c r="K289" s="2">
        <v>0.68317274535800998</v>
      </c>
      <c r="L289" s="2">
        <v>10.529333333333334</v>
      </c>
      <c r="M289" s="2">
        <v>0.49545568251190097</v>
      </c>
      <c r="O289" s="2">
        <v>2.1266666666666669</v>
      </c>
      <c r="P289" s="2">
        <v>0.49552531048709547</v>
      </c>
      <c r="Q289" s="2">
        <v>2.9353333333333338</v>
      </c>
      <c r="R289" s="2">
        <v>0.65392226857122004</v>
      </c>
      <c r="S289" s="2">
        <v>2.7596666666666665</v>
      </c>
      <c r="T289" s="2">
        <v>0.88128674864276224</v>
      </c>
      <c r="U289" s="2">
        <v>10.397</v>
      </c>
      <c r="V289" s="2">
        <v>0.6560823119091076</v>
      </c>
      <c r="X289" s="2">
        <v>2.1066666666666669</v>
      </c>
      <c r="Y289" s="2">
        <v>0.13315529780423055</v>
      </c>
      <c r="Z289" s="2">
        <v>2.0136666666666665</v>
      </c>
      <c r="AA289" s="2">
        <v>0.24860477335186648</v>
      </c>
      <c r="AB289" s="2">
        <v>3.7920000000000003</v>
      </c>
      <c r="AC289" s="2">
        <v>0.85984184592284207</v>
      </c>
      <c r="AD289" s="2">
        <v>9.4893333333333327</v>
      </c>
      <c r="AE289" s="2">
        <v>0.9896950708846306</v>
      </c>
      <c r="AG289" s="2">
        <v>2.0385</v>
      </c>
      <c r="AH289" s="2">
        <v>0.17324116139070422</v>
      </c>
      <c r="AI289" s="2">
        <v>2.5736666666666665</v>
      </c>
      <c r="AJ289" s="2">
        <v>0.65165660691297611</v>
      </c>
      <c r="AK289" s="2">
        <v>3.2316666666666669</v>
      </c>
      <c r="AL289" s="2">
        <v>0.91206487342366804</v>
      </c>
      <c r="AM289" s="2">
        <v>9.9376666666666669</v>
      </c>
      <c r="AN289" s="2">
        <v>1.2867980934604006</v>
      </c>
    </row>
    <row r="290" spans="1:40" x14ac:dyDescent="0.2">
      <c r="A290">
        <v>793</v>
      </c>
      <c r="B290">
        <v>815</v>
      </c>
      <c r="C290">
        <v>8.1999999999999993</v>
      </c>
      <c r="D290">
        <v>4</v>
      </c>
      <c r="E290" t="s">
        <v>279</v>
      </c>
      <c r="F290" s="2">
        <v>29.162333333333333</v>
      </c>
      <c r="G290" s="2">
        <v>0.55884732560273775</v>
      </c>
      <c r="H290" s="2">
        <v>33.752000000000002</v>
      </c>
      <c r="I290" s="2">
        <v>0.56493273935929733</v>
      </c>
      <c r="J290" s="2">
        <v>35.645333333333326</v>
      </c>
      <c r="K290" s="2">
        <v>0.80343408773422964</v>
      </c>
      <c r="L290" s="2">
        <v>38.516999999999996</v>
      </c>
      <c r="M290" s="2">
        <v>1.1752016848183968</v>
      </c>
      <c r="O290" s="2">
        <v>28.910333333333337</v>
      </c>
      <c r="P290" s="2">
        <v>0.77790252174249619</v>
      </c>
      <c r="Q290" s="2">
        <v>33.537333333333329</v>
      </c>
      <c r="R290" s="2">
        <v>0.86135784278854099</v>
      </c>
      <c r="S290" s="2">
        <v>35.57866666666667</v>
      </c>
      <c r="T290" s="2">
        <v>0.19779113562880743</v>
      </c>
      <c r="U290" s="2">
        <v>37.063333333333333</v>
      </c>
      <c r="V290" s="2">
        <v>0.44615729662679993</v>
      </c>
      <c r="X290" s="2">
        <v>28.60466666666667</v>
      </c>
      <c r="Y290" s="2">
        <v>0.95322417790010605</v>
      </c>
      <c r="Z290" s="2">
        <v>33.335666666666668</v>
      </c>
      <c r="AA290" s="2">
        <v>0.30328589372625475</v>
      </c>
      <c r="AB290" s="2">
        <v>35.125</v>
      </c>
      <c r="AC290" s="2">
        <v>0.5303300858899106</v>
      </c>
      <c r="AD290" s="2">
        <v>36.915999999999997</v>
      </c>
      <c r="AE290" s="2">
        <v>0.53658456928987219</v>
      </c>
      <c r="AG290" s="2">
        <v>28.7075</v>
      </c>
      <c r="AH290" s="2">
        <v>1.177332790675601</v>
      </c>
      <c r="AI290" s="2">
        <v>33.514333333333333</v>
      </c>
      <c r="AJ290" s="2">
        <v>0.2718847795175961</v>
      </c>
      <c r="AK290" s="2">
        <v>36.114666666666665</v>
      </c>
      <c r="AL290" s="2">
        <v>0.47034703500004571</v>
      </c>
      <c r="AM290" s="2">
        <v>36.559666666666665</v>
      </c>
      <c r="AN290" s="2">
        <v>0.3002837546943451</v>
      </c>
    </row>
    <row r="291" spans="1:40" x14ac:dyDescent="0.2">
      <c r="A291">
        <v>796</v>
      </c>
      <c r="B291">
        <v>815</v>
      </c>
      <c r="C291">
        <v>7.37</v>
      </c>
      <c r="D291">
        <v>3</v>
      </c>
      <c r="E291" t="s">
        <v>280</v>
      </c>
      <c r="F291" s="2">
        <v>39.732333333333337</v>
      </c>
      <c r="G291" s="2">
        <v>1.29318070405235</v>
      </c>
      <c r="H291" s="2">
        <v>42.371000000000002</v>
      </c>
      <c r="I291" s="2">
        <v>0.91883023459178781</v>
      </c>
      <c r="J291" s="2">
        <v>42.926666666666669</v>
      </c>
      <c r="K291" s="2">
        <v>1.1168089959045506</v>
      </c>
      <c r="L291" s="2">
        <v>46.376333333333328</v>
      </c>
      <c r="M291" s="2">
        <v>1.2921402142698502</v>
      </c>
      <c r="O291" s="2">
        <v>39.738666666666667</v>
      </c>
      <c r="P291" s="2">
        <v>1.3143003208298056</v>
      </c>
      <c r="Q291" s="2">
        <v>42.119</v>
      </c>
      <c r="R291" s="2">
        <v>1.0666902080735532</v>
      </c>
      <c r="S291" s="2">
        <v>42.864333333333327</v>
      </c>
      <c r="T291" s="2">
        <v>9.314683748433697E-2</v>
      </c>
      <c r="U291" s="2">
        <v>43.839333333333336</v>
      </c>
      <c r="V291" s="2">
        <v>0.9647581734991052</v>
      </c>
      <c r="X291" s="2">
        <v>39.855666666666671</v>
      </c>
      <c r="Y291" s="2">
        <v>1.1341394682019197</v>
      </c>
      <c r="Z291" s="2">
        <v>41.80533333333333</v>
      </c>
      <c r="AA291" s="2">
        <v>0.74808043239569733</v>
      </c>
      <c r="AB291" s="2">
        <v>42.798500000000004</v>
      </c>
      <c r="AC291" s="2">
        <v>0.63851742341145146</v>
      </c>
      <c r="AD291" s="2">
        <v>44.371333333333332</v>
      </c>
      <c r="AE291" s="2">
        <v>1.1452656169349249</v>
      </c>
      <c r="AG291" s="2">
        <v>40.219499999999996</v>
      </c>
      <c r="AH291" s="2">
        <v>6.2932503525606781E-2</v>
      </c>
      <c r="AI291" s="2">
        <v>43.435000000000002</v>
      </c>
      <c r="AJ291" s="2">
        <v>0.31788834517798903</v>
      </c>
      <c r="AK291" s="2">
        <v>43.719666666666662</v>
      </c>
      <c r="AL291" s="2">
        <v>1.0593121982368225</v>
      </c>
      <c r="AM291" s="2">
        <v>43.630333333333333</v>
      </c>
      <c r="AN291" s="2">
        <v>0.9192063605814188</v>
      </c>
    </row>
    <row r="292" spans="1:40" x14ac:dyDescent="0.2">
      <c r="A292">
        <v>796</v>
      </c>
      <c r="B292">
        <v>818</v>
      </c>
      <c r="C292">
        <v>8.0399999999999991</v>
      </c>
      <c r="D292">
        <v>2</v>
      </c>
      <c r="E292" t="s">
        <v>281</v>
      </c>
      <c r="F292" s="2">
        <v>40.140666666666668</v>
      </c>
      <c r="G292" s="2">
        <v>0.99666059083989622</v>
      </c>
      <c r="H292" s="2">
        <v>41.724999999999994</v>
      </c>
      <c r="I292" s="2">
        <v>1.1135528725658976E-2</v>
      </c>
      <c r="J292" s="2">
        <v>42.669000000000004</v>
      </c>
      <c r="K292" s="2">
        <v>0.61608522137769306</v>
      </c>
      <c r="L292" s="2">
        <v>44.889000000000003</v>
      </c>
      <c r="M292" s="2">
        <v>1.0765114955261736</v>
      </c>
      <c r="O292" s="2">
        <v>39.463666666666661</v>
      </c>
      <c r="P292" s="2">
        <v>0.57187615209355736</v>
      </c>
      <c r="Q292" s="2">
        <v>41.873333333333335</v>
      </c>
      <c r="R292" s="2">
        <v>0.35018899659088609</v>
      </c>
      <c r="S292" s="2">
        <v>42.515666666666668</v>
      </c>
      <c r="T292" s="2">
        <v>0.44592189151614292</v>
      </c>
      <c r="U292" s="2">
        <v>42.552666666666667</v>
      </c>
      <c r="V292" s="2">
        <v>0.36600728590197912</v>
      </c>
      <c r="X292" s="2">
        <v>39.168333333333329</v>
      </c>
      <c r="Y292" s="2">
        <v>1.1916397665961518</v>
      </c>
      <c r="Z292" s="2">
        <v>41.127333333333333</v>
      </c>
      <c r="AA292" s="2">
        <v>0.68580633806734026</v>
      </c>
      <c r="AB292" s="2">
        <v>42.042999999999999</v>
      </c>
      <c r="AC292" s="2">
        <v>0.75519004230723119</v>
      </c>
      <c r="AD292" s="2">
        <v>43.751666666666665</v>
      </c>
      <c r="AE292" s="2">
        <v>1.058119715974206</v>
      </c>
      <c r="AG292" s="2">
        <v>37.913499999999999</v>
      </c>
      <c r="AH292" s="2">
        <v>0.63427478272433202</v>
      </c>
      <c r="AI292" s="2">
        <v>38.621000000000002</v>
      </c>
      <c r="AJ292" s="2">
        <v>0.53110168517902623</v>
      </c>
      <c r="AK292" s="2">
        <v>42.156666666666666</v>
      </c>
      <c r="AL292" s="2">
        <v>0.12096418202647063</v>
      </c>
      <c r="AM292" s="2">
        <v>41.934333333333335</v>
      </c>
      <c r="AN292" s="2">
        <v>0.68432034408844888</v>
      </c>
    </row>
    <row r="293" spans="1:40" x14ac:dyDescent="0.2">
      <c r="A293">
        <v>796</v>
      </c>
      <c r="B293">
        <v>821</v>
      </c>
      <c r="C293">
        <v>8.11</v>
      </c>
      <c r="D293">
        <v>3</v>
      </c>
      <c r="E293" t="s">
        <v>282</v>
      </c>
      <c r="F293" s="2">
        <v>38.447000000000003</v>
      </c>
      <c r="G293" s="2">
        <v>0.8446283206239299</v>
      </c>
      <c r="H293" s="2">
        <v>42.609333333333332</v>
      </c>
      <c r="I293" s="2">
        <v>0.30544448486318188</v>
      </c>
      <c r="J293" s="2">
        <v>45.045333333333332</v>
      </c>
      <c r="K293" s="2">
        <v>1.3460911311398382</v>
      </c>
      <c r="L293" s="2">
        <v>48.82233333333334</v>
      </c>
      <c r="M293" s="2">
        <v>0.44339861674720443</v>
      </c>
      <c r="O293" s="2">
        <v>37.400333333333329</v>
      </c>
      <c r="P293" s="2">
        <v>0.99248643987378327</v>
      </c>
      <c r="Q293" s="2">
        <v>41.597666666666662</v>
      </c>
      <c r="R293" s="2">
        <v>0.42296256729565707</v>
      </c>
      <c r="S293" s="2">
        <v>44.797666666666665</v>
      </c>
      <c r="T293" s="2">
        <v>0.37665014713037737</v>
      </c>
      <c r="U293" s="2">
        <v>48.041666666666664</v>
      </c>
      <c r="V293" s="2">
        <v>0.58925489674107323</v>
      </c>
      <c r="X293" s="2">
        <v>37.95333333333334</v>
      </c>
      <c r="Y293" s="2">
        <v>0.90424130260309055</v>
      </c>
      <c r="Z293" s="2">
        <v>42.486999999999995</v>
      </c>
      <c r="AA293" s="2">
        <v>0.63189556099089739</v>
      </c>
      <c r="AB293" s="2">
        <v>45.137500000000003</v>
      </c>
      <c r="AC293" s="2">
        <v>5.020458146424845E-2</v>
      </c>
      <c r="AD293" s="2">
        <v>47.820333333333338</v>
      </c>
      <c r="AE293" s="2">
        <v>0.48785892769665651</v>
      </c>
      <c r="AG293" s="2">
        <v>38.558</v>
      </c>
      <c r="AH293" s="2">
        <v>0.71700627612315626</v>
      </c>
      <c r="AI293" s="2">
        <v>42.293333333333329</v>
      </c>
      <c r="AJ293" s="2">
        <v>0.43449549288034289</v>
      </c>
      <c r="AK293" s="2">
        <v>46.462333333333333</v>
      </c>
      <c r="AL293" s="2">
        <v>0.27446371952105669</v>
      </c>
      <c r="AM293" s="2">
        <v>47.519333333333329</v>
      </c>
      <c r="AN293" s="2">
        <v>0.47102476934162518</v>
      </c>
    </row>
    <row r="294" spans="1:40" x14ac:dyDescent="0.2">
      <c r="A294">
        <v>825</v>
      </c>
      <c r="B294">
        <v>832</v>
      </c>
      <c r="C294">
        <v>7.27</v>
      </c>
      <c r="D294">
        <v>1</v>
      </c>
      <c r="E294" t="s">
        <v>283</v>
      </c>
      <c r="F294" s="2">
        <v>14.512</v>
      </c>
      <c r="G294" s="2">
        <v>0.51233094772812626</v>
      </c>
      <c r="H294" s="2">
        <v>17.958666666666669</v>
      </c>
      <c r="I294" s="2">
        <v>0.34302380869749233</v>
      </c>
      <c r="J294" s="2">
        <v>29.465333333333334</v>
      </c>
      <c r="K294" s="2">
        <v>0.45530795439277416</v>
      </c>
      <c r="L294" s="2">
        <v>47.207333333333331</v>
      </c>
      <c r="M294" s="2">
        <v>0.90586551614096245</v>
      </c>
      <c r="O294" s="2">
        <v>14.456999999999999</v>
      </c>
      <c r="P294" s="2">
        <v>0.30820934443978187</v>
      </c>
      <c r="Q294" s="2">
        <v>17.561666666666667</v>
      </c>
      <c r="R294" s="2">
        <v>0.12878405698429127</v>
      </c>
      <c r="S294" s="2">
        <v>29.544666666666668</v>
      </c>
      <c r="T294" s="2">
        <v>0.69134819977586881</v>
      </c>
      <c r="U294" s="2">
        <v>46.082666666666661</v>
      </c>
      <c r="V294" s="2">
        <v>0.31038739235563945</v>
      </c>
      <c r="X294" s="2">
        <v>14.065666666666667</v>
      </c>
      <c r="Y294" s="2">
        <v>0.26695754968409047</v>
      </c>
      <c r="Z294" s="2">
        <v>17.625666666666664</v>
      </c>
      <c r="AA294" s="2">
        <v>0.57487592864315895</v>
      </c>
      <c r="AB294" s="2">
        <v>29.3795</v>
      </c>
      <c r="AC294" s="2">
        <v>0.40375797205751718</v>
      </c>
      <c r="AD294" s="2">
        <v>46.382666666666665</v>
      </c>
      <c r="AE294" s="2">
        <v>0.88051197228279365</v>
      </c>
      <c r="AG294" s="2">
        <v>14.032</v>
      </c>
      <c r="AH294" s="2">
        <v>0.28001428534987338</v>
      </c>
      <c r="AI294" s="2">
        <v>17.891333333333332</v>
      </c>
      <c r="AJ294" s="2">
        <v>0.433923188287205</v>
      </c>
      <c r="AK294" s="2">
        <v>30.023333333333337</v>
      </c>
      <c r="AL294" s="2">
        <v>0.41956803182956298</v>
      </c>
      <c r="AM294" s="2">
        <v>45.594333333333338</v>
      </c>
      <c r="AN294" s="2">
        <v>0.10874434851215728</v>
      </c>
    </row>
    <row r="295" spans="1:40" x14ac:dyDescent="0.2">
      <c r="A295">
        <v>833</v>
      </c>
      <c r="B295">
        <v>847</v>
      </c>
      <c r="C295">
        <v>11.62</v>
      </c>
      <c r="D295">
        <v>2</v>
      </c>
      <c r="E295" t="s">
        <v>284</v>
      </c>
      <c r="F295" s="2">
        <v>3.3236666666666665</v>
      </c>
      <c r="G295" s="2">
        <v>0.32449088328230941</v>
      </c>
      <c r="H295" s="2">
        <v>11.388666666666666</v>
      </c>
      <c r="I295" s="2">
        <v>0.21993256542252537</v>
      </c>
      <c r="J295" s="2">
        <v>17.086333333333332</v>
      </c>
      <c r="K295" s="2">
        <v>4.8190593826318281E-2</v>
      </c>
      <c r="L295" s="2">
        <v>32.484999999999999</v>
      </c>
      <c r="M295" s="2">
        <v>0.4341935052485219</v>
      </c>
      <c r="O295" s="2">
        <v>3.2699999999999996</v>
      </c>
      <c r="P295" s="2">
        <v>0.28606118226701088</v>
      </c>
      <c r="Q295" s="2">
        <v>11.303666666666667</v>
      </c>
      <c r="R295" s="2">
        <v>0.14671514350377476</v>
      </c>
      <c r="S295" s="2">
        <v>17.327333333333332</v>
      </c>
      <c r="T295" s="2">
        <v>0.36318360829383944</v>
      </c>
      <c r="U295" s="2">
        <v>32.132666666666665</v>
      </c>
      <c r="V295" s="2">
        <v>0.76542885582745979</v>
      </c>
      <c r="X295" s="2">
        <v>3.0506666666666664</v>
      </c>
      <c r="Y295" s="2">
        <v>0.18351112591157329</v>
      </c>
      <c r="Z295" s="2">
        <v>10.928666666666667</v>
      </c>
      <c r="AA295" s="2">
        <v>0.44640937863505215</v>
      </c>
      <c r="AB295" s="2">
        <v>16.97</v>
      </c>
      <c r="AC295" s="2">
        <v>0.53881536726414958</v>
      </c>
      <c r="AD295" s="2">
        <v>31.907666666666671</v>
      </c>
      <c r="AE295" s="2">
        <v>0.498082657129651</v>
      </c>
      <c r="AG295" s="2">
        <v>2.8845000000000001</v>
      </c>
      <c r="AH295" s="2">
        <v>3.5355339059326622E-3</v>
      </c>
      <c r="AI295" s="2">
        <v>11.020333333333333</v>
      </c>
      <c r="AJ295" s="2">
        <v>0.3455854935227079</v>
      </c>
      <c r="AK295" s="2">
        <v>17.592666666666666</v>
      </c>
      <c r="AL295" s="2">
        <v>0.74875452141094512</v>
      </c>
      <c r="AM295" s="2">
        <v>31.761333333333337</v>
      </c>
      <c r="AN295" s="2">
        <v>0.83764988708489219</v>
      </c>
    </row>
    <row r="296" spans="1:40" x14ac:dyDescent="0.2">
      <c r="A296">
        <v>833</v>
      </c>
      <c r="B296">
        <v>849</v>
      </c>
      <c r="C296">
        <v>12.18</v>
      </c>
      <c r="D296">
        <v>3</v>
      </c>
      <c r="E296" t="s">
        <v>285</v>
      </c>
      <c r="F296" s="2">
        <v>8.5896666666666661</v>
      </c>
      <c r="G296" s="2">
        <v>0.6322612856512192</v>
      </c>
      <c r="H296" s="2">
        <v>17.215999999999998</v>
      </c>
      <c r="I296" s="2">
        <v>0.86808467328942052</v>
      </c>
      <c r="J296" s="2">
        <v>24.968666666666667</v>
      </c>
      <c r="K296" s="2">
        <v>0.13927071958359832</v>
      </c>
      <c r="L296" s="2">
        <v>37.257333333333335</v>
      </c>
      <c r="M296" s="2">
        <v>0.59861033513741657</v>
      </c>
      <c r="O296" s="2">
        <v>8.4083333333333332</v>
      </c>
      <c r="P296" s="2">
        <v>0.8038496957350505</v>
      </c>
      <c r="Q296" s="2">
        <v>15.843333333333334</v>
      </c>
      <c r="R296" s="2">
        <v>0.44689633398958767</v>
      </c>
      <c r="S296" s="2">
        <v>27.217333333333329</v>
      </c>
      <c r="T296" s="2">
        <v>1.123601501126327</v>
      </c>
      <c r="U296" s="2">
        <v>36.243000000000002</v>
      </c>
      <c r="V296" s="2">
        <v>0.82241838500850861</v>
      </c>
      <c r="X296" s="2">
        <v>9.841333333333333</v>
      </c>
      <c r="Y296" s="2">
        <v>1.0343004076830551</v>
      </c>
      <c r="Z296" s="2">
        <v>16.087333333333333</v>
      </c>
      <c r="AA296" s="2">
        <v>0.70223381671159468</v>
      </c>
      <c r="AB296" s="2">
        <v>24.1265</v>
      </c>
      <c r="AC296" s="2">
        <v>0.57063517241754536</v>
      </c>
      <c r="AD296" s="2">
        <v>36.839333333333336</v>
      </c>
      <c r="AE296" s="2">
        <v>1.4243459317642366</v>
      </c>
      <c r="AG296" s="2">
        <v>8.9765000000000015</v>
      </c>
      <c r="AH296" s="2">
        <v>1.0825804819966047</v>
      </c>
      <c r="AI296" s="2">
        <v>16.974666666666664</v>
      </c>
      <c r="AJ296" s="2">
        <v>1.4009212445149561</v>
      </c>
      <c r="AK296" s="2">
        <v>27.106999999999999</v>
      </c>
      <c r="AL296" s="2">
        <v>1.5291343956631156</v>
      </c>
      <c r="AM296" s="2">
        <v>36.311999999999998</v>
      </c>
      <c r="AN296" s="2">
        <v>0.22097963707092907</v>
      </c>
    </row>
    <row r="297" spans="1:40" x14ac:dyDescent="0.2">
      <c r="A297">
        <v>848</v>
      </c>
      <c r="B297">
        <v>860</v>
      </c>
      <c r="C297">
        <v>6.78</v>
      </c>
      <c r="D297">
        <v>2</v>
      </c>
      <c r="E297" t="s">
        <v>286</v>
      </c>
      <c r="F297" s="2">
        <v>45.800000000000004</v>
      </c>
      <c r="G297" s="2">
        <v>1.0452985219543773</v>
      </c>
      <c r="H297" s="2">
        <v>59.145000000000003</v>
      </c>
      <c r="I297" s="2">
        <v>0.19250194804209378</v>
      </c>
      <c r="J297" s="2">
        <v>62.217999999999996</v>
      </c>
      <c r="K297" s="2">
        <v>0.67289523701687648</v>
      </c>
      <c r="L297" s="2">
        <v>68.51166666666667</v>
      </c>
      <c r="M297" s="2">
        <v>0.84716546986603247</v>
      </c>
      <c r="O297" s="2">
        <v>45.686</v>
      </c>
      <c r="P297" s="2">
        <v>1.2471515545433911</v>
      </c>
      <c r="Q297" s="2">
        <v>58.338333333333331</v>
      </c>
      <c r="R297" s="2">
        <v>0.93963042380147144</v>
      </c>
      <c r="S297" s="2">
        <v>62.562666666666672</v>
      </c>
      <c r="T297" s="2">
        <v>0.92050058844811933</v>
      </c>
      <c r="U297" s="2">
        <v>67.152666666666661</v>
      </c>
      <c r="V297" s="2">
        <v>0.66575095443666632</v>
      </c>
      <c r="X297" s="2">
        <v>44.035333333333334</v>
      </c>
      <c r="Y297" s="2">
        <v>1.1694752384438669</v>
      </c>
      <c r="Z297" s="2">
        <v>57.712666666666671</v>
      </c>
      <c r="AA297" s="2">
        <v>0.47272225813190905</v>
      </c>
      <c r="AB297" s="2">
        <v>62.202500000000001</v>
      </c>
      <c r="AC297" s="2">
        <v>0.71347074221722673</v>
      </c>
      <c r="AD297" s="2">
        <v>67.040000000000006</v>
      </c>
      <c r="AE297" s="2">
        <v>0.61085759387929606</v>
      </c>
      <c r="AG297" s="2">
        <v>43.506</v>
      </c>
      <c r="AH297" s="2">
        <v>1.1002581515262662</v>
      </c>
      <c r="AI297" s="2">
        <v>58.096666666666664</v>
      </c>
      <c r="AJ297" s="2">
        <v>0.2960681227915884</v>
      </c>
      <c r="AK297" s="2">
        <v>62.783666666666669</v>
      </c>
      <c r="AL297" s="2">
        <v>0.51546322209575235</v>
      </c>
      <c r="AM297" s="2">
        <v>66.313666666666663</v>
      </c>
      <c r="AN297" s="2">
        <v>0.53491712753783804</v>
      </c>
    </row>
    <row r="298" spans="1:40" x14ac:dyDescent="0.2">
      <c r="A298">
        <v>865</v>
      </c>
      <c r="B298">
        <v>873</v>
      </c>
      <c r="C298">
        <v>11.68</v>
      </c>
      <c r="D298">
        <v>1</v>
      </c>
      <c r="E298" t="s">
        <v>287</v>
      </c>
      <c r="F298" s="2">
        <v>47.496999999999993</v>
      </c>
      <c r="G298" s="2">
        <v>0.2209456946853674</v>
      </c>
      <c r="H298" s="2">
        <v>64.344000000000008</v>
      </c>
      <c r="I298" s="2">
        <v>0.66005681573633912</v>
      </c>
      <c r="J298" s="2">
        <v>70.105000000000004</v>
      </c>
      <c r="K298" s="2">
        <v>0.57177617998653996</v>
      </c>
      <c r="L298" s="2">
        <v>68.391666666666666</v>
      </c>
      <c r="M298" s="2">
        <v>1.0577071113183147</v>
      </c>
      <c r="O298" s="2">
        <v>47.245000000000005</v>
      </c>
      <c r="P298" s="2">
        <v>0.72251020754035211</v>
      </c>
      <c r="Q298" s="2">
        <v>62.541666666666664</v>
      </c>
      <c r="R298" s="2">
        <v>1.5139013618242536</v>
      </c>
      <c r="S298" s="2">
        <v>68.066333333333333</v>
      </c>
      <c r="T298" s="2">
        <v>0.66898455388247613</v>
      </c>
      <c r="U298" s="2">
        <v>73.202666666666673</v>
      </c>
      <c r="V298" s="2">
        <v>0.5401169626417377</v>
      </c>
      <c r="X298" s="2">
        <v>44.664333333333332</v>
      </c>
      <c r="Y298" s="2">
        <v>0.31021659100269472</v>
      </c>
      <c r="Z298" s="2">
        <v>63.55266666666666</v>
      </c>
      <c r="AA298" s="2">
        <v>1.1874360333648866</v>
      </c>
      <c r="AB298" s="2">
        <v>69.602500000000006</v>
      </c>
      <c r="AC298" s="2">
        <v>0.10535891039679623</v>
      </c>
      <c r="AD298" s="2">
        <v>71.242000000000004</v>
      </c>
      <c r="AE298" s="2">
        <v>0.37809919333423614</v>
      </c>
      <c r="AG298" s="2">
        <v>45.418999999999997</v>
      </c>
      <c r="AH298" s="2">
        <v>1.8314065632731553</v>
      </c>
      <c r="AI298" s="2">
        <v>64.736333333333334</v>
      </c>
      <c r="AJ298" s="2">
        <v>7.7693843599946577E-2</v>
      </c>
      <c r="AK298" s="2">
        <v>70.905999999999992</v>
      </c>
      <c r="AL298" s="2">
        <v>0.92324861223832688</v>
      </c>
      <c r="AM298" s="2">
        <v>73.578666666666663</v>
      </c>
      <c r="AN298" s="2">
        <v>0.42763340998258659</v>
      </c>
    </row>
    <row r="299" spans="1:40" x14ac:dyDescent="0.2">
      <c r="A299">
        <v>874</v>
      </c>
      <c r="B299">
        <v>885</v>
      </c>
      <c r="C299">
        <v>8.9</v>
      </c>
      <c r="D299">
        <v>2</v>
      </c>
      <c r="E299" t="s">
        <v>288</v>
      </c>
      <c r="F299" s="2">
        <v>8.4333333333333353</v>
      </c>
      <c r="G299" s="2">
        <v>0.43453921955714603</v>
      </c>
      <c r="H299" s="2">
        <v>31.958000000000002</v>
      </c>
      <c r="I299" s="2">
        <v>4.590206967011573E-2</v>
      </c>
      <c r="J299" s="2">
        <v>46.870666666666665</v>
      </c>
      <c r="K299" s="2">
        <v>0.69750722815848543</v>
      </c>
      <c r="L299" s="2">
        <v>64.492000000000004</v>
      </c>
      <c r="M299" s="2">
        <v>0.72442874045692307</v>
      </c>
      <c r="O299" s="2">
        <v>8.7063333333333333</v>
      </c>
      <c r="P299" s="2">
        <v>1.2529829740795981</v>
      </c>
      <c r="Q299" s="2">
        <v>31.146333333333331</v>
      </c>
      <c r="R299" s="2">
        <v>0.47780156271545787</v>
      </c>
      <c r="S299" s="2">
        <v>46.436666666666667</v>
      </c>
      <c r="T299" s="2">
        <v>0.17568247873175746</v>
      </c>
      <c r="U299" s="2">
        <v>66.810666666666677</v>
      </c>
      <c r="V299" s="2">
        <v>0.41948341246506271</v>
      </c>
      <c r="X299" s="2">
        <v>7.72</v>
      </c>
      <c r="Y299" s="2">
        <v>0.61108837331436761</v>
      </c>
      <c r="Z299" s="2">
        <v>30.850999999999999</v>
      </c>
      <c r="AA299" s="2">
        <v>0.34155673028063777</v>
      </c>
      <c r="AB299" s="2">
        <v>46.488500000000002</v>
      </c>
      <c r="AC299" s="2">
        <v>0.21566756826189679</v>
      </c>
      <c r="AD299" s="2">
        <v>66.855999999999995</v>
      </c>
      <c r="AE299" s="2">
        <v>0.28083447081866381</v>
      </c>
      <c r="AG299" s="2">
        <v>7.2469999999999999</v>
      </c>
      <c r="AH299" s="2">
        <v>0.64912402512925071</v>
      </c>
      <c r="AI299" s="2">
        <v>30.843</v>
      </c>
      <c r="AJ299" s="2">
        <v>0.32125379375191804</v>
      </c>
      <c r="AK299" s="2">
        <v>46.777333333333331</v>
      </c>
      <c r="AL299" s="2">
        <v>9.6173454410941064E-2</v>
      </c>
      <c r="AM299" s="2">
        <v>66.667999999999992</v>
      </c>
      <c r="AN299" s="2">
        <v>0.38461799229884791</v>
      </c>
    </row>
    <row r="300" spans="1:40" x14ac:dyDescent="0.2">
      <c r="A300">
        <v>886</v>
      </c>
      <c r="B300">
        <v>890</v>
      </c>
      <c r="C300">
        <v>12.06</v>
      </c>
      <c r="D300">
        <v>1</v>
      </c>
      <c r="E300" t="s">
        <v>289</v>
      </c>
      <c r="F300" s="2">
        <v>1.5436666666666667</v>
      </c>
      <c r="G300" s="2">
        <v>1.0442841248115056</v>
      </c>
      <c r="H300" s="2">
        <v>1.6486666666666665</v>
      </c>
      <c r="I300" s="2">
        <v>0.20962426704304479</v>
      </c>
      <c r="J300" s="2">
        <v>3.1439999999999997</v>
      </c>
      <c r="K300" s="2">
        <v>0.69545740344035556</v>
      </c>
      <c r="L300" s="2">
        <v>10.124333333333334</v>
      </c>
      <c r="M300" s="2">
        <v>0.84397887019364037</v>
      </c>
      <c r="O300" s="2">
        <v>0.96133333333333348</v>
      </c>
      <c r="P300" s="2">
        <v>0.59769083423901792</v>
      </c>
      <c r="Q300" s="2">
        <v>2.7560000000000002</v>
      </c>
      <c r="R300" s="2">
        <v>0.1719999999999999</v>
      </c>
      <c r="S300" s="2">
        <v>3.722</v>
      </c>
      <c r="T300" s="2">
        <v>0.96910112991369379</v>
      </c>
      <c r="U300" s="2">
        <v>9.3193333333333346</v>
      </c>
      <c r="V300" s="2">
        <v>1.3104283014851765</v>
      </c>
      <c r="X300" s="2">
        <v>1.1726666666666665</v>
      </c>
      <c r="Y300" s="2">
        <v>0.45324864405018767</v>
      </c>
      <c r="Z300" s="2">
        <v>1.9653333333333334</v>
      </c>
      <c r="AA300" s="2">
        <v>1.3484481203714633</v>
      </c>
      <c r="AB300" s="2">
        <v>4.3055000000000003</v>
      </c>
      <c r="AC300" s="2">
        <v>0.44901280605345784</v>
      </c>
      <c r="AD300" s="2">
        <v>8.8573333333333348</v>
      </c>
      <c r="AE300" s="2">
        <v>0.45826229752548231</v>
      </c>
      <c r="AG300" s="2">
        <v>2.0895000000000001</v>
      </c>
      <c r="AH300" s="2">
        <v>0.90721800026233945</v>
      </c>
      <c r="AI300" s="2">
        <v>1.3066666666666666</v>
      </c>
      <c r="AJ300" s="2">
        <v>1.0617025634956965</v>
      </c>
      <c r="AK300" s="2">
        <v>3.4039999999999999</v>
      </c>
      <c r="AL300" s="2">
        <v>1.0988921694142704</v>
      </c>
      <c r="AM300" s="2">
        <v>9.0823333333333327</v>
      </c>
      <c r="AN300" s="2">
        <v>0.44026393598991664</v>
      </c>
    </row>
    <row r="301" spans="1:40" x14ac:dyDescent="0.2">
      <c r="A301">
        <v>886</v>
      </c>
      <c r="B301">
        <v>896</v>
      </c>
      <c r="C301">
        <v>12.07</v>
      </c>
      <c r="D301">
        <v>3</v>
      </c>
      <c r="E301" t="s">
        <v>290</v>
      </c>
      <c r="F301" s="2">
        <v>10.391666666666667</v>
      </c>
      <c r="G301" s="2">
        <v>0.23195761107006846</v>
      </c>
      <c r="H301" s="2">
        <v>19.959666666666667</v>
      </c>
      <c r="I301" s="2">
        <v>0.81577713459825096</v>
      </c>
      <c r="J301" s="2">
        <v>24.430333333333333</v>
      </c>
      <c r="K301" s="2">
        <v>1.3203690140764952</v>
      </c>
      <c r="L301" s="2">
        <v>38.544333333333334</v>
      </c>
      <c r="M301" s="2">
        <v>1.2967576232023241</v>
      </c>
      <c r="O301" s="2">
        <v>9.8439999999999994</v>
      </c>
      <c r="P301" s="2">
        <v>0.80275525535495595</v>
      </c>
      <c r="Q301" s="2">
        <v>16.961666666666662</v>
      </c>
      <c r="R301" s="2">
        <v>1.6465425391812181</v>
      </c>
      <c r="S301" s="2">
        <v>22.593</v>
      </c>
      <c r="T301" s="2">
        <v>1.2641483299043665</v>
      </c>
      <c r="U301" s="2">
        <v>40.292999999999999</v>
      </c>
      <c r="V301" s="2">
        <v>1.361502478881327</v>
      </c>
      <c r="X301" s="2">
        <v>9.3653333333333322</v>
      </c>
      <c r="Y301" s="2">
        <v>0.41048426685237699</v>
      </c>
      <c r="Z301" s="2">
        <v>16.006333333333334</v>
      </c>
      <c r="AA301" s="2">
        <v>1.1152741068156</v>
      </c>
      <c r="AB301" s="2">
        <v>23.0335</v>
      </c>
      <c r="AC301" s="2">
        <v>1.1179358210559338</v>
      </c>
      <c r="AD301" s="2">
        <v>40.216999999999999</v>
      </c>
      <c r="AE301" s="2">
        <v>1.5526625518766157</v>
      </c>
      <c r="AG301" s="2">
        <v>8.9269999999999996</v>
      </c>
      <c r="AH301" s="2">
        <v>3.2526911934580745E-2</v>
      </c>
      <c r="AI301" s="2">
        <v>15.69</v>
      </c>
      <c r="AJ301" s="2">
        <v>0.84288967249575353</v>
      </c>
      <c r="AK301" s="2">
        <v>23.98</v>
      </c>
      <c r="AL301" s="2">
        <v>1.251905347859813</v>
      </c>
      <c r="AM301" s="2">
        <v>39.877333333333333</v>
      </c>
      <c r="AN301" s="2">
        <v>0.78693413532095102</v>
      </c>
    </row>
    <row r="302" spans="1:40" x14ac:dyDescent="0.2">
      <c r="A302">
        <v>904</v>
      </c>
      <c r="B302">
        <v>953</v>
      </c>
      <c r="C302">
        <v>9.98</v>
      </c>
      <c r="D302">
        <v>5</v>
      </c>
      <c r="E302" t="s">
        <v>291</v>
      </c>
      <c r="F302" s="2">
        <v>43.371000000000002</v>
      </c>
      <c r="G302" s="2">
        <v>0.33667046202481171</v>
      </c>
      <c r="H302" s="2">
        <v>46.360999999999997</v>
      </c>
      <c r="I302" s="2">
        <v>0.82682767249288536</v>
      </c>
      <c r="J302" s="2">
        <v>47.449000000000005</v>
      </c>
      <c r="K302" s="2">
        <v>1.0467382671900345</v>
      </c>
      <c r="L302" s="2">
        <v>49.370000000000005</v>
      </c>
      <c r="M302" s="2">
        <v>0.1375790681753617</v>
      </c>
      <c r="O302" s="2">
        <v>43.518666666666668</v>
      </c>
      <c r="P302" s="2">
        <v>0.8257368426643763</v>
      </c>
      <c r="Q302" s="2">
        <v>45.939</v>
      </c>
      <c r="R302" s="2">
        <v>0.19741073932286277</v>
      </c>
      <c r="S302" s="2">
        <v>47.584000000000003</v>
      </c>
      <c r="T302" s="2">
        <v>0.17632073048850494</v>
      </c>
      <c r="U302" s="2">
        <v>48.762999999999998</v>
      </c>
      <c r="V302" s="2">
        <v>0.99466225423507237</v>
      </c>
      <c r="X302" s="2">
        <v>42.401666666666671</v>
      </c>
      <c r="Y302" s="2">
        <v>1.3603750708291169</v>
      </c>
      <c r="Z302" s="2">
        <v>46.170333333333332</v>
      </c>
      <c r="AA302" s="2">
        <v>0.61757941459648336</v>
      </c>
      <c r="AB302" s="2">
        <v>46.537999999999997</v>
      </c>
      <c r="AC302" s="2">
        <v>0.25455844122716176</v>
      </c>
      <c r="AD302" s="2">
        <v>48.31966666666667</v>
      </c>
      <c r="AE302" s="2">
        <v>1.0961192149275256</v>
      </c>
      <c r="AG302" s="2">
        <v>42.846999999999994</v>
      </c>
      <c r="AH302" s="2">
        <v>2.0463670247538674</v>
      </c>
      <c r="AI302" s="2">
        <v>46.370000000000005</v>
      </c>
      <c r="AJ302" s="2">
        <v>0.25963628405906647</v>
      </c>
      <c r="AK302" s="2">
        <v>48.239333333333327</v>
      </c>
      <c r="AL302" s="2">
        <v>0.61438126056491538</v>
      </c>
      <c r="AM302" s="2">
        <v>48.230666666666671</v>
      </c>
      <c r="AN302" s="2">
        <v>0.23777580476855278</v>
      </c>
    </row>
    <row r="303" spans="1:40" x14ac:dyDescent="0.2">
      <c r="A303">
        <v>946</v>
      </c>
      <c r="B303">
        <v>953</v>
      </c>
      <c r="C303">
        <v>5.36</v>
      </c>
      <c r="D303">
        <v>2</v>
      </c>
      <c r="E303" t="s">
        <v>292</v>
      </c>
      <c r="F303" s="2">
        <v>13.006</v>
      </c>
      <c r="G303" s="2">
        <v>0.71517620206491817</v>
      </c>
      <c r="H303" s="2">
        <v>30.48266666666667</v>
      </c>
      <c r="I303" s="2">
        <v>0.38608332433988135</v>
      </c>
      <c r="J303" s="2">
        <v>40.428333333333335</v>
      </c>
      <c r="K303" s="2">
        <v>0.72311916952417488</v>
      </c>
      <c r="L303" s="2">
        <v>49.330333333333328</v>
      </c>
      <c r="M303" s="2">
        <v>0.83429031717582247</v>
      </c>
      <c r="O303" s="2">
        <v>13.808333333333332</v>
      </c>
      <c r="P303" s="2">
        <v>0.94677047552895988</v>
      </c>
      <c r="Q303" s="2">
        <v>29.813333333333333</v>
      </c>
      <c r="R303" s="2">
        <v>0.56751417016082673</v>
      </c>
      <c r="S303" s="2">
        <v>40.729333333333336</v>
      </c>
      <c r="T303" s="2">
        <v>0.39005170597413441</v>
      </c>
      <c r="U303" s="2">
        <v>48.55533333333333</v>
      </c>
      <c r="V303" s="2">
        <v>0.71446296848285484</v>
      </c>
      <c r="X303" s="2">
        <v>12.906999999999998</v>
      </c>
      <c r="Y303" s="2">
        <v>0.66109227797638004</v>
      </c>
      <c r="Z303" s="2">
        <v>29.484666666666669</v>
      </c>
      <c r="AA303" s="2">
        <v>0.23895676038424418</v>
      </c>
      <c r="AB303" s="2">
        <v>40.483500000000006</v>
      </c>
      <c r="AC303" s="2">
        <v>0.12940054095713807</v>
      </c>
      <c r="AD303" s="2">
        <v>49.044666666666664</v>
      </c>
      <c r="AE303" s="2">
        <v>0.39514216850816486</v>
      </c>
      <c r="AG303" s="2">
        <v>11.542999999999999</v>
      </c>
      <c r="AH303" s="2">
        <v>0.55154328932550667</v>
      </c>
      <c r="AI303" s="2">
        <v>29.62</v>
      </c>
      <c r="AJ303" s="2">
        <v>0.56827194194329078</v>
      </c>
      <c r="AK303" s="2">
        <v>40.75</v>
      </c>
      <c r="AL303" s="2">
        <v>0.64686242741405175</v>
      </c>
      <c r="AM303" s="2">
        <v>48.739666666666665</v>
      </c>
      <c r="AN303" s="2">
        <v>0.44826034102219287</v>
      </c>
    </row>
    <row r="304" spans="1:40" x14ac:dyDescent="0.2">
      <c r="A304">
        <v>954</v>
      </c>
      <c r="B304">
        <v>958</v>
      </c>
      <c r="C304">
        <v>11.51</v>
      </c>
      <c r="D304">
        <v>1</v>
      </c>
      <c r="E304" t="s">
        <v>293</v>
      </c>
      <c r="F304" s="2">
        <v>3.6066666666666669</v>
      </c>
      <c r="G304" s="2">
        <v>0.13911985240551883</v>
      </c>
      <c r="H304" s="2">
        <v>4.9673333333333334</v>
      </c>
      <c r="I304" s="2">
        <v>0.92166714888474199</v>
      </c>
      <c r="J304" s="2">
        <v>4.4319999999999995</v>
      </c>
      <c r="K304" s="2">
        <v>0.82588316364967884</v>
      </c>
      <c r="L304" s="2">
        <v>5.8539999999999992</v>
      </c>
      <c r="M304" s="2">
        <v>0.98531365564474405</v>
      </c>
      <c r="O304" s="2">
        <v>3.7280000000000002</v>
      </c>
      <c r="P304" s="2">
        <v>0.18503242959005869</v>
      </c>
      <c r="Q304" s="2">
        <v>4.2240000000000002</v>
      </c>
      <c r="R304" s="2">
        <v>0.3219425414573226</v>
      </c>
      <c r="S304" s="2">
        <v>5.3169999999999993</v>
      </c>
      <c r="T304" s="2">
        <v>0.67032007280105599</v>
      </c>
      <c r="U304" s="2">
        <v>6.6350000000000007</v>
      </c>
      <c r="V304" s="2">
        <v>0.74633169569568736</v>
      </c>
      <c r="X304" s="2">
        <v>3.3986666666666667</v>
      </c>
      <c r="Y304" s="2">
        <v>0.5788111378794768</v>
      </c>
      <c r="Z304" s="2">
        <v>4.1846666666666659</v>
      </c>
      <c r="AA304" s="2">
        <v>1.216546067082271</v>
      </c>
      <c r="AB304" s="2">
        <v>4.8665000000000003</v>
      </c>
      <c r="AC304" s="2">
        <v>0.54517932829482807</v>
      </c>
      <c r="AD304" s="2">
        <v>6.9943333333333335</v>
      </c>
      <c r="AE304" s="2">
        <v>0.45822956401058795</v>
      </c>
      <c r="AG304" s="2">
        <v>3.0329999999999999</v>
      </c>
      <c r="AH304" s="2">
        <v>0.55861435713737506</v>
      </c>
      <c r="AI304" s="2">
        <v>4.1236666666666659</v>
      </c>
      <c r="AJ304" s="2">
        <v>1.4482721889663335</v>
      </c>
      <c r="AK304" s="2">
        <v>4.9196666666666671</v>
      </c>
      <c r="AL304" s="2">
        <v>0.29693489746631901</v>
      </c>
      <c r="AM304" s="2">
        <v>6.88</v>
      </c>
      <c r="AN304" s="2">
        <v>0.78955747099245399</v>
      </c>
    </row>
    <row r="305" spans="1:40" x14ac:dyDescent="0.2">
      <c r="A305">
        <v>957</v>
      </c>
      <c r="B305">
        <v>970</v>
      </c>
      <c r="C305">
        <v>7.31</v>
      </c>
      <c r="D305">
        <v>2</v>
      </c>
      <c r="E305" t="s">
        <v>294</v>
      </c>
      <c r="F305" s="2">
        <v>4.8803333333333336</v>
      </c>
      <c r="G305" s="2">
        <v>0.76693698133114685</v>
      </c>
      <c r="H305" s="2">
        <v>12.721333333333334</v>
      </c>
      <c r="I305" s="2">
        <v>0.38904284254222288</v>
      </c>
      <c r="J305" s="2">
        <v>17.626000000000001</v>
      </c>
      <c r="K305" s="2">
        <v>0.93199356220952512</v>
      </c>
      <c r="L305" s="2">
        <v>27.819666666666667</v>
      </c>
      <c r="M305" s="2">
        <v>0.47517610770464097</v>
      </c>
      <c r="O305" s="2">
        <v>4.6353333333333344</v>
      </c>
      <c r="P305" s="2">
        <v>0.54511038637447873</v>
      </c>
      <c r="Q305" s="2">
        <v>12.407333333333334</v>
      </c>
      <c r="R305" s="2">
        <v>0.78056539337414466</v>
      </c>
      <c r="S305" s="2">
        <v>17.164666666666665</v>
      </c>
      <c r="T305" s="2">
        <v>0.33769266105933382</v>
      </c>
      <c r="U305" s="2">
        <v>25.590999999999998</v>
      </c>
      <c r="V305" s="2">
        <v>0.63451792724871081</v>
      </c>
      <c r="X305" s="2">
        <v>4.8150000000000004</v>
      </c>
      <c r="Y305" s="2">
        <v>0.81688616097960487</v>
      </c>
      <c r="Z305" s="2">
        <v>12.152000000000001</v>
      </c>
      <c r="AA305" s="2">
        <v>5.8642987645582879E-2</v>
      </c>
      <c r="AB305" s="2">
        <v>18.132999999999999</v>
      </c>
      <c r="AC305" s="2">
        <v>0.86691291373470669</v>
      </c>
      <c r="AD305" s="2">
        <v>25.856666666666666</v>
      </c>
      <c r="AE305" s="2">
        <v>0.79751509912561047</v>
      </c>
      <c r="AG305" s="2">
        <v>4.7889999999999997</v>
      </c>
      <c r="AH305" s="2">
        <v>0.31961226509631946</v>
      </c>
      <c r="AI305" s="2">
        <v>12.743</v>
      </c>
      <c r="AJ305" s="2">
        <v>0.75104993176219625</v>
      </c>
      <c r="AK305" s="2">
        <v>18.227999999999998</v>
      </c>
      <c r="AL305" s="2">
        <v>0.78319154745183628</v>
      </c>
      <c r="AM305" s="2">
        <v>25.515666666666664</v>
      </c>
      <c r="AN305" s="2">
        <v>0.26431483752020624</v>
      </c>
    </row>
    <row r="306" spans="1:40" x14ac:dyDescent="0.2">
      <c r="A306">
        <v>971</v>
      </c>
      <c r="B306">
        <v>978</v>
      </c>
      <c r="C306">
        <v>10.52</v>
      </c>
      <c r="D306">
        <v>2</v>
      </c>
      <c r="E306" t="s">
        <v>295</v>
      </c>
      <c r="F306" s="2">
        <v>7.0253333333333332</v>
      </c>
      <c r="G306" s="2">
        <v>0.42598161149670943</v>
      </c>
      <c r="H306" s="2">
        <v>13.207333333333333</v>
      </c>
      <c r="I306" s="2">
        <v>0.2894241408959069</v>
      </c>
      <c r="J306" s="2">
        <v>16.094999999999999</v>
      </c>
      <c r="K306" s="2">
        <v>0.25371637708275757</v>
      </c>
      <c r="L306" s="2">
        <v>29.642666666666667</v>
      </c>
      <c r="M306" s="2">
        <v>0.86464578489305788</v>
      </c>
      <c r="O306" s="2">
        <v>7.2686666666666673</v>
      </c>
      <c r="P306" s="2">
        <v>0.79217569600015703</v>
      </c>
      <c r="Q306" s="2">
        <v>13.080666666666668</v>
      </c>
      <c r="R306" s="2">
        <v>0.24084296405195932</v>
      </c>
      <c r="S306" s="2">
        <v>16.062333333333335</v>
      </c>
      <c r="T306" s="2">
        <v>0.64011665603492374</v>
      </c>
      <c r="U306" s="2">
        <v>29.079333333333334</v>
      </c>
      <c r="V306" s="2">
        <v>0.20295401778071193</v>
      </c>
      <c r="X306" s="2">
        <v>6.5659999999999998</v>
      </c>
      <c r="Y306" s="2">
        <v>0.56805545503938226</v>
      </c>
      <c r="Z306" s="2">
        <v>12.978333333333333</v>
      </c>
      <c r="AA306" s="2">
        <v>0.53140317399629233</v>
      </c>
      <c r="AB306" s="2">
        <v>15.737500000000001</v>
      </c>
      <c r="AC306" s="2">
        <v>0.11101576464628798</v>
      </c>
      <c r="AD306" s="2">
        <v>29.119666666666664</v>
      </c>
      <c r="AE306" s="2">
        <v>0.5048607068621338</v>
      </c>
      <c r="AG306" s="2">
        <v>6.3565000000000005</v>
      </c>
      <c r="AH306" s="2">
        <v>0.60033365722737841</v>
      </c>
      <c r="AI306" s="2">
        <v>12.559666666666667</v>
      </c>
      <c r="AJ306" s="2">
        <v>6.1076454819622664E-2</v>
      </c>
      <c r="AK306" s="2">
        <v>16.209333333333333</v>
      </c>
      <c r="AL306" s="2">
        <v>0.31861627914049456</v>
      </c>
      <c r="AM306" s="2">
        <v>28.966666666666669</v>
      </c>
      <c r="AN306" s="2">
        <v>0.56187750741005227</v>
      </c>
    </row>
    <row r="307" spans="1:40" x14ac:dyDescent="0.2">
      <c r="A307">
        <v>979</v>
      </c>
      <c r="B307">
        <v>987</v>
      </c>
      <c r="C307">
        <v>9.75</v>
      </c>
      <c r="D307">
        <v>1</v>
      </c>
      <c r="E307" t="s">
        <v>296</v>
      </c>
      <c r="F307" s="2">
        <v>2.7393333333333332</v>
      </c>
      <c r="G307" s="2">
        <v>0.63979710325487782</v>
      </c>
      <c r="H307" s="2">
        <v>2.3256666666666668</v>
      </c>
      <c r="I307" s="2">
        <v>0.29804418017021239</v>
      </c>
      <c r="J307" s="2">
        <v>9.8456666666666663</v>
      </c>
      <c r="K307" s="2">
        <v>0.43531636005706659</v>
      </c>
      <c r="L307" s="2">
        <v>29.540999999999997</v>
      </c>
      <c r="M307" s="2">
        <v>0.8530668203605154</v>
      </c>
      <c r="O307" s="2">
        <v>2.6590000000000003</v>
      </c>
      <c r="P307" s="2">
        <v>0.54446028321632345</v>
      </c>
      <c r="Q307" s="2">
        <v>2.2570000000000001</v>
      </c>
      <c r="R307" s="2">
        <v>0.17342433508593866</v>
      </c>
      <c r="S307" s="2">
        <v>9.4236666666666675</v>
      </c>
      <c r="T307" s="2">
        <v>7.3704364411704623E-2</v>
      </c>
      <c r="U307" s="2">
        <v>29.36866666666667</v>
      </c>
      <c r="V307" s="2">
        <v>1.1668904547271484</v>
      </c>
      <c r="X307" s="2">
        <v>2.4053333333333335</v>
      </c>
      <c r="Y307" s="2">
        <v>1.1826074299332523</v>
      </c>
      <c r="Z307" s="2">
        <v>2.6856666666666666</v>
      </c>
      <c r="AA307" s="2">
        <v>0.53595926462123311</v>
      </c>
      <c r="AB307" s="2">
        <v>9.4600000000000009</v>
      </c>
      <c r="AC307" s="2">
        <v>0.30829855659733468</v>
      </c>
      <c r="AD307" s="2">
        <v>29.453666666666667</v>
      </c>
      <c r="AE307" s="2">
        <v>0.25017060845217903</v>
      </c>
      <c r="AG307" s="2">
        <v>1.8714999999999999</v>
      </c>
      <c r="AH307" s="2">
        <v>0.18879751057680813</v>
      </c>
      <c r="AI307" s="2">
        <v>2.3770000000000002</v>
      </c>
      <c r="AJ307" s="2">
        <v>1.2816321625177787</v>
      </c>
      <c r="AK307" s="2">
        <v>11.872</v>
      </c>
      <c r="AL307" s="2">
        <v>0.6668155667049166</v>
      </c>
      <c r="AM307" s="2">
        <v>28.27333333333333</v>
      </c>
      <c r="AN307" s="2">
        <v>1.1052983006108958</v>
      </c>
    </row>
    <row r="308" spans="1:40" x14ac:dyDescent="0.2">
      <c r="A308">
        <v>988</v>
      </c>
      <c r="B308">
        <v>994</v>
      </c>
      <c r="C308">
        <v>7.97</v>
      </c>
      <c r="D308">
        <v>2</v>
      </c>
      <c r="E308" t="s">
        <v>297</v>
      </c>
      <c r="F308" s="2">
        <v>20.850333333333335</v>
      </c>
      <c r="G308" s="2">
        <v>0.51379405731609407</v>
      </c>
      <c r="H308" s="2">
        <v>47.163333333333334</v>
      </c>
      <c r="I308" s="2">
        <v>0.63970722469996677</v>
      </c>
      <c r="J308" s="2">
        <v>69.847666666666669</v>
      </c>
      <c r="K308" s="2">
        <v>1.392497516454994</v>
      </c>
      <c r="L308" s="2">
        <v>73.185999999999993</v>
      </c>
      <c r="M308" s="2">
        <v>0.68206817841034284</v>
      </c>
      <c r="O308" s="2">
        <v>21.691666666666666</v>
      </c>
      <c r="P308" s="2">
        <v>1.0973884149804627</v>
      </c>
      <c r="Q308" s="2">
        <v>46.338000000000001</v>
      </c>
      <c r="R308" s="2">
        <v>0.91556594519455592</v>
      </c>
      <c r="S308" s="2">
        <v>70.456666666666663</v>
      </c>
      <c r="T308" s="2">
        <v>0.19269232816418552</v>
      </c>
      <c r="U308" s="2">
        <v>72.104666666666674</v>
      </c>
      <c r="V308" s="2">
        <v>0.49851412551033419</v>
      </c>
      <c r="X308" s="2">
        <v>21.084333333333333</v>
      </c>
      <c r="Y308" s="2">
        <v>1.1186877729435192</v>
      </c>
      <c r="Z308" s="2">
        <v>45.738</v>
      </c>
      <c r="AA308" s="2">
        <v>0.70869104693089113</v>
      </c>
      <c r="AB308" s="2">
        <v>70.081500000000005</v>
      </c>
      <c r="AC308" s="2">
        <v>1.0231835123769362</v>
      </c>
      <c r="AD308" s="2">
        <v>72.444333333333319</v>
      </c>
      <c r="AE308" s="2">
        <v>0.99069184579935332</v>
      </c>
      <c r="AG308" s="2">
        <v>20.041</v>
      </c>
      <c r="AH308" s="2">
        <v>0.48790367901871617</v>
      </c>
      <c r="AI308" s="2">
        <v>47.992333333333335</v>
      </c>
      <c r="AJ308" s="2">
        <v>1.0170547346791767</v>
      </c>
      <c r="AK308" s="2">
        <v>71.278333333333336</v>
      </c>
      <c r="AL308" s="2">
        <v>1.077497718481726</v>
      </c>
      <c r="AM308" s="2">
        <v>71.700333333333333</v>
      </c>
      <c r="AN308" s="2">
        <v>0.18422088191443417</v>
      </c>
    </row>
    <row r="309" spans="1:40" x14ac:dyDescent="0.2">
      <c r="A309">
        <v>988</v>
      </c>
      <c r="B309">
        <v>1006</v>
      </c>
      <c r="C309">
        <v>9.76</v>
      </c>
      <c r="D309">
        <v>4</v>
      </c>
      <c r="E309" t="s">
        <v>298</v>
      </c>
      <c r="F309" s="2">
        <v>18.715</v>
      </c>
      <c r="G309" s="2">
        <v>0.49542809770944674</v>
      </c>
      <c r="H309" s="2">
        <v>26.599</v>
      </c>
      <c r="I309" s="2">
        <v>0.15197697193983012</v>
      </c>
      <c r="J309" s="2">
        <v>32.538666666666664</v>
      </c>
      <c r="K309" s="2">
        <v>0.57854501409426662</v>
      </c>
      <c r="L309" s="2">
        <v>39.409666666666674</v>
      </c>
      <c r="M309" s="2">
        <v>0.73430874523822121</v>
      </c>
      <c r="O309" s="2">
        <v>18.772666666666669</v>
      </c>
      <c r="P309" s="2">
        <v>0.99732659311447891</v>
      </c>
      <c r="Q309" s="2">
        <v>26.287666666666667</v>
      </c>
      <c r="R309" s="2">
        <v>0.66048643690338849</v>
      </c>
      <c r="S309" s="2">
        <v>32.610999999999997</v>
      </c>
      <c r="T309" s="2">
        <v>0.34419180699139007</v>
      </c>
      <c r="U309" s="2">
        <v>38.366666666666667</v>
      </c>
      <c r="V309" s="2">
        <v>0.33249411022352632</v>
      </c>
      <c r="X309" s="2">
        <v>18.336333333333332</v>
      </c>
      <c r="Y309" s="2">
        <v>1.0850370193377434</v>
      </c>
      <c r="Z309" s="2">
        <v>26.186333333333334</v>
      </c>
      <c r="AA309" s="2">
        <v>0.22716146973757109</v>
      </c>
      <c r="AB309" s="2">
        <v>32.037999999999997</v>
      </c>
      <c r="AC309" s="2">
        <v>1.2727922061353314E-2</v>
      </c>
      <c r="AD309" s="2">
        <v>38.243333333333332</v>
      </c>
      <c r="AE309" s="2">
        <v>0.61438614350693976</v>
      </c>
      <c r="AG309" s="2">
        <v>17.919</v>
      </c>
      <c r="AH309" s="2">
        <v>0.64063874375501118</v>
      </c>
      <c r="AI309" s="2">
        <v>26.701999999999998</v>
      </c>
      <c r="AJ309" s="2">
        <v>0.55735446530910715</v>
      </c>
      <c r="AK309" s="2">
        <v>34.106666666666662</v>
      </c>
      <c r="AL309" s="2">
        <v>1.2326071285423144</v>
      </c>
      <c r="AM309" s="2">
        <v>38.160666666666664</v>
      </c>
      <c r="AN309" s="2">
        <v>0.30024045918785586</v>
      </c>
    </row>
    <row r="310" spans="1:40" x14ac:dyDescent="0.2">
      <c r="A310">
        <v>995</v>
      </c>
      <c r="B310">
        <v>1006</v>
      </c>
      <c r="C310">
        <v>9.4700000000000006</v>
      </c>
      <c r="D310">
        <v>2</v>
      </c>
      <c r="E310" t="s">
        <v>299</v>
      </c>
      <c r="F310" s="2">
        <v>18.36866666666667</v>
      </c>
      <c r="G310" s="2">
        <v>0.68511483222401059</v>
      </c>
      <c r="H310" s="2">
        <v>19.824666666666669</v>
      </c>
      <c r="I310" s="2">
        <v>7.2610834820524509E-2</v>
      </c>
      <c r="J310" s="2">
        <v>20.946000000000002</v>
      </c>
      <c r="K310" s="2">
        <v>0.58810798328198255</v>
      </c>
      <c r="L310" s="2">
        <v>30.108000000000001</v>
      </c>
      <c r="M310" s="2">
        <v>0.51539208375759804</v>
      </c>
      <c r="O310" s="2">
        <v>18.343666666666667</v>
      </c>
      <c r="P310" s="2">
        <v>0.68843615051312845</v>
      </c>
      <c r="Q310" s="2">
        <v>19.579666666666668</v>
      </c>
      <c r="R310" s="2">
        <v>0.94916033067829697</v>
      </c>
      <c r="S310" s="2">
        <v>20.904333333333334</v>
      </c>
      <c r="T310" s="2">
        <v>1.4294521094928903E-2</v>
      </c>
      <c r="U310" s="2">
        <v>29.689999999999998</v>
      </c>
      <c r="V310" s="2">
        <v>0.15417198189035572</v>
      </c>
      <c r="X310" s="2">
        <v>18.277333333333331</v>
      </c>
      <c r="Y310" s="2">
        <v>0.94440898626248448</v>
      </c>
      <c r="Z310" s="2">
        <v>19.960333333333335</v>
      </c>
      <c r="AA310" s="2">
        <v>0.4630165583792149</v>
      </c>
      <c r="AB310" s="2">
        <v>20.618500000000001</v>
      </c>
      <c r="AC310" s="2">
        <v>0.65548798615992931</v>
      </c>
      <c r="AD310" s="2">
        <v>29.388333333333335</v>
      </c>
      <c r="AE310" s="2">
        <v>0.83413807809818619</v>
      </c>
      <c r="AG310" s="2">
        <v>18.139499999999998</v>
      </c>
      <c r="AH310" s="2">
        <v>0.27789296500631111</v>
      </c>
      <c r="AI310" s="2">
        <v>18.646000000000001</v>
      </c>
      <c r="AJ310" s="2">
        <v>0.86118987453406659</v>
      </c>
      <c r="AK310" s="2">
        <v>20.303666666666668</v>
      </c>
      <c r="AL310" s="2">
        <v>0.57270440310280057</v>
      </c>
      <c r="AM310" s="2">
        <v>28.648</v>
      </c>
      <c r="AN310" s="2">
        <v>0.73564733398551785</v>
      </c>
    </row>
    <row r="311" spans="1:40" x14ac:dyDescent="0.2">
      <c r="A311">
        <v>1005</v>
      </c>
      <c r="B311">
        <v>1009</v>
      </c>
      <c r="C311">
        <v>13.04</v>
      </c>
      <c r="D311">
        <v>1</v>
      </c>
      <c r="E311" t="s">
        <v>300</v>
      </c>
      <c r="F311" s="2">
        <v>1.5599999999999998</v>
      </c>
      <c r="G311" s="2">
        <v>0.22070568637894311</v>
      </c>
      <c r="H311" s="2">
        <v>2.4279999999999995</v>
      </c>
      <c r="I311" s="2">
        <v>0.30732230638208219</v>
      </c>
      <c r="J311" s="2">
        <v>2.198</v>
      </c>
      <c r="K311" s="2">
        <v>0.56063892123183945</v>
      </c>
      <c r="L311" s="2">
        <v>4.3129999999999997</v>
      </c>
      <c r="M311" s="2">
        <v>0.78571050648441743</v>
      </c>
      <c r="O311" s="2">
        <v>2.0219999999999998</v>
      </c>
      <c r="P311" s="2">
        <v>0.37028232471993783</v>
      </c>
      <c r="Q311" s="2">
        <v>1.8629999999999998</v>
      </c>
      <c r="R311" s="2">
        <v>0.37542109690319719</v>
      </c>
      <c r="S311" s="2">
        <v>2.2296666666666667</v>
      </c>
      <c r="T311" s="2">
        <v>0.62973036557985074</v>
      </c>
      <c r="U311" s="2">
        <v>5.0376666666666665</v>
      </c>
      <c r="V311" s="2">
        <v>0.1869794997675768</v>
      </c>
      <c r="X311" s="2">
        <v>1.4316666666666666</v>
      </c>
      <c r="Y311" s="2">
        <v>0.36765518265534208</v>
      </c>
      <c r="Z311" s="2">
        <v>2.0563333333333333</v>
      </c>
      <c r="AA311" s="2">
        <v>0.41547121841751222</v>
      </c>
      <c r="AB311" s="2">
        <v>3.0045000000000002</v>
      </c>
      <c r="AC311" s="2">
        <v>9.1216774773064627E-2</v>
      </c>
      <c r="AD311" s="2">
        <v>4.2586666666666666</v>
      </c>
      <c r="AE311" s="2">
        <v>0.51278293003310205</v>
      </c>
      <c r="AG311" s="2">
        <v>1.4929999999999999</v>
      </c>
      <c r="AH311" s="2">
        <v>1.9798989873223191E-2</v>
      </c>
      <c r="AI311" s="2">
        <v>2.2426666666666666</v>
      </c>
      <c r="AJ311" s="2">
        <v>0.5025975858809244</v>
      </c>
      <c r="AK311" s="2">
        <v>2.3513333333333333</v>
      </c>
      <c r="AL311" s="2">
        <v>0.24111684580993786</v>
      </c>
      <c r="AM311" s="2">
        <v>4.97</v>
      </c>
      <c r="AN311" s="2">
        <v>0.67393768257903419</v>
      </c>
    </row>
    <row r="312" spans="1:40" x14ac:dyDescent="0.2">
      <c r="A312">
        <v>1007</v>
      </c>
      <c r="B312">
        <v>1015</v>
      </c>
      <c r="C312">
        <v>7.66</v>
      </c>
      <c r="D312">
        <v>1</v>
      </c>
      <c r="E312" t="s">
        <v>301</v>
      </c>
      <c r="F312" s="2">
        <v>2.57</v>
      </c>
      <c r="G312" s="2">
        <v>0.57380397349617673</v>
      </c>
      <c r="H312" s="2">
        <v>7.9956666666666676</v>
      </c>
      <c r="I312" s="2">
        <v>0.24876561927511828</v>
      </c>
      <c r="J312" s="2">
        <v>16.156666666666666</v>
      </c>
      <c r="K312" s="2">
        <v>0.72694039187084147</v>
      </c>
      <c r="L312" s="2">
        <v>18.952999999999999</v>
      </c>
      <c r="M312" s="2">
        <v>1.1550744564745599</v>
      </c>
      <c r="O312" s="2">
        <v>2.3393333333333337</v>
      </c>
      <c r="P312" s="2">
        <v>0.53269534757995796</v>
      </c>
      <c r="Q312" s="2">
        <v>8.0793333333333326</v>
      </c>
      <c r="R312" s="2">
        <v>0.52598130511771368</v>
      </c>
      <c r="S312" s="2">
        <v>16.13</v>
      </c>
      <c r="T312" s="2">
        <v>0.40290321418425051</v>
      </c>
      <c r="U312" s="2">
        <v>19.270666666666667</v>
      </c>
      <c r="V312" s="2">
        <v>0.22597418731645785</v>
      </c>
      <c r="X312" s="2">
        <v>2.5660000000000003</v>
      </c>
      <c r="Y312" s="2">
        <v>0.54627007972247554</v>
      </c>
      <c r="Z312" s="2">
        <v>8.158666666666667</v>
      </c>
      <c r="AA312" s="2">
        <v>0.53046803233873929</v>
      </c>
      <c r="AB312" s="2">
        <v>16.355</v>
      </c>
      <c r="AC312" s="2">
        <v>1.9798989873222407E-2</v>
      </c>
      <c r="AD312" s="2">
        <v>18.346</v>
      </c>
      <c r="AE312" s="2">
        <v>0.40889240638583568</v>
      </c>
      <c r="AG312" s="2">
        <v>2.1479999999999997</v>
      </c>
      <c r="AH312" s="2">
        <v>9.4752308678997296E-2</v>
      </c>
      <c r="AI312" s="2">
        <v>8.1206666666666667</v>
      </c>
      <c r="AJ312" s="2">
        <v>0.41103811664288931</v>
      </c>
      <c r="AK312" s="2">
        <v>16.940999999999999</v>
      </c>
      <c r="AL312" s="2">
        <v>0.60829844648823417</v>
      </c>
      <c r="AM312" s="2">
        <v>17.934000000000001</v>
      </c>
      <c r="AN312" s="2">
        <v>0.61401710073905913</v>
      </c>
    </row>
    <row r="313" spans="1:40" x14ac:dyDescent="0.2">
      <c r="A313">
        <v>1007</v>
      </c>
      <c r="B313">
        <v>1025</v>
      </c>
      <c r="C313">
        <v>9.86</v>
      </c>
      <c r="D313">
        <v>3</v>
      </c>
      <c r="E313" t="s">
        <v>302</v>
      </c>
      <c r="F313" s="2">
        <v>15.313666666666668</v>
      </c>
      <c r="G313" s="2">
        <v>0.17267406676549094</v>
      </c>
      <c r="H313" s="2">
        <v>20.77</v>
      </c>
      <c r="I313" s="2">
        <v>0.22609953560323715</v>
      </c>
      <c r="J313" s="2">
        <v>26.045666666666666</v>
      </c>
      <c r="K313" s="2">
        <v>0.44715135394330868</v>
      </c>
      <c r="L313" s="2">
        <v>30.508999999999997</v>
      </c>
      <c r="M313" s="2">
        <v>0.63632381693599949</v>
      </c>
      <c r="O313" s="2">
        <v>15.388666666666666</v>
      </c>
      <c r="P313" s="2">
        <v>0.51216240913730959</v>
      </c>
      <c r="Q313" s="2">
        <v>20.459999999999997</v>
      </c>
      <c r="R313" s="2">
        <v>0.37958003108699057</v>
      </c>
      <c r="S313" s="2">
        <v>26.179000000000002</v>
      </c>
      <c r="T313" s="2">
        <v>0.10761505470890195</v>
      </c>
      <c r="U313" s="2">
        <v>29.690333333333331</v>
      </c>
      <c r="V313" s="2">
        <v>0.58990281685489054</v>
      </c>
      <c r="X313" s="2">
        <v>15.183999999999999</v>
      </c>
      <c r="Y313" s="2">
        <v>0.73886128603412393</v>
      </c>
      <c r="Z313" s="2">
        <v>20.520333333333333</v>
      </c>
      <c r="AA313" s="2">
        <v>0.42952803556151448</v>
      </c>
      <c r="AB313" s="2">
        <v>26.032</v>
      </c>
      <c r="AC313" s="2">
        <v>0.42567828227429932</v>
      </c>
      <c r="AD313" s="2">
        <v>30.252666666666666</v>
      </c>
      <c r="AE313" s="2">
        <v>1.2520165068134432</v>
      </c>
      <c r="AG313" s="2">
        <v>15.266</v>
      </c>
      <c r="AH313" s="2">
        <v>0.30547012947258756</v>
      </c>
      <c r="AI313" s="2">
        <v>20.79366666666667</v>
      </c>
      <c r="AJ313" s="2">
        <v>0.23756332489113993</v>
      </c>
      <c r="AK313" s="2">
        <v>27.329333333333334</v>
      </c>
      <c r="AL313" s="2">
        <v>0.69701171678339424</v>
      </c>
      <c r="AM313" s="2">
        <v>30.387666666666664</v>
      </c>
      <c r="AN313" s="2">
        <v>0.40050509776197946</v>
      </c>
    </row>
    <row r="314" spans="1:40" x14ac:dyDescent="0.2">
      <c r="A314">
        <v>1010</v>
      </c>
      <c r="B314">
        <v>1025</v>
      </c>
      <c r="C314">
        <v>6.2</v>
      </c>
      <c r="D314">
        <v>2</v>
      </c>
      <c r="E314" t="s">
        <v>303</v>
      </c>
      <c r="F314" s="2">
        <v>23.391000000000002</v>
      </c>
      <c r="G314" s="2">
        <v>0.57810379690847813</v>
      </c>
      <c r="H314" s="2">
        <v>28.571000000000002</v>
      </c>
      <c r="I314" s="2">
        <v>0.51897206090501702</v>
      </c>
      <c r="J314" s="2">
        <v>33.314</v>
      </c>
      <c r="K314" s="2">
        <v>0.65827122069858124</v>
      </c>
      <c r="L314" s="2">
        <v>38.161333333333332</v>
      </c>
      <c r="M314" s="2">
        <v>1.2247846069139381</v>
      </c>
      <c r="O314" s="2">
        <v>23.388333333333335</v>
      </c>
      <c r="P314" s="2">
        <v>0.56871199506721692</v>
      </c>
      <c r="Q314" s="2">
        <v>28.246333333333336</v>
      </c>
      <c r="R314" s="2">
        <v>0.76003837622407733</v>
      </c>
      <c r="S314" s="2">
        <v>33.203666666666663</v>
      </c>
      <c r="T314" s="2">
        <v>0.44702386215205087</v>
      </c>
      <c r="U314" s="2">
        <v>37.469333333333338</v>
      </c>
      <c r="V314" s="2">
        <v>0.59370222614820412</v>
      </c>
      <c r="X314" s="2">
        <v>22.844999999999999</v>
      </c>
      <c r="Y314" s="2">
        <v>0.58344751263502737</v>
      </c>
      <c r="Z314" s="2">
        <v>27.964333333333332</v>
      </c>
      <c r="AA314" s="2">
        <v>0.40673496694202932</v>
      </c>
      <c r="AB314" s="2">
        <v>34.453999999999994</v>
      </c>
      <c r="AC314" s="2">
        <v>0.28708535316173744</v>
      </c>
      <c r="AD314" s="2">
        <v>38.106000000000002</v>
      </c>
      <c r="AE314" s="2">
        <v>1.2951691009285249</v>
      </c>
      <c r="AG314" s="2">
        <v>23.416</v>
      </c>
      <c r="AH314" s="2">
        <v>0.15273506473629503</v>
      </c>
      <c r="AI314" s="2">
        <v>28.651666666666667</v>
      </c>
      <c r="AJ314" s="2">
        <v>0.77442645443794877</v>
      </c>
      <c r="AK314" s="2">
        <v>34.065333333333335</v>
      </c>
      <c r="AL314" s="2">
        <v>0.4428999134492273</v>
      </c>
      <c r="AM314" s="2">
        <v>38.18033333333333</v>
      </c>
      <c r="AN314" s="2">
        <v>0.53154899429246594</v>
      </c>
    </row>
    <row r="315" spans="1:40" x14ac:dyDescent="0.2">
      <c r="A315">
        <v>1016</v>
      </c>
      <c r="B315">
        <v>1025</v>
      </c>
      <c r="C315">
        <v>5.58</v>
      </c>
      <c r="D315">
        <v>2</v>
      </c>
      <c r="E315" t="s">
        <v>304</v>
      </c>
      <c r="F315" s="2">
        <v>43.481999999999999</v>
      </c>
      <c r="G315" s="2">
        <v>0.6063522078792164</v>
      </c>
      <c r="H315" s="2">
        <v>48.619333333333337</v>
      </c>
      <c r="I315" s="2">
        <v>0.75774489990585325</v>
      </c>
      <c r="J315" s="2">
        <v>51.75333333333333</v>
      </c>
      <c r="K315" s="2">
        <v>1.2170527241386615</v>
      </c>
      <c r="L315" s="2">
        <v>59.879666666666672</v>
      </c>
      <c r="M315" s="2">
        <v>0.61381783399746148</v>
      </c>
      <c r="O315" s="2">
        <v>44.933999999999997</v>
      </c>
      <c r="P315" s="2">
        <v>0.59073428883043422</v>
      </c>
      <c r="Q315" s="2">
        <v>48.5</v>
      </c>
      <c r="R315" s="2">
        <v>1.0812506647396782</v>
      </c>
      <c r="S315" s="2">
        <v>52.524000000000001</v>
      </c>
      <c r="T315" s="2">
        <v>0.4420644749355005</v>
      </c>
      <c r="U315" s="2">
        <v>58.427</v>
      </c>
      <c r="V315" s="2">
        <v>1.0537233982407332</v>
      </c>
      <c r="X315" s="2">
        <v>42.633333333333333</v>
      </c>
      <c r="Y315" s="2">
        <v>0.93246251041708528</v>
      </c>
      <c r="Z315" s="2">
        <v>48.457333333333338</v>
      </c>
      <c r="AA315" s="2">
        <v>0.88025697005666159</v>
      </c>
      <c r="AB315" s="2">
        <v>52.588999999999999</v>
      </c>
      <c r="AC315" s="2">
        <v>4.2426406871194457E-2</v>
      </c>
      <c r="AD315" s="2">
        <v>58.46</v>
      </c>
      <c r="AE315" s="2">
        <v>0.58409245843445146</v>
      </c>
      <c r="AG315" s="2">
        <v>42.960499999999996</v>
      </c>
      <c r="AH315" s="2">
        <v>0.70639967440536267</v>
      </c>
      <c r="AI315" s="2">
        <v>48.196333333333335</v>
      </c>
      <c r="AJ315" s="2">
        <v>0.23608120071986743</v>
      </c>
      <c r="AK315" s="2">
        <v>53.06966666666667</v>
      </c>
      <c r="AL315" s="2">
        <v>1.2337634835467195</v>
      </c>
      <c r="AM315" s="2">
        <v>59.397666666666673</v>
      </c>
      <c r="AN315" s="2">
        <v>0.93645839914719631</v>
      </c>
    </row>
    <row r="316" spans="1:40" x14ac:dyDescent="0.2">
      <c r="A316">
        <v>1029</v>
      </c>
      <c r="B316">
        <v>1036</v>
      </c>
      <c r="C316">
        <v>4.4400000000000004</v>
      </c>
      <c r="D316">
        <v>2</v>
      </c>
      <c r="E316" t="s">
        <v>305</v>
      </c>
      <c r="F316" s="2">
        <v>5.3963333333333336</v>
      </c>
      <c r="G316" s="2">
        <v>0.50145222437769021</v>
      </c>
      <c r="H316" s="2">
        <v>16.963333333333331</v>
      </c>
      <c r="I316" s="2">
        <v>0.87836230186258202</v>
      </c>
      <c r="J316" s="2">
        <v>25.369666666666671</v>
      </c>
      <c r="K316" s="2">
        <v>0.99238718922270119</v>
      </c>
      <c r="L316" s="2">
        <v>28.981999999999999</v>
      </c>
      <c r="M316" s="2">
        <v>0.5293571573144169</v>
      </c>
      <c r="O316" s="2">
        <v>5.6766666666666667</v>
      </c>
      <c r="P316" s="2">
        <v>0.93691853078767107</v>
      </c>
      <c r="Q316" s="2">
        <v>15.591000000000001</v>
      </c>
      <c r="R316" s="2">
        <v>0.83265058698111871</v>
      </c>
      <c r="S316" s="2">
        <v>23.349</v>
      </c>
      <c r="T316" s="2">
        <v>0.66462244921458935</v>
      </c>
      <c r="U316" s="2">
        <v>30.546000000000003</v>
      </c>
      <c r="V316" s="2">
        <v>0.44942296336524712</v>
      </c>
      <c r="X316" s="2">
        <v>4.4489999999999998</v>
      </c>
      <c r="Y316" s="2">
        <v>0.16103415786720535</v>
      </c>
      <c r="Z316" s="2">
        <v>16.213666666666665</v>
      </c>
      <c r="AA316" s="2">
        <v>0.90321444482101332</v>
      </c>
      <c r="AB316" s="2">
        <v>23.5595</v>
      </c>
      <c r="AC316" s="2">
        <v>1.078337841309484</v>
      </c>
      <c r="AD316" s="2">
        <v>29.407333333333337</v>
      </c>
      <c r="AE316" s="2">
        <v>0.52747922549929349</v>
      </c>
      <c r="AG316" s="2">
        <v>4.4459999999999997</v>
      </c>
      <c r="AH316" s="2">
        <v>0.2050609665440988</v>
      </c>
      <c r="AI316" s="2">
        <v>16.570333333333334</v>
      </c>
      <c r="AJ316" s="2">
        <v>0.8767396040634482</v>
      </c>
      <c r="AK316" s="2">
        <v>22.272666666666666</v>
      </c>
      <c r="AL316" s="2">
        <v>1.08661047911997</v>
      </c>
      <c r="AM316" s="2">
        <v>28.810333333333332</v>
      </c>
      <c r="AN316" s="2">
        <v>0.38371908127344134</v>
      </c>
    </row>
    <row r="317" spans="1:40" x14ac:dyDescent="0.2">
      <c r="A317">
        <v>1037</v>
      </c>
      <c r="B317">
        <v>1045</v>
      </c>
      <c r="C317">
        <v>11.14</v>
      </c>
      <c r="D317">
        <v>1</v>
      </c>
      <c r="E317" t="s">
        <v>306</v>
      </c>
      <c r="F317" s="2">
        <v>42.440666666666665</v>
      </c>
      <c r="G317" s="2">
        <v>0.44763526819648053</v>
      </c>
      <c r="H317" s="2">
        <v>45.545999999999999</v>
      </c>
      <c r="I317" s="2">
        <v>0.7914436177012254</v>
      </c>
      <c r="J317" s="2">
        <v>52.020999999999994</v>
      </c>
      <c r="K317" s="2">
        <v>0.20793268141396112</v>
      </c>
      <c r="L317" s="2">
        <v>51.113999999999997</v>
      </c>
      <c r="M317" s="2">
        <v>1.1119928057321222</v>
      </c>
      <c r="O317" s="2">
        <v>43.597000000000001</v>
      </c>
      <c r="P317" s="2">
        <v>1.5102082637835086</v>
      </c>
      <c r="Q317" s="2">
        <v>46.122999999999998</v>
      </c>
      <c r="R317" s="2">
        <v>0.70531978562918474</v>
      </c>
      <c r="S317" s="2">
        <v>50.275333333333343</v>
      </c>
      <c r="T317" s="2">
        <v>1.1638802916680644</v>
      </c>
      <c r="U317" s="2">
        <v>52.367666666666672</v>
      </c>
      <c r="V317" s="2">
        <v>0.44615953798314478</v>
      </c>
      <c r="X317" s="2">
        <v>42.838333333333331</v>
      </c>
      <c r="Y317" s="2">
        <v>1.383577368033079</v>
      </c>
      <c r="Z317" s="2">
        <v>45.808333333333337</v>
      </c>
      <c r="AA317" s="2">
        <v>0.64716097945823026</v>
      </c>
      <c r="AB317" s="2">
        <v>49.5715</v>
      </c>
      <c r="AC317" s="2">
        <v>1.2438008281071373</v>
      </c>
      <c r="AD317" s="2">
        <v>51.146000000000008</v>
      </c>
      <c r="AE317" s="2">
        <v>0.70277379006334595</v>
      </c>
      <c r="AG317" s="2">
        <v>41.173500000000004</v>
      </c>
      <c r="AH317" s="2">
        <v>0.43911331111684759</v>
      </c>
      <c r="AI317" s="2">
        <v>47.019000000000005</v>
      </c>
      <c r="AJ317" s="2">
        <v>0.90625382757812523</v>
      </c>
      <c r="AK317" s="2">
        <v>53.659666666666659</v>
      </c>
      <c r="AL317" s="2">
        <v>0.94548100633134691</v>
      </c>
      <c r="AM317" s="2">
        <v>54.180000000000007</v>
      </c>
      <c r="AN317" s="2">
        <v>0.92329356111693883</v>
      </c>
    </row>
    <row r="318" spans="1:40" x14ac:dyDescent="0.2">
      <c r="A318">
        <v>1046</v>
      </c>
      <c r="B318">
        <v>1066</v>
      </c>
      <c r="C318">
        <v>8.52</v>
      </c>
      <c r="D318">
        <v>3</v>
      </c>
      <c r="E318" t="s">
        <v>307</v>
      </c>
      <c r="F318" s="2">
        <v>57.983666666666664</v>
      </c>
      <c r="G318" s="2">
        <v>0.83409371975416213</v>
      </c>
      <c r="H318" s="2">
        <v>58.542666666666662</v>
      </c>
      <c r="I318" s="2">
        <v>0.67648527946536485</v>
      </c>
      <c r="J318" s="2">
        <v>58.231666666666662</v>
      </c>
      <c r="K318" s="2">
        <v>0.79007932091235777</v>
      </c>
      <c r="L318" s="2">
        <v>60.214666666666666</v>
      </c>
      <c r="M318" s="2">
        <v>0.88616157292749875</v>
      </c>
      <c r="O318" s="2">
        <v>57.765333333333331</v>
      </c>
      <c r="P318" s="2">
        <v>0.81569622613650272</v>
      </c>
      <c r="Q318" s="2">
        <v>58.651000000000003</v>
      </c>
      <c r="R318" s="2">
        <v>0.67981468062995043</v>
      </c>
      <c r="S318" s="2">
        <v>58.453666666666663</v>
      </c>
      <c r="T318" s="2">
        <v>0.26016405080897131</v>
      </c>
      <c r="U318" s="2">
        <v>58.498333333333335</v>
      </c>
      <c r="V318" s="2">
        <v>0.48095460631262449</v>
      </c>
      <c r="X318" s="2">
        <v>58.276333333333334</v>
      </c>
      <c r="Y318" s="2">
        <v>0.78438532197723687</v>
      </c>
      <c r="Z318" s="2">
        <v>58.415333333333336</v>
      </c>
      <c r="AA318" s="2">
        <v>0.47099079962705426</v>
      </c>
      <c r="AB318" s="2">
        <v>57.593499999999999</v>
      </c>
      <c r="AC318" s="2">
        <v>0.69225753878162943</v>
      </c>
      <c r="AD318" s="2">
        <v>58.582999999999998</v>
      </c>
      <c r="AE318" s="2">
        <v>0.66832551948881813</v>
      </c>
      <c r="AG318" s="2">
        <v>56.504000000000005</v>
      </c>
      <c r="AH318" s="2">
        <v>1.3039049045079945</v>
      </c>
      <c r="AI318" s="2">
        <v>58.644666666666666</v>
      </c>
      <c r="AJ318" s="2">
        <v>0.2827266052803159</v>
      </c>
      <c r="AK318" s="2">
        <v>59.080333333333328</v>
      </c>
      <c r="AL318" s="2">
        <v>0.44942889686059645</v>
      </c>
      <c r="AM318" s="2">
        <v>57.609999999999992</v>
      </c>
      <c r="AN318" s="2">
        <v>0.85107402733252113</v>
      </c>
    </row>
    <row r="319" spans="1:40" x14ac:dyDescent="0.2">
      <c r="A319">
        <v>1067</v>
      </c>
      <c r="B319">
        <v>1080</v>
      </c>
      <c r="C319">
        <v>6.01</v>
      </c>
      <c r="D319">
        <v>4</v>
      </c>
      <c r="E319" t="s">
        <v>308</v>
      </c>
      <c r="F319" s="2">
        <v>40.022666666666666</v>
      </c>
      <c r="G319" s="2">
        <v>0.51320301376095934</v>
      </c>
      <c r="H319" s="2">
        <v>42.676666666666669</v>
      </c>
      <c r="I319" s="2">
        <v>0.76476031103433573</v>
      </c>
      <c r="J319" s="2">
        <v>42.609333333333332</v>
      </c>
      <c r="K319" s="2">
        <v>0.94306115036795535</v>
      </c>
      <c r="L319" s="2">
        <v>44.237000000000002</v>
      </c>
      <c r="M319" s="2">
        <v>0.75228252671453344</v>
      </c>
      <c r="O319" s="2">
        <v>40.469333333333331</v>
      </c>
      <c r="P319" s="2">
        <v>1.0925915674822571</v>
      </c>
      <c r="Q319" s="2">
        <v>42.740333333333332</v>
      </c>
      <c r="R319" s="2">
        <v>0.81803076551761211</v>
      </c>
      <c r="S319" s="2">
        <v>43.154666666666664</v>
      </c>
      <c r="T319" s="2">
        <v>0.32450937325959289</v>
      </c>
      <c r="U319" s="2">
        <v>43.541333333333341</v>
      </c>
      <c r="V319" s="2">
        <v>0.74427167978724784</v>
      </c>
      <c r="X319" s="2">
        <v>38.705666666666666</v>
      </c>
      <c r="Y319" s="2">
        <v>0.94876041935429201</v>
      </c>
      <c r="Z319" s="2">
        <v>42.484999999999999</v>
      </c>
      <c r="AA319" s="2">
        <v>0.75316133729766044</v>
      </c>
      <c r="AB319" s="2">
        <v>43.222999999999999</v>
      </c>
      <c r="AC319" s="2">
        <v>0.1697056274847728</v>
      </c>
      <c r="AD319" s="2">
        <v>44.076999999999998</v>
      </c>
      <c r="AE319" s="2">
        <v>0.96609937377062916</v>
      </c>
      <c r="AG319" s="2">
        <v>37.747500000000002</v>
      </c>
      <c r="AH319" s="2">
        <v>0.88883322395148878</v>
      </c>
      <c r="AI319" s="2">
        <v>42.720000000000006</v>
      </c>
      <c r="AJ319" s="2">
        <v>0.64732140394088522</v>
      </c>
      <c r="AK319" s="2">
        <v>43.401333333333334</v>
      </c>
      <c r="AL319" s="2">
        <v>0.58154478188127223</v>
      </c>
      <c r="AM319" s="2">
        <v>43.684000000000005</v>
      </c>
      <c r="AN319" s="2">
        <v>0.26291253298388328</v>
      </c>
    </row>
    <row r="320" spans="1:40" x14ac:dyDescent="0.2">
      <c r="A320">
        <v>1084</v>
      </c>
      <c r="B320">
        <v>1103</v>
      </c>
      <c r="C320">
        <v>10.81</v>
      </c>
      <c r="D320">
        <v>3</v>
      </c>
      <c r="E320" t="s">
        <v>309</v>
      </c>
      <c r="F320" s="2">
        <v>31.315333333333331</v>
      </c>
      <c r="G320" s="2">
        <v>0.17373063441239589</v>
      </c>
      <c r="H320" s="2">
        <v>42.213000000000001</v>
      </c>
      <c r="I320" s="2">
        <v>0.62029267285693401</v>
      </c>
      <c r="J320" s="2">
        <v>47.125666666666667</v>
      </c>
      <c r="K320" s="2">
        <v>0.82690406537477545</v>
      </c>
      <c r="L320" s="2">
        <v>52.376333333333328</v>
      </c>
      <c r="M320" s="2">
        <v>0.59263845077191324</v>
      </c>
      <c r="O320" s="2">
        <v>32.541666666666664</v>
      </c>
      <c r="P320" s="2">
        <v>0.47052559264436472</v>
      </c>
      <c r="Q320" s="2">
        <v>41.926666666666662</v>
      </c>
      <c r="R320" s="2">
        <v>0.76731110596246088</v>
      </c>
      <c r="S320" s="2">
        <v>47.123666666666672</v>
      </c>
      <c r="T320" s="2">
        <v>1.2217840780323395</v>
      </c>
      <c r="U320" s="2">
        <v>52.418666666666667</v>
      </c>
      <c r="V320" s="2">
        <v>0.48797677540363926</v>
      </c>
      <c r="X320" s="2">
        <v>30.72666666666667</v>
      </c>
      <c r="Y320" s="2">
        <v>0.88581111605879825</v>
      </c>
      <c r="Z320" s="2">
        <v>41.489333333333342</v>
      </c>
      <c r="AA320" s="2">
        <v>0.51210773606081317</v>
      </c>
      <c r="AB320" s="2">
        <v>45.9955</v>
      </c>
      <c r="AC320" s="2">
        <v>0.20435385976291329</v>
      </c>
      <c r="AD320" s="2">
        <v>52.915999999999997</v>
      </c>
      <c r="AE320" s="2">
        <v>0.42650791317395237</v>
      </c>
      <c r="AG320" s="2">
        <v>30.218499999999999</v>
      </c>
      <c r="AH320" s="2">
        <v>0.829436254331819</v>
      </c>
      <c r="AI320" s="2">
        <v>41.729000000000006</v>
      </c>
      <c r="AJ320" s="2">
        <v>0.33408980828513585</v>
      </c>
      <c r="AK320" s="2">
        <v>47.653999999999996</v>
      </c>
      <c r="AL320" s="2">
        <v>0.59433912878086848</v>
      </c>
      <c r="AM320" s="2">
        <v>51.206333333333333</v>
      </c>
      <c r="AN320" s="2">
        <v>0.60091790898036401</v>
      </c>
    </row>
    <row r="321" spans="1:40" x14ac:dyDescent="0.2">
      <c r="A321">
        <v>1096</v>
      </c>
      <c r="B321">
        <v>1103</v>
      </c>
      <c r="C321">
        <v>9.81</v>
      </c>
      <c r="D321">
        <v>1</v>
      </c>
      <c r="E321" t="s">
        <v>310</v>
      </c>
      <c r="F321" s="2">
        <v>1.7863333333333333</v>
      </c>
      <c r="G321" s="2">
        <v>0.56735732420876939</v>
      </c>
      <c r="H321" s="2">
        <v>1.5816666666666668</v>
      </c>
      <c r="I321" s="2">
        <v>0.312616911464069</v>
      </c>
      <c r="J321" s="2">
        <v>1.8846666666666667</v>
      </c>
      <c r="K321" s="2">
        <v>0.262793328175077</v>
      </c>
      <c r="L321" s="2">
        <v>2.6893333333333334</v>
      </c>
      <c r="M321" s="2">
        <v>0.72904892382701836</v>
      </c>
      <c r="O321" s="2">
        <v>1.3343333333333334</v>
      </c>
      <c r="P321" s="2">
        <v>7.351417096950312E-2</v>
      </c>
      <c r="Q321" s="2">
        <v>1.4266666666666665</v>
      </c>
      <c r="R321" s="2">
        <v>8.7145472248036662E-2</v>
      </c>
      <c r="S321" s="2">
        <v>2.8043333333333336</v>
      </c>
      <c r="T321" s="2">
        <v>1.1548836882272315</v>
      </c>
      <c r="U321" s="2">
        <v>1.9930000000000003</v>
      </c>
      <c r="V321" s="2">
        <v>0.34299999999999886</v>
      </c>
      <c r="X321" s="2">
        <v>2.7683333333333331</v>
      </c>
      <c r="Y321" s="2">
        <v>0.18751088857272638</v>
      </c>
      <c r="Z321" s="2">
        <v>3.2970000000000006</v>
      </c>
      <c r="AA321" s="2">
        <v>0.86057887494406515</v>
      </c>
      <c r="AB321" s="2">
        <v>3.0764999999999998</v>
      </c>
      <c r="AC321" s="2">
        <v>0.45325544674057883</v>
      </c>
      <c r="AD321" s="2">
        <v>5.6016666666666666</v>
      </c>
      <c r="AE321" s="2">
        <v>0.88485158830920918</v>
      </c>
      <c r="AG321" s="2">
        <v>1.4835</v>
      </c>
      <c r="AH321" s="2">
        <v>0.2651650429449553</v>
      </c>
      <c r="AI321" s="2">
        <v>1.758</v>
      </c>
      <c r="AJ321" s="2">
        <v>0.59425836132106735</v>
      </c>
      <c r="AK321" s="2">
        <v>1.7016666666666669</v>
      </c>
      <c r="AL321" s="2">
        <v>3.6115555282085002E-2</v>
      </c>
      <c r="AM321" s="2">
        <v>1.7636666666666665</v>
      </c>
      <c r="AN321" s="2">
        <v>0.15912364165432277</v>
      </c>
    </row>
    <row r="322" spans="1:40" x14ac:dyDescent="0.2">
      <c r="A322">
        <v>1104</v>
      </c>
      <c r="B322">
        <v>1116</v>
      </c>
      <c r="C322">
        <v>13.62</v>
      </c>
      <c r="D322">
        <v>2</v>
      </c>
      <c r="E322" t="s">
        <v>311</v>
      </c>
      <c r="F322" s="2">
        <v>11.669000000000002</v>
      </c>
      <c r="G322" s="2">
        <v>0.25362176562747901</v>
      </c>
      <c r="H322" s="2">
        <v>30.215999999999998</v>
      </c>
      <c r="I322" s="2">
        <v>0.44783814040342895</v>
      </c>
      <c r="J322" s="2">
        <v>45.400333333333329</v>
      </c>
      <c r="K322" s="2">
        <v>1.0967772487307212</v>
      </c>
      <c r="L322" s="2">
        <v>56.551666666666669</v>
      </c>
      <c r="M322" s="2">
        <v>0.73802868056284265</v>
      </c>
      <c r="O322" s="2">
        <v>11.793999999999999</v>
      </c>
      <c r="P322" s="2">
        <v>1.1666263326361186</v>
      </c>
      <c r="Q322" s="2">
        <v>29.435666666666666</v>
      </c>
      <c r="R322" s="2">
        <v>0.26768887413064701</v>
      </c>
      <c r="S322" s="2">
        <v>44.902999999999999</v>
      </c>
      <c r="T322" s="2">
        <v>0.49347340353863156</v>
      </c>
      <c r="U322" s="2">
        <v>55.209666666666664</v>
      </c>
      <c r="V322" s="2">
        <v>1.3959890161936539</v>
      </c>
      <c r="X322" s="2">
        <v>10.642666666666665</v>
      </c>
      <c r="Y322" s="2">
        <v>0.52483743514857417</v>
      </c>
      <c r="Z322" s="2">
        <v>28.486333333333334</v>
      </c>
      <c r="AA322" s="2">
        <v>0.41289990716072261</v>
      </c>
      <c r="AB322" s="2">
        <v>44.403499999999994</v>
      </c>
      <c r="AC322" s="2">
        <v>0.13364318164425754</v>
      </c>
      <c r="AD322" s="2">
        <v>56.24733333333333</v>
      </c>
      <c r="AE322" s="2">
        <v>0.5893507727434778</v>
      </c>
      <c r="AG322" s="2">
        <v>10.495000000000001</v>
      </c>
      <c r="AH322" s="2">
        <v>0.58124177413534273</v>
      </c>
      <c r="AI322" s="2">
        <v>28.092666666666663</v>
      </c>
      <c r="AJ322" s="2">
        <v>0.16584731934322436</v>
      </c>
      <c r="AK322" s="2">
        <v>45.611333333333334</v>
      </c>
      <c r="AL322" s="2">
        <v>0.67707778972089527</v>
      </c>
      <c r="AM322" s="2">
        <v>55.836666666666666</v>
      </c>
      <c r="AN322" s="2">
        <v>1.2614603970530887</v>
      </c>
    </row>
    <row r="323" spans="1:40" x14ac:dyDescent="0.2">
      <c r="A323">
        <v>1110</v>
      </c>
      <c r="B323">
        <v>1116</v>
      </c>
      <c r="C323">
        <v>12.63</v>
      </c>
      <c r="D323">
        <v>2</v>
      </c>
      <c r="E323" t="s">
        <v>312</v>
      </c>
      <c r="F323" s="2">
        <v>15.010333333333334</v>
      </c>
      <c r="G323" s="2">
        <v>0.98212032528266846</v>
      </c>
      <c r="H323" s="2">
        <v>21.957666666666668</v>
      </c>
      <c r="I323" s="2">
        <v>0.39689083301751055</v>
      </c>
      <c r="J323" s="2">
        <v>37.970999999999997</v>
      </c>
      <c r="K323" s="2">
        <v>0.90373226123670281</v>
      </c>
      <c r="L323" s="2">
        <v>57.172333333333334</v>
      </c>
      <c r="M323" s="2">
        <v>1.1381851050393044</v>
      </c>
      <c r="O323" s="2">
        <v>15.216333333333333</v>
      </c>
      <c r="P323" s="2">
        <v>0.53891867042563479</v>
      </c>
      <c r="Q323" s="2">
        <v>21.810000000000002</v>
      </c>
      <c r="R323" s="2">
        <v>0.68642625241172128</v>
      </c>
      <c r="S323" s="2">
        <v>37.18</v>
      </c>
      <c r="T323" s="2">
        <v>0.25139809068487246</v>
      </c>
      <c r="U323" s="2">
        <v>55.759666666666668</v>
      </c>
      <c r="V323" s="2">
        <v>0.16263558446211246</v>
      </c>
      <c r="X323" s="2">
        <v>14.226666666666667</v>
      </c>
      <c r="Y323" s="2">
        <v>0.80230438945161853</v>
      </c>
      <c r="Z323" s="2">
        <v>22.128666666666664</v>
      </c>
      <c r="AA323" s="2">
        <v>0.16431778154945248</v>
      </c>
      <c r="AB323" s="2">
        <v>37.212000000000003</v>
      </c>
      <c r="AC323" s="2">
        <v>1.0818733752154135</v>
      </c>
      <c r="AD323" s="2">
        <v>56.715333333333341</v>
      </c>
      <c r="AE323" s="2">
        <v>1.0208258094960816</v>
      </c>
      <c r="AG323" s="2">
        <v>14.236000000000001</v>
      </c>
      <c r="AH323" s="2">
        <v>1.1144002871499981</v>
      </c>
      <c r="AI323" s="2">
        <v>22.195333333333334</v>
      </c>
      <c r="AJ323" s="2">
        <v>0.40194692850341918</v>
      </c>
      <c r="AK323" s="2">
        <v>37.777999999999999</v>
      </c>
      <c r="AL323" s="2">
        <v>0.68830443845728728</v>
      </c>
      <c r="AM323" s="2">
        <v>55.496666666666663</v>
      </c>
      <c r="AN323" s="2">
        <v>0.20639121428329421</v>
      </c>
    </row>
    <row r="324" spans="1:40" x14ac:dyDescent="0.2">
      <c r="A324">
        <v>1112</v>
      </c>
      <c r="B324">
        <v>1119</v>
      </c>
      <c r="C324">
        <v>13.57</v>
      </c>
      <c r="D324">
        <v>1</v>
      </c>
      <c r="E324" t="s">
        <v>313</v>
      </c>
      <c r="F324" s="2">
        <v>2.2949999999999999</v>
      </c>
      <c r="G324" s="2">
        <v>0.25502352832630959</v>
      </c>
      <c r="H324" s="2">
        <v>5.7660000000000009</v>
      </c>
      <c r="I324" s="2">
        <v>0.42274460375030248</v>
      </c>
      <c r="J324" s="2">
        <v>27.763666666666666</v>
      </c>
      <c r="K324" s="2">
        <v>0.47352120684646509</v>
      </c>
      <c r="L324" s="2">
        <v>44.584666666666671</v>
      </c>
      <c r="M324" s="2">
        <v>0.92052503134533536</v>
      </c>
      <c r="O324" s="2">
        <v>2.4666666666666668</v>
      </c>
      <c r="P324" s="2">
        <v>1.0374306402518358</v>
      </c>
      <c r="Q324" s="2">
        <v>6.7143333333333333</v>
      </c>
      <c r="R324" s="2">
        <v>0.67830253820351694</v>
      </c>
      <c r="S324" s="2">
        <v>27.108333333333334</v>
      </c>
      <c r="T324" s="2">
        <v>1.0157964034851339</v>
      </c>
      <c r="U324" s="2">
        <v>44.56433333333333</v>
      </c>
      <c r="V324" s="2">
        <v>0.49864048505244074</v>
      </c>
      <c r="X324" s="2">
        <v>2.3219999999999996</v>
      </c>
      <c r="Y324" s="2">
        <v>0.6846166810705111</v>
      </c>
      <c r="Z324" s="2">
        <v>5.7030000000000003</v>
      </c>
      <c r="AA324" s="2">
        <v>6.437390775772435E-2</v>
      </c>
      <c r="AB324" s="2">
        <v>26.515000000000001</v>
      </c>
      <c r="AC324" s="2">
        <v>0.67740829637671141</v>
      </c>
      <c r="AD324" s="2">
        <v>44.070333333333338</v>
      </c>
      <c r="AE324" s="2">
        <v>0.62924902330741428</v>
      </c>
      <c r="AG324" s="2">
        <v>2.5534999999999997</v>
      </c>
      <c r="AH324" s="2">
        <v>4.4547727214752614E-2</v>
      </c>
      <c r="AI324" s="2">
        <v>5.987333333333333</v>
      </c>
      <c r="AJ324" s="2">
        <v>0.26017750351122476</v>
      </c>
      <c r="AK324" s="2">
        <v>27.318333333333339</v>
      </c>
      <c r="AL324" s="2">
        <v>0.4882932861849883</v>
      </c>
      <c r="AM324" s="2">
        <v>43.544000000000004</v>
      </c>
      <c r="AN324" s="2">
        <v>0.73135422334187594</v>
      </c>
    </row>
    <row r="325" spans="1:40" x14ac:dyDescent="0.2">
      <c r="A325">
        <v>1120</v>
      </c>
      <c r="B325">
        <v>1126</v>
      </c>
      <c r="C325">
        <v>4.88</v>
      </c>
      <c r="D325">
        <v>1</v>
      </c>
      <c r="E325" t="s">
        <v>314</v>
      </c>
      <c r="F325" s="2">
        <v>18.179000000000002</v>
      </c>
      <c r="G325" s="2">
        <v>1.0634853078439783</v>
      </c>
      <c r="H325" s="2">
        <v>38.922999999999995</v>
      </c>
      <c r="I325" s="2">
        <v>0.35512110610325714</v>
      </c>
      <c r="J325" s="2">
        <v>48.625666666666667</v>
      </c>
      <c r="K325" s="2">
        <v>1.1986001557372385</v>
      </c>
      <c r="L325" s="2">
        <v>59.395333333333333</v>
      </c>
      <c r="M325" s="2">
        <v>1.4400782386152935</v>
      </c>
      <c r="O325" s="2">
        <v>19.632000000000001</v>
      </c>
      <c r="P325" s="2">
        <v>0.94880345699201674</v>
      </c>
      <c r="Q325" s="2">
        <v>38.470333333333336</v>
      </c>
      <c r="R325" s="2">
        <v>0.97138372095343117</v>
      </c>
      <c r="S325" s="2">
        <v>49.115000000000002</v>
      </c>
      <c r="T325" s="2">
        <v>0.71161857761022562</v>
      </c>
      <c r="U325" s="2">
        <v>60.157333333333327</v>
      </c>
      <c r="V325" s="2">
        <v>1.250509629444466</v>
      </c>
      <c r="X325" s="2">
        <v>19.340666666666667</v>
      </c>
      <c r="Y325" s="2">
        <v>0.85900950712628044</v>
      </c>
      <c r="Z325" s="2">
        <v>39.403333333333336</v>
      </c>
      <c r="AA325" s="2">
        <v>0.16264788142897177</v>
      </c>
      <c r="AB325" s="2">
        <v>48.412000000000006</v>
      </c>
      <c r="AC325" s="2">
        <v>1.3816866504385144</v>
      </c>
      <c r="AD325" s="2">
        <v>59.792666666666662</v>
      </c>
      <c r="AE325" s="2">
        <v>1.2210414953363913</v>
      </c>
      <c r="AG325" s="2">
        <v>16.714500000000001</v>
      </c>
      <c r="AH325" s="2">
        <v>0.32031937187750559</v>
      </c>
      <c r="AI325" s="2">
        <v>39.318666666666665</v>
      </c>
      <c r="AJ325" s="2">
        <v>0.2493839075267939</v>
      </c>
      <c r="AK325" s="2">
        <v>48.782000000000004</v>
      </c>
      <c r="AL325" s="2">
        <v>0.64111699400343169</v>
      </c>
      <c r="AM325" s="2">
        <v>60.565333333333342</v>
      </c>
      <c r="AN325" s="2">
        <v>1.2455879468481281</v>
      </c>
    </row>
    <row r="326" spans="1:40" x14ac:dyDescent="0.2">
      <c r="A326">
        <v>1120</v>
      </c>
      <c r="B326">
        <v>1128</v>
      </c>
      <c r="C326">
        <v>4.62</v>
      </c>
      <c r="D326">
        <v>2</v>
      </c>
      <c r="E326" t="s">
        <v>315</v>
      </c>
      <c r="F326" s="2">
        <v>33.085666666666668</v>
      </c>
      <c r="G326" s="2">
        <v>0.86513717602084916</v>
      </c>
      <c r="H326" s="2">
        <v>42.623666666666665</v>
      </c>
      <c r="I326" s="2">
        <v>0.81222246542023879</v>
      </c>
      <c r="J326" s="2">
        <v>50.088999999999999</v>
      </c>
      <c r="K326" s="2">
        <v>0.99147768507415035</v>
      </c>
      <c r="L326" s="2">
        <v>56.199333333333335</v>
      </c>
      <c r="M326" s="2">
        <v>0.73934588206963747</v>
      </c>
      <c r="O326" s="2">
        <v>33.980333333333334</v>
      </c>
      <c r="P326" s="2">
        <v>0.74304396460326394</v>
      </c>
      <c r="Q326" s="2">
        <v>43.268333333333338</v>
      </c>
      <c r="R326" s="2">
        <v>0.76577302990725138</v>
      </c>
      <c r="S326" s="2">
        <v>51.230999999999995</v>
      </c>
      <c r="T326" s="2">
        <v>0.66729603625377609</v>
      </c>
      <c r="U326" s="2">
        <v>57.548999999999999</v>
      </c>
      <c r="V326" s="2">
        <v>1.0830083102174255</v>
      </c>
      <c r="X326" s="2">
        <v>33.053000000000004</v>
      </c>
      <c r="Y326" s="2">
        <v>0.48184126016770185</v>
      </c>
      <c r="Z326" s="2">
        <v>44.164333333333332</v>
      </c>
      <c r="AA326" s="2">
        <v>0.8928585180941806</v>
      </c>
      <c r="AB326" s="2">
        <v>50.388000000000005</v>
      </c>
      <c r="AC326" s="2">
        <v>0.72124891681028058</v>
      </c>
      <c r="AD326" s="2">
        <v>58.691000000000003</v>
      </c>
      <c r="AE326" s="2">
        <v>0.55218022420220725</v>
      </c>
      <c r="AG326" s="2">
        <v>33.136499999999998</v>
      </c>
      <c r="AH326" s="2">
        <v>0.12515790027001863</v>
      </c>
      <c r="AI326" s="2">
        <v>44.645000000000003</v>
      </c>
      <c r="AJ326" s="2">
        <v>0.72251297566202777</v>
      </c>
      <c r="AK326" s="2">
        <v>50.125666666666667</v>
      </c>
      <c r="AL326" s="2">
        <v>0.35586701636051221</v>
      </c>
      <c r="AM326" s="2">
        <v>58.510666666666658</v>
      </c>
      <c r="AN326" s="2">
        <v>0.45278839796679077</v>
      </c>
    </row>
    <row r="327" spans="1:40" x14ac:dyDescent="0.2">
      <c r="A327">
        <v>1120</v>
      </c>
      <c r="B327">
        <v>1131</v>
      </c>
      <c r="C327">
        <v>5.86</v>
      </c>
      <c r="D327">
        <v>1</v>
      </c>
      <c r="E327" t="s">
        <v>316</v>
      </c>
      <c r="F327" s="2">
        <v>29.137666666666664</v>
      </c>
      <c r="G327" s="2">
        <v>1.067942102051106</v>
      </c>
      <c r="H327" s="2">
        <v>43.511333333333333</v>
      </c>
      <c r="I327" s="2">
        <v>0.96352702781672572</v>
      </c>
      <c r="J327" s="2">
        <v>51.966000000000001</v>
      </c>
      <c r="K327" s="2">
        <v>0.78213745595004047</v>
      </c>
      <c r="L327" s="2">
        <v>58.756666666666668</v>
      </c>
      <c r="M327" s="2">
        <v>1.2841465388861748</v>
      </c>
      <c r="O327" s="2">
        <v>29.004999999999999</v>
      </c>
      <c r="P327" s="2">
        <v>1.4057812774397023</v>
      </c>
      <c r="Q327" s="2">
        <v>43.512</v>
      </c>
      <c r="R327" s="2">
        <v>0.42854638022039082</v>
      </c>
      <c r="S327" s="2">
        <v>51.130666666666663</v>
      </c>
      <c r="T327" s="2">
        <v>0.70004595087275168</v>
      </c>
      <c r="U327" s="2">
        <v>59.667999999999999</v>
      </c>
      <c r="V327" s="2">
        <v>1.5235790100943258</v>
      </c>
      <c r="X327" s="2">
        <v>27.191000000000003</v>
      </c>
      <c r="Y327" s="2">
        <v>1.4643056374951238</v>
      </c>
      <c r="Z327" s="2">
        <v>43.93866666666667</v>
      </c>
      <c r="AA327" s="2">
        <v>0.51387287662741543</v>
      </c>
      <c r="AB327" s="2">
        <v>51.852000000000004</v>
      </c>
      <c r="AC327" s="2">
        <v>0.13717871555018704</v>
      </c>
      <c r="AD327" s="2">
        <v>61.031333333333329</v>
      </c>
      <c r="AE327" s="2">
        <v>1.1122312409446755</v>
      </c>
      <c r="AG327" s="2">
        <v>26.466999999999999</v>
      </c>
      <c r="AH327" s="2">
        <v>0.87822662223369263</v>
      </c>
      <c r="AI327" s="2">
        <v>45.415666666666674</v>
      </c>
      <c r="AJ327" s="2">
        <v>0.86109252309687156</v>
      </c>
      <c r="AK327" s="2">
        <v>51.878999999999998</v>
      </c>
      <c r="AL327" s="2">
        <v>0.78987847166510483</v>
      </c>
      <c r="AM327" s="2">
        <v>59.838666666666676</v>
      </c>
      <c r="AN327" s="2">
        <v>0.41174304284752056</v>
      </c>
    </row>
    <row r="328" spans="1:40" x14ac:dyDescent="0.2">
      <c r="A328">
        <v>1133</v>
      </c>
      <c r="B328">
        <v>1141</v>
      </c>
      <c r="C328">
        <v>9.31</v>
      </c>
      <c r="D328">
        <v>2</v>
      </c>
      <c r="E328" t="s">
        <v>317</v>
      </c>
      <c r="F328" s="2">
        <v>2.25</v>
      </c>
      <c r="G328" s="2">
        <v>0.51172160399967503</v>
      </c>
      <c r="H328" s="2">
        <v>2.3800000000000003</v>
      </c>
      <c r="I328" s="2">
        <v>0.28371817002088534</v>
      </c>
      <c r="J328" s="2">
        <v>5.0880000000000001</v>
      </c>
      <c r="K328" s="2">
        <v>0.53199342101195213</v>
      </c>
      <c r="L328" s="2">
        <v>18.090000000000003</v>
      </c>
      <c r="M328" s="2">
        <v>1.0904618287679768</v>
      </c>
      <c r="O328" s="2">
        <v>1.8280000000000001</v>
      </c>
      <c r="P328" s="2">
        <v>0.28799131931362193</v>
      </c>
      <c r="Q328" s="2">
        <v>2.5933333333333333</v>
      </c>
      <c r="R328" s="2">
        <v>0.44493182998447633</v>
      </c>
      <c r="S328" s="2">
        <v>4.8986666666666672</v>
      </c>
      <c r="T328" s="2">
        <v>0.58117926092844507</v>
      </c>
      <c r="U328" s="2">
        <v>17.015999999999998</v>
      </c>
      <c r="V328" s="2">
        <v>0.53025182696526418</v>
      </c>
      <c r="X328" s="2">
        <v>1.899</v>
      </c>
      <c r="Y328" s="2">
        <v>0.28499999999999825</v>
      </c>
      <c r="Z328" s="2">
        <v>2.0510000000000002</v>
      </c>
      <c r="AA328" s="2">
        <v>6.9548544197560375E-2</v>
      </c>
      <c r="AB328" s="2">
        <v>5.2569999999999997</v>
      </c>
      <c r="AC328" s="2">
        <v>0.43416356364854014</v>
      </c>
      <c r="AD328" s="2">
        <v>16.971333333333334</v>
      </c>
      <c r="AE328" s="2">
        <v>0.42257819789162571</v>
      </c>
      <c r="AG328" s="2">
        <v>2.3265000000000002</v>
      </c>
      <c r="AH328" s="2">
        <v>0.35991735162394906</v>
      </c>
      <c r="AI328" s="2">
        <v>2.3420000000000001</v>
      </c>
      <c r="AJ328" s="2">
        <v>0.26453544185987626</v>
      </c>
      <c r="AK328" s="2">
        <v>4.9449999999999994</v>
      </c>
      <c r="AL328" s="2">
        <v>0.73197814175014864</v>
      </c>
      <c r="AM328" s="2">
        <v>16.875333333333334</v>
      </c>
      <c r="AN328" s="2">
        <v>0.4399731052386423</v>
      </c>
    </row>
    <row r="329" spans="1:40" x14ac:dyDescent="0.2">
      <c r="A329">
        <v>1135</v>
      </c>
      <c r="B329">
        <v>1141</v>
      </c>
      <c r="C329">
        <v>8.41</v>
      </c>
      <c r="D329">
        <v>2</v>
      </c>
      <c r="E329" t="s">
        <v>318</v>
      </c>
      <c r="F329" s="2">
        <v>2.341333333333333</v>
      </c>
      <c r="G329" s="2">
        <v>0.14889369809811742</v>
      </c>
      <c r="H329" s="2">
        <v>2.6793333333333336</v>
      </c>
      <c r="I329" s="2">
        <v>0.29900891848460531</v>
      </c>
      <c r="J329" s="2">
        <v>6.4526666666666657</v>
      </c>
      <c r="K329" s="2">
        <v>0.1731742860049767</v>
      </c>
      <c r="L329" s="2">
        <v>21.509333333333331</v>
      </c>
      <c r="M329" s="2">
        <v>0.66955980564348005</v>
      </c>
      <c r="O329" s="2">
        <v>2.7326666666666668</v>
      </c>
      <c r="P329" s="2">
        <v>0.49854822568467144</v>
      </c>
      <c r="Q329" s="2">
        <v>2.7016666666666667</v>
      </c>
      <c r="R329" s="2">
        <v>0.13496789741762058</v>
      </c>
      <c r="S329" s="2">
        <v>6.4740000000000002</v>
      </c>
      <c r="T329" s="2">
        <v>0.4170767315494836</v>
      </c>
      <c r="U329" s="2">
        <v>20.836000000000002</v>
      </c>
      <c r="V329" s="2">
        <v>0.49136849715870173</v>
      </c>
      <c r="X329" s="2">
        <v>2.3543333333333334</v>
      </c>
      <c r="Y329" s="2">
        <v>0.20908690378245434</v>
      </c>
      <c r="Z329" s="2">
        <v>2.6126666666666662</v>
      </c>
      <c r="AA329" s="2">
        <v>5.3153864707406975E-2</v>
      </c>
      <c r="AB329" s="2">
        <v>6.2629999999999999</v>
      </c>
      <c r="AC329" s="2">
        <v>0.95176572747709032</v>
      </c>
      <c r="AD329" s="2">
        <v>21.125666666666664</v>
      </c>
      <c r="AE329" s="2">
        <v>0.73155815444387795</v>
      </c>
      <c r="AG329" s="2">
        <v>2.5129999999999999</v>
      </c>
      <c r="AH329" s="2">
        <v>0.11030865786510152</v>
      </c>
      <c r="AI329" s="2">
        <v>2.7036666666666669</v>
      </c>
      <c r="AJ329" s="2">
        <v>0.18335030224500126</v>
      </c>
      <c r="AK329" s="2">
        <v>7.1749999999999998</v>
      </c>
      <c r="AL329" s="2">
        <v>0.22050170067371336</v>
      </c>
      <c r="AM329" s="2">
        <v>20.645333333333333</v>
      </c>
      <c r="AN329" s="2">
        <v>0.3781855805465531</v>
      </c>
    </row>
    <row r="330" spans="1:40" x14ac:dyDescent="0.2">
      <c r="A330">
        <v>1142</v>
      </c>
      <c r="B330">
        <v>1158</v>
      </c>
      <c r="C330">
        <v>10.130000000000001</v>
      </c>
      <c r="D330">
        <v>4</v>
      </c>
      <c r="E330" t="s">
        <v>319</v>
      </c>
      <c r="F330" s="2">
        <v>5.4956666666666676</v>
      </c>
      <c r="G330" s="2">
        <v>0.1146312929933766</v>
      </c>
      <c r="H330" s="2">
        <v>9.4260000000000002</v>
      </c>
      <c r="I330" s="2">
        <v>2.6210684844162325E-2</v>
      </c>
      <c r="J330" s="2">
        <v>18.114333333333331</v>
      </c>
      <c r="K330" s="2">
        <v>0.47650218607403422</v>
      </c>
      <c r="L330" s="2">
        <v>22.323333333333334</v>
      </c>
      <c r="M330" s="2">
        <v>0.33237378556879793</v>
      </c>
      <c r="O330" s="2">
        <v>5.5716666666666663</v>
      </c>
      <c r="P330" s="2">
        <v>0.17252922457755793</v>
      </c>
      <c r="Q330" s="2">
        <v>9.499666666666668</v>
      </c>
      <c r="R330" s="2">
        <v>0.23125166666066113</v>
      </c>
      <c r="S330" s="2">
        <v>18.215666666666667</v>
      </c>
      <c r="T330" s="2">
        <v>0.25836859974333731</v>
      </c>
      <c r="U330" s="2">
        <v>22.02</v>
      </c>
      <c r="V330" s="2">
        <v>0.16100000000000111</v>
      </c>
      <c r="X330" s="2">
        <v>5.5533333333333337</v>
      </c>
      <c r="Y330" s="2">
        <v>0.1960008503382912</v>
      </c>
      <c r="Z330" s="2">
        <v>9.8173333333333339</v>
      </c>
      <c r="AA330" s="2">
        <v>0.63873338204084373</v>
      </c>
      <c r="AB330" s="2">
        <v>18.070499999999999</v>
      </c>
      <c r="AC330" s="2">
        <v>0.21142492757477735</v>
      </c>
      <c r="AD330" s="2">
        <v>22.041333333333338</v>
      </c>
      <c r="AE330" s="2">
        <v>0.34352486566962465</v>
      </c>
      <c r="AG330" s="2">
        <v>5.3985000000000003</v>
      </c>
      <c r="AH330" s="2">
        <v>3.7476659402886976E-2</v>
      </c>
      <c r="AI330" s="2">
        <v>9.2633333333333336</v>
      </c>
      <c r="AJ330" s="2">
        <v>0.48325597082015836</v>
      </c>
      <c r="AK330" s="2">
        <v>18.372333333333334</v>
      </c>
      <c r="AL330" s="2">
        <v>0.30729844342810053</v>
      </c>
      <c r="AM330" s="2">
        <v>21.691999999999997</v>
      </c>
      <c r="AN330" s="2">
        <v>0.34301749226533695</v>
      </c>
    </row>
    <row r="331" spans="1:40" x14ac:dyDescent="0.2">
      <c r="A331">
        <v>1142</v>
      </c>
      <c r="B331">
        <v>1177</v>
      </c>
      <c r="C331">
        <v>10.09</v>
      </c>
      <c r="D331">
        <v>5</v>
      </c>
      <c r="E331" t="s">
        <v>320</v>
      </c>
      <c r="F331" s="2">
        <v>4.742</v>
      </c>
      <c r="G331" s="2">
        <v>0.11384638773364791</v>
      </c>
      <c r="H331" s="2">
        <v>8.9556666666666676</v>
      </c>
      <c r="I331" s="2">
        <v>0.13295237242461375</v>
      </c>
      <c r="J331" s="2">
        <v>12.718999999999999</v>
      </c>
      <c r="K331" s="2">
        <v>0.56129225898813206</v>
      </c>
      <c r="L331" s="2">
        <v>17.468666666666664</v>
      </c>
      <c r="M331" s="2">
        <v>0.12720193918857095</v>
      </c>
      <c r="O331" s="2">
        <v>4.791666666666667</v>
      </c>
      <c r="P331" s="2">
        <v>0.33306806111263987</v>
      </c>
      <c r="Q331" s="2">
        <v>8.8190000000000008</v>
      </c>
      <c r="R331" s="2">
        <v>0.10450358845513374</v>
      </c>
      <c r="S331" s="2">
        <v>12.853</v>
      </c>
      <c r="T331" s="2">
        <v>0.20494877408757536</v>
      </c>
      <c r="U331" s="2">
        <v>17.276666666666667</v>
      </c>
      <c r="V331" s="2">
        <v>0.29751694629606057</v>
      </c>
      <c r="X331" s="2">
        <v>4.5250000000000004</v>
      </c>
      <c r="Y331" s="2">
        <v>0.24857393266390571</v>
      </c>
      <c r="Z331" s="2">
        <v>8.7186666666666657</v>
      </c>
      <c r="AA331" s="2">
        <v>0.11539641819975739</v>
      </c>
      <c r="AB331" s="2">
        <v>12.776499999999999</v>
      </c>
      <c r="AC331" s="2">
        <v>2.6162950903902832E-2</v>
      </c>
      <c r="AD331" s="2">
        <v>17.235666666666667</v>
      </c>
      <c r="AE331" s="2">
        <v>0.52896723275958391</v>
      </c>
      <c r="AG331" s="2">
        <v>4.4979999999999993</v>
      </c>
      <c r="AH331" s="2">
        <v>0.33658282784479659</v>
      </c>
      <c r="AI331" s="2">
        <v>8.852666666666666</v>
      </c>
      <c r="AJ331" s="2">
        <v>8.8081401744825857E-2</v>
      </c>
      <c r="AK331" s="2">
        <v>13.332666666666666</v>
      </c>
      <c r="AL331" s="2">
        <v>0.11119502386947579</v>
      </c>
      <c r="AM331" s="2">
        <v>17.01433333333333</v>
      </c>
      <c r="AN331" s="2">
        <v>0.12302980668656319</v>
      </c>
    </row>
    <row r="332" spans="1:40" x14ac:dyDescent="0.2">
      <c r="A332">
        <v>1159</v>
      </c>
      <c r="B332">
        <v>1175</v>
      </c>
      <c r="C332">
        <v>9.3699999999999992</v>
      </c>
      <c r="D332">
        <v>2</v>
      </c>
      <c r="E332" t="s">
        <v>321</v>
      </c>
      <c r="F332" s="2">
        <v>7.3419999999999996</v>
      </c>
      <c r="G332" s="2">
        <v>0.17413787640832173</v>
      </c>
      <c r="H332" s="2">
        <v>15.160333333333332</v>
      </c>
      <c r="I332" s="2">
        <v>7.1346571980252876E-2</v>
      </c>
      <c r="J332" s="2">
        <v>16.289666666666665</v>
      </c>
      <c r="K332" s="2">
        <v>0.58021490271565324</v>
      </c>
      <c r="L332" s="2">
        <v>21.638333333333335</v>
      </c>
      <c r="M332" s="2">
        <v>0.27551648468527762</v>
      </c>
      <c r="O332" s="2">
        <v>7.9836666666666671</v>
      </c>
      <c r="P332" s="2">
        <v>0.27302808158380604</v>
      </c>
      <c r="Q332" s="2">
        <v>14.753666666666668</v>
      </c>
      <c r="R332" s="2">
        <v>0.22894832022387379</v>
      </c>
      <c r="S332" s="2">
        <v>16.302333333333333</v>
      </c>
      <c r="T332" s="2">
        <v>0.65253071447506128</v>
      </c>
      <c r="U332" s="2">
        <v>21.369666666666671</v>
      </c>
      <c r="V332" s="2">
        <v>0.45052672876682026</v>
      </c>
      <c r="X332" s="2">
        <v>7.068666666666668</v>
      </c>
      <c r="Y332" s="2">
        <v>0.8695656003622344</v>
      </c>
      <c r="Z332" s="2">
        <v>14.936333333333332</v>
      </c>
      <c r="AA332" s="2">
        <v>0.25032845090667072</v>
      </c>
      <c r="AB332" s="2">
        <v>16.3825</v>
      </c>
      <c r="AC332" s="2">
        <v>1.6263455967290372E-2</v>
      </c>
      <c r="AD332" s="2">
        <v>20.599333333333334</v>
      </c>
      <c r="AE332" s="2">
        <v>0.20153494320671358</v>
      </c>
      <c r="AG332" s="2">
        <v>7.0004999999999997</v>
      </c>
      <c r="AH332" s="2">
        <v>0.12232947314527275</v>
      </c>
      <c r="AI332" s="2">
        <v>15.162666666666667</v>
      </c>
      <c r="AJ332" s="2">
        <v>0.29322744300855164</v>
      </c>
      <c r="AK332" s="2">
        <v>17.544</v>
      </c>
      <c r="AL332" s="2">
        <v>0.55423731379256636</v>
      </c>
      <c r="AM332" s="2">
        <v>20.861000000000001</v>
      </c>
      <c r="AN332" s="2">
        <v>0.14936867141405546</v>
      </c>
    </row>
    <row r="333" spans="1:40" x14ac:dyDescent="0.2">
      <c r="A333">
        <v>1159</v>
      </c>
      <c r="B333">
        <v>1177</v>
      </c>
      <c r="C333">
        <v>8.1300000000000008</v>
      </c>
      <c r="D333">
        <v>4</v>
      </c>
      <c r="E333" t="s">
        <v>322</v>
      </c>
      <c r="F333" s="2">
        <v>9.2816666666666663</v>
      </c>
      <c r="G333" s="2">
        <v>0.51646910201224361</v>
      </c>
      <c r="H333" s="2">
        <v>15.839333333333334</v>
      </c>
      <c r="I333" s="2">
        <v>0.12227973394366462</v>
      </c>
      <c r="J333" s="2">
        <v>17.520666666666667</v>
      </c>
      <c r="K333" s="2">
        <v>0.45759188512618171</v>
      </c>
      <c r="L333" s="2">
        <v>22.599</v>
      </c>
      <c r="M333" s="2">
        <v>0.97302158249444726</v>
      </c>
      <c r="O333" s="2">
        <v>8.93</v>
      </c>
      <c r="P333" s="2">
        <v>0.68960205916165918</v>
      </c>
      <c r="Q333" s="2">
        <v>16.003333333333334</v>
      </c>
      <c r="R333" s="2">
        <v>0.4545154929519275</v>
      </c>
      <c r="S333" s="2">
        <v>17.489000000000001</v>
      </c>
      <c r="T333" s="2">
        <v>0.20902870616257338</v>
      </c>
      <c r="U333" s="2">
        <v>21.529</v>
      </c>
      <c r="V333" s="2">
        <v>0.44209840533528239</v>
      </c>
      <c r="X333" s="2">
        <v>8.9486666666666661</v>
      </c>
      <c r="Y333" s="2">
        <v>0.4871943486262269</v>
      </c>
      <c r="Z333" s="2">
        <v>15.539333333333332</v>
      </c>
      <c r="AA333" s="2">
        <v>1.594783161854119E-2</v>
      </c>
      <c r="AB333" s="2">
        <v>17.621000000000002</v>
      </c>
      <c r="AC333" s="2">
        <v>0.44689148570989906</v>
      </c>
      <c r="AD333" s="2">
        <v>21.794333333333331</v>
      </c>
      <c r="AE333" s="2">
        <v>0.51926229723843209</v>
      </c>
      <c r="AG333" s="2">
        <v>8.5794999999999995</v>
      </c>
      <c r="AH333" s="2">
        <v>8.8388347648318447E-2</v>
      </c>
      <c r="AI333" s="2">
        <v>15.727666666666666</v>
      </c>
      <c r="AJ333" s="2">
        <v>0.66430590343104212</v>
      </c>
      <c r="AK333" s="2">
        <v>17.884333333333334</v>
      </c>
      <c r="AL333" s="2">
        <v>0.8090799301263949</v>
      </c>
      <c r="AM333" s="2">
        <v>20.905666666666665</v>
      </c>
      <c r="AN333" s="2">
        <v>0.5620865888218044</v>
      </c>
    </row>
    <row r="334" spans="1:40" x14ac:dyDescent="0.2">
      <c r="A334">
        <v>1182</v>
      </c>
      <c r="B334">
        <v>1187</v>
      </c>
      <c r="C334">
        <v>7.81</v>
      </c>
      <c r="D334">
        <v>1</v>
      </c>
      <c r="E334" t="s">
        <v>323</v>
      </c>
      <c r="F334" s="2">
        <v>16.422000000000001</v>
      </c>
      <c r="G334" s="2">
        <v>0.97349935798643439</v>
      </c>
      <c r="H334" s="2">
        <v>25.804000000000002</v>
      </c>
      <c r="I334" s="2">
        <v>0.18196428220944771</v>
      </c>
      <c r="J334" s="2">
        <v>39.586999999999996</v>
      </c>
      <c r="K334" s="2">
        <v>0.98403861712841478</v>
      </c>
      <c r="L334" s="2">
        <v>58.588999999999999</v>
      </c>
      <c r="M334" s="2">
        <v>1.4515209264767761</v>
      </c>
      <c r="O334" s="2">
        <v>17.189000000000004</v>
      </c>
      <c r="P334" s="2">
        <v>0.9915144981289995</v>
      </c>
      <c r="Q334" s="2">
        <v>26.004000000000001</v>
      </c>
      <c r="R334" s="2">
        <v>1.1091780740710659</v>
      </c>
      <c r="S334" s="2">
        <v>39.44466666666667</v>
      </c>
      <c r="T334" s="2">
        <v>0.20151013208604301</v>
      </c>
      <c r="U334" s="2">
        <v>56.703000000000003</v>
      </c>
      <c r="V334" s="2">
        <v>0.62614055929958823</v>
      </c>
      <c r="X334" s="2">
        <v>16.308000000000003</v>
      </c>
      <c r="Y334" s="2">
        <v>0.93383135522427207</v>
      </c>
      <c r="Z334" s="2">
        <v>25.529666666666667</v>
      </c>
      <c r="AA334" s="2">
        <v>0.15150687553155112</v>
      </c>
      <c r="AB334" s="2">
        <v>39.619500000000002</v>
      </c>
      <c r="AC334" s="2">
        <v>0.63568899628670683</v>
      </c>
      <c r="AD334" s="2">
        <v>57.361333333333334</v>
      </c>
      <c r="AE334" s="2">
        <v>0.64986947407409246</v>
      </c>
      <c r="AG334" s="2">
        <v>16.827999999999999</v>
      </c>
      <c r="AH334" s="2">
        <v>0.22203152929257597</v>
      </c>
      <c r="AI334" s="2">
        <v>27.766999999999999</v>
      </c>
      <c r="AJ334" s="2">
        <v>1.2409282815698897</v>
      </c>
      <c r="AK334" s="2">
        <v>42.07866666666667</v>
      </c>
      <c r="AL334" s="2">
        <v>0.74893947240970593</v>
      </c>
      <c r="AM334" s="2">
        <v>56.819333333333333</v>
      </c>
      <c r="AN334" s="2">
        <v>0.99583750347802236</v>
      </c>
    </row>
    <row r="335" spans="1:40" x14ac:dyDescent="0.2">
      <c r="A335">
        <v>1188</v>
      </c>
      <c r="B335">
        <v>1201</v>
      </c>
      <c r="C335">
        <v>10.11</v>
      </c>
      <c r="D335">
        <v>1</v>
      </c>
      <c r="E335" t="s">
        <v>324</v>
      </c>
      <c r="F335" s="2">
        <v>9.7479999999999993</v>
      </c>
      <c r="G335" s="2">
        <v>0.2368374970311925</v>
      </c>
      <c r="H335" s="2">
        <v>24.185000000000002</v>
      </c>
      <c r="I335" s="2">
        <v>0.31137919005611187</v>
      </c>
      <c r="J335" s="2">
        <v>35.065333333333335</v>
      </c>
      <c r="K335" s="2">
        <v>0.72057083852549508</v>
      </c>
      <c r="L335" s="2">
        <v>45.184666666666665</v>
      </c>
      <c r="M335" s="2">
        <v>0.55900029815138252</v>
      </c>
      <c r="O335" s="2">
        <v>9.9223333333333326</v>
      </c>
      <c r="P335" s="2">
        <v>1.1824285743051601</v>
      </c>
      <c r="Q335" s="2">
        <v>23.803000000000001</v>
      </c>
      <c r="R335" s="2">
        <v>0.6876307148462748</v>
      </c>
      <c r="S335" s="2">
        <v>35.204666666666661</v>
      </c>
      <c r="T335" s="2">
        <v>0.23295135400622119</v>
      </c>
      <c r="U335" s="2">
        <v>44.320999999999998</v>
      </c>
      <c r="V335" s="2">
        <v>0.40621053654478073</v>
      </c>
      <c r="X335" s="2">
        <v>9.1686666666666667</v>
      </c>
      <c r="Y335" s="2">
        <v>0.37011529735115428</v>
      </c>
      <c r="Z335" s="2">
        <v>23.177999999999997</v>
      </c>
      <c r="AA335" s="2">
        <v>0.39704785605767939</v>
      </c>
      <c r="AB335" s="2">
        <v>34.828499999999998</v>
      </c>
      <c r="AC335" s="2">
        <v>0.1407142494561216</v>
      </c>
      <c r="AD335" s="2">
        <v>43.987000000000002</v>
      </c>
      <c r="AE335" s="2">
        <v>0.69900214591945375</v>
      </c>
      <c r="AG335" s="2">
        <v>8.8079999999999998</v>
      </c>
      <c r="AH335" s="2">
        <v>0.21637467504308422</v>
      </c>
      <c r="AI335" s="2">
        <v>23.331000000000003</v>
      </c>
      <c r="AJ335" s="2">
        <v>0.26597556278726142</v>
      </c>
      <c r="AK335" s="2">
        <v>35.832999999999998</v>
      </c>
      <c r="AL335" s="2">
        <v>1.0268889910793668</v>
      </c>
      <c r="AM335" s="2">
        <v>43.241666666666674</v>
      </c>
      <c r="AN335" s="2">
        <v>0.54933808654901306</v>
      </c>
    </row>
    <row r="336" spans="1:40" x14ac:dyDescent="0.2">
      <c r="A336">
        <v>1190</v>
      </c>
      <c r="B336">
        <v>1201</v>
      </c>
      <c r="C336">
        <v>8.2200000000000006</v>
      </c>
      <c r="D336">
        <v>1</v>
      </c>
      <c r="E336" t="s">
        <v>325</v>
      </c>
      <c r="F336" s="2">
        <v>13.168333333333335</v>
      </c>
      <c r="G336" s="2">
        <v>0.96189881657757181</v>
      </c>
      <c r="H336" s="2">
        <v>31.037666666666667</v>
      </c>
      <c r="I336" s="2">
        <v>0.99361578758257185</v>
      </c>
      <c r="J336" s="2">
        <v>41.495666666666672</v>
      </c>
      <c r="K336" s="2">
        <v>0.51797908580688301</v>
      </c>
      <c r="L336" s="2">
        <v>52.613</v>
      </c>
      <c r="M336" s="2">
        <v>0.93850039957370412</v>
      </c>
      <c r="O336" s="2">
        <v>14.574333333333334</v>
      </c>
      <c r="P336" s="2">
        <v>0.4000754095584147</v>
      </c>
      <c r="Q336" s="2">
        <v>30.706000000000003</v>
      </c>
      <c r="R336" s="2">
        <v>0.57545547177866085</v>
      </c>
      <c r="S336" s="2">
        <v>41.622666666666667</v>
      </c>
      <c r="T336" s="2">
        <v>0.17110328264920516</v>
      </c>
      <c r="U336" s="2">
        <v>51.99666666666667</v>
      </c>
      <c r="V336" s="2">
        <v>0.1596788443511967</v>
      </c>
      <c r="X336" s="2">
        <v>12.988999999999999</v>
      </c>
      <c r="Y336" s="2">
        <v>1.0980523666929549</v>
      </c>
      <c r="Z336" s="2">
        <v>30.644000000000002</v>
      </c>
      <c r="AA336" s="2">
        <v>0.67255111329920481</v>
      </c>
      <c r="AB336" s="2">
        <v>41.025999999999996</v>
      </c>
      <c r="AC336" s="2">
        <v>0.34648232278140967</v>
      </c>
      <c r="AD336" s="2">
        <v>51.808333333333337</v>
      </c>
      <c r="AE336" s="2">
        <v>0.19730517817161727</v>
      </c>
      <c r="AG336" s="2">
        <v>11.5975</v>
      </c>
      <c r="AH336" s="2">
        <v>0.80822305089622426</v>
      </c>
      <c r="AI336" s="2">
        <v>30.817333333333334</v>
      </c>
      <c r="AJ336" s="2">
        <v>1.0826570709755379</v>
      </c>
      <c r="AK336" s="2">
        <v>42.074666666666666</v>
      </c>
      <c r="AL336" s="2">
        <v>0.86160335034941593</v>
      </c>
      <c r="AM336" s="2">
        <v>51.641666666666659</v>
      </c>
      <c r="AN336" s="2">
        <v>0.66831454670187684</v>
      </c>
    </row>
    <row r="337" spans="1:40" x14ac:dyDescent="0.2">
      <c r="A337">
        <v>1202</v>
      </c>
      <c r="B337">
        <v>1206</v>
      </c>
      <c r="C337">
        <v>12.88</v>
      </c>
      <c r="D337">
        <v>1</v>
      </c>
      <c r="E337" t="s">
        <v>146</v>
      </c>
      <c r="F337" s="2">
        <v>0.90133333333333343</v>
      </c>
      <c r="G337" s="2">
        <v>0.15625086666426308</v>
      </c>
      <c r="H337" s="2">
        <v>1.3240000000000001</v>
      </c>
      <c r="I337" s="2">
        <v>0.40892908920740756</v>
      </c>
      <c r="J337" s="2">
        <v>1.4006666666666667</v>
      </c>
      <c r="K337" s="2">
        <v>0.86711264166389157</v>
      </c>
      <c r="L337" s="2">
        <v>3.548</v>
      </c>
      <c r="M337" s="2">
        <v>0.53766253356543214</v>
      </c>
      <c r="O337" s="2">
        <v>1.0210000000000001</v>
      </c>
      <c r="P337" s="2">
        <v>0.20689852585265034</v>
      </c>
      <c r="Q337" s="2">
        <v>0.93466666666666676</v>
      </c>
      <c r="R337" s="2">
        <v>0.13648931582117843</v>
      </c>
      <c r="S337" s="2">
        <v>1.2673333333333334</v>
      </c>
      <c r="T337" s="2">
        <v>0.73400295185600839</v>
      </c>
      <c r="U337" s="2">
        <v>2.8626666666666662</v>
      </c>
      <c r="V337" s="2">
        <v>0.79955133251926713</v>
      </c>
      <c r="X337" s="2">
        <v>1.1793333333333333</v>
      </c>
      <c r="Y337" s="2">
        <v>0.72201546613167045</v>
      </c>
      <c r="Z337" s="2">
        <v>1.5796666666666666</v>
      </c>
      <c r="AA337" s="2">
        <v>0.54841255759996377</v>
      </c>
      <c r="AB337" s="2">
        <v>1.5150000000000001</v>
      </c>
      <c r="AC337" s="2">
        <v>7.4953318805774105E-2</v>
      </c>
      <c r="AD337" s="2">
        <v>2.8583333333333329</v>
      </c>
      <c r="AE337" s="2">
        <v>0.4285899361083218</v>
      </c>
      <c r="AG337" s="2">
        <v>1.9125000000000001</v>
      </c>
      <c r="AH337" s="2">
        <v>0.87469108832775955</v>
      </c>
      <c r="AI337" s="2">
        <v>0.98433333333333339</v>
      </c>
      <c r="AJ337" s="2">
        <v>0.24481081130810545</v>
      </c>
      <c r="AK337" s="2">
        <v>1.4293333333333333</v>
      </c>
      <c r="AL337" s="2">
        <v>0.44251139345030732</v>
      </c>
      <c r="AM337" s="2">
        <v>2.3533333333333335</v>
      </c>
      <c r="AN337" s="2">
        <v>0.53523483942408967</v>
      </c>
    </row>
    <row r="338" spans="1:40" x14ac:dyDescent="0.2">
      <c r="A338">
        <v>1206</v>
      </c>
      <c r="B338">
        <v>1212</v>
      </c>
      <c r="C338">
        <v>12.55</v>
      </c>
      <c r="D338">
        <v>1</v>
      </c>
      <c r="E338" t="s">
        <v>326</v>
      </c>
      <c r="F338" s="2">
        <v>0.7586666666666666</v>
      </c>
      <c r="G338" s="2">
        <v>0.42116663368948576</v>
      </c>
      <c r="H338" s="2">
        <v>1.046</v>
      </c>
      <c r="I338" s="2">
        <v>9.7872365864936556E-2</v>
      </c>
      <c r="J338" s="2">
        <v>1.8516666666666666</v>
      </c>
      <c r="K338" s="2">
        <v>6.8068592855540525E-2</v>
      </c>
      <c r="L338" s="2">
        <v>9.3903333333333343</v>
      </c>
      <c r="M338" s="2">
        <v>0.20479827473231682</v>
      </c>
      <c r="O338" s="2">
        <v>0.94433333333333325</v>
      </c>
      <c r="P338" s="2">
        <v>0.11637153145564898</v>
      </c>
      <c r="Q338" s="2">
        <v>0.88300000000000001</v>
      </c>
      <c r="R338" s="2">
        <v>0.18035797736723433</v>
      </c>
      <c r="S338" s="2">
        <v>1.7376666666666667</v>
      </c>
      <c r="T338" s="2">
        <v>0.32399742797333086</v>
      </c>
      <c r="U338" s="2">
        <v>9.5116666666666685</v>
      </c>
      <c r="V338" s="2">
        <v>0.59433436156201969</v>
      </c>
      <c r="X338" s="2">
        <v>0.71200000000000008</v>
      </c>
      <c r="Y338" s="2">
        <v>0.26800559695648102</v>
      </c>
      <c r="Z338" s="2">
        <v>0.77899999999999991</v>
      </c>
      <c r="AA338" s="2">
        <v>9.1536877814354115E-2</v>
      </c>
      <c r="AB338" s="2">
        <v>1.7534999999999998</v>
      </c>
      <c r="AC338" s="2">
        <v>0.11808683245815346</v>
      </c>
      <c r="AD338" s="2">
        <v>9.6839999999999993</v>
      </c>
      <c r="AE338" s="2">
        <v>0.38848294685867535</v>
      </c>
      <c r="AG338" s="2">
        <v>0.79149999999999998</v>
      </c>
      <c r="AH338" s="2">
        <v>0.12657211383239197</v>
      </c>
      <c r="AI338" s="2">
        <v>0.81366666666666665</v>
      </c>
      <c r="AJ338" s="2">
        <v>0.13384443706532317</v>
      </c>
      <c r="AK338" s="2">
        <v>1.8526666666666667</v>
      </c>
      <c r="AL338" s="2">
        <v>0.22376848154584544</v>
      </c>
      <c r="AM338" s="2">
        <v>9.4396666666666658</v>
      </c>
      <c r="AN338" s="2">
        <v>0.68308223028661297</v>
      </c>
    </row>
    <row r="339" spans="1:40" x14ac:dyDescent="0.2">
      <c r="A339">
        <v>1208</v>
      </c>
      <c r="B339">
        <v>1212</v>
      </c>
      <c r="C339">
        <v>9.02</v>
      </c>
      <c r="D339">
        <v>1</v>
      </c>
      <c r="E339" t="s">
        <v>327</v>
      </c>
      <c r="F339" s="2">
        <v>1.0163333333333333</v>
      </c>
      <c r="G339" s="2">
        <v>0.37819351307674964</v>
      </c>
      <c r="H339" s="2">
        <v>0.70266666666666666</v>
      </c>
      <c r="I339" s="2">
        <v>0.19110555547480435</v>
      </c>
      <c r="J339" s="2">
        <v>1.0129999999999999</v>
      </c>
      <c r="K339" s="2">
        <v>0.40905134152084122</v>
      </c>
      <c r="L339" s="2">
        <v>1.7489999999999999</v>
      </c>
      <c r="M339" s="2">
        <v>0.30501803225383339</v>
      </c>
      <c r="O339" s="2">
        <v>1.1513333333333333</v>
      </c>
      <c r="P339" s="2">
        <v>0.1807936208314154</v>
      </c>
      <c r="Q339" s="2">
        <v>0.79433333333333334</v>
      </c>
      <c r="R339" s="2">
        <v>0.20969104256818702</v>
      </c>
      <c r="S339" s="2">
        <v>1.2293333333333332</v>
      </c>
      <c r="T339" s="2">
        <v>0.5047983095587123</v>
      </c>
      <c r="U339" s="2">
        <v>1.5903333333333334</v>
      </c>
      <c r="V339" s="2">
        <v>0.28952777644525579</v>
      </c>
      <c r="X339" s="2">
        <v>0.91100000000000003</v>
      </c>
      <c r="Y339" s="2">
        <v>0.31757203907145215</v>
      </c>
      <c r="Z339" s="2">
        <v>0.83766666666666667</v>
      </c>
      <c r="AA339" s="2">
        <v>0.16530678550299543</v>
      </c>
      <c r="AB339" s="2">
        <v>1.1579999999999999</v>
      </c>
      <c r="AC339" s="2">
        <v>0.22485995641732259</v>
      </c>
      <c r="AD339" s="2">
        <v>1.915</v>
      </c>
      <c r="AE339" s="2">
        <v>9.4408686041062964E-2</v>
      </c>
      <c r="AG339" s="2">
        <v>1.0589999999999999</v>
      </c>
      <c r="AH339" s="2">
        <v>0.42709249583667486</v>
      </c>
      <c r="AI339" s="2">
        <v>0.97499999999999998</v>
      </c>
      <c r="AJ339" s="2">
        <v>0.12446686306001313</v>
      </c>
      <c r="AK339" s="2">
        <v>1.1919999999999999</v>
      </c>
      <c r="AL339" s="2">
        <v>0.30409373554876068</v>
      </c>
      <c r="AM339" s="2">
        <v>1.6209999999999998</v>
      </c>
      <c r="AN339" s="2">
        <v>0.4467560855769071</v>
      </c>
    </row>
    <row r="340" spans="1:40" x14ac:dyDescent="0.2">
      <c r="A340">
        <v>1213</v>
      </c>
      <c r="B340">
        <v>1218</v>
      </c>
      <c r="C340">
        <v>10.8</v>
      </c>
      <c r="D340">
        <v>2</v>
      </c>
      <c r="E340" t="s">
        <v>328</v>
      </c>
      <c r="F340" s="2">
        <v>6.0066666666666668</v>
      </c>
      <c r="G340" s="2">
        <v>0.45250451194803937</v>
      </c>
      <c r="H340" s="2">
        <v>20.815333333333331</v>
      </c>
      <c r="I340" s="2">
        <v>0.52822848591621008</v>
      </c>
      <c r="J340" s="2">
        <v>33.383333333333333</v>
      </c>
      <c r="K340" s="2">
        <v>0.81943049328990025</v>
      </c>
      <c r="L340" s="2">
        <v>36.998333333333328</v>
      </c>
      <c r="M340" s="2">
        <v>0.93527767712767362</v>
      </c>
      <c r="O340" s="2">
        <v>7.7700000000000005</v>
      </c>
      <c r="P340" s="2">
        <v>0.69415560215271643</v>
      </c>
      <c r="Q340" s="2">
        <v>21.230333333333331</v>
      </c>
      <c r="R340" s="2">
        <v>0.42091606447525071</v>
      </c>
      <c r="S340" s="2">
        <v>33.266333333333336</v>
      </c>
      <c r="T340" s="2">
        <v>0.73763495940291279</v>
      </c>
      <c r="U340" s="2">
        <v>36.846666666666664</v>
      </c>
      <c r="V340" s="2">
        <v>0.80736134000417192</v>
      </c>
      <c r="X340" s="2">
        <v>6.8780000000000001</v>
      </c>
      <c r="Y340" s="2">
        <v>0.89856941857599637</v>
      </c>
      <c r="Z340" s="2">
        <v>20.637666666666664</v>
      </c>
      <c r="AA340" s="2">
        <v>0.38729876495198473</v>
      </c>
      <c r="AB340" s="2">
        <v>33.976500000000001</v>
      </c>
      <c r="AC340" s="2">
        <v>0.16334166645409365</v>
      </c>
      <c r="AD340" s="2">
        <v>37.54066666666666</v>
      </c>
      <c r="AE340" s="2">
        <v>0.92426962155711589</v>
      </c>
      <c r="AG340" s="2">
        <v>6.77</v>
      </c>
      <c r="AH340" s="2">
        <v>1.0606601717798212</v>
      </c>
      <c r="AI340" s="2">
        <v>22.156000000000002</v>
      </c>
      <c r="AJ340" s="2">
        <v>0.61003606450766601</v>
      </c>
      <c r="AK340" s="2">
        <v>33.871333333333332</v>
      </c>
      <c r="AL340" s="2">
        <v>0.30181175148315853</v>
      </c>
      <c r="AM340" s="2">
        <v>37.293666666666667</v>
      </c>
      <c r="AN340" s="2">
        <v>0.44604297251871866</v>
      </c>
    </row>
    <row r="341" spans="1:40" x14ac:dyDescent="0.2">
      <c r="A341">
        <v>1213</v>
      </c>
      <c r="B341">
        <v>1231</v>
      </c>
      <c r="C341">
        <v>10.02</v>
      </c>
      <c r="D341">
        <v>4</v>
      </c>
      <c r="E341" t="s">
        <v>329</v>
      </c>
      <c r="F341" s="2">
        <v>17.789333333333332</v>
      </c>
      <c r="G341" s="2">
        <v>0.45335343092705727</v>
      </c>
      <c r="H341" s="2">
        <v>26.287000000000003</v>
      </c>
      <c r="I341" s="2">
        <v>0.73398296982968281</v>
      </c>
      <c r="J341" s="2">
        <v>28.816666666666666</v>
      </c>
      <c r="K341" s="2">
        <v>0.51070767894494484</v>
      </c>
      <c r="L341" s="2">
        <v>29.393666666666665</v>
      </c>
      <c r="M341" s="2">
        <v>0.34324383946887271</v>
      </c>
      <c r="O341" s="2">
        <v>17.647000000000002</v>
      </c>
      <c r="P341" s="2">
        <v>0.86545190507618674</v>
      </c>
      <c r="Q341" s="2">
        <v>26.076666666666664</v>
      </c>
      <c r="R341" s="2">
        <v>0.18808863158982672</v>
      </c>
      <c r="S341" s="2">
        <v>28.867333333333335</v>
      </c>
      <c r="T341" s="2">
        <v>0.72239139898903304</v>
      </c>
      <c r="U341" s="2">
        <v>28.866333333333333</v>
      </c>
      <c r="V341" s="2">
        <v>0.44253964040900656</v>
      </c>
      <c r="X341" s="2">
        <v>17.342000000000002</v>
      </c>
      <c r="Y341" s="2">
        <v>0.94931606959958237</v>
      </c>
      <c r="Z341" s="2">
        <v>26.419666666666668</v>
      </c>
      <c r="AA341" s="2">
        <v>0.33703758445213838</v>
      </c>
      <c r="AB341" s="2">
        <v>27.901</v>
      </c>
      <c r="AC341" s="2">
        <v>0.3662813126546321</v>
      </c>
      <c r="AD341" s="2">
        <v>29.234999999999999</v>
      </c>
      <c r="AE341" s="2">
        <v>0.69103473139922655</v>
      </c>
      <c r="AG341" s="2">
        <v>16.858499999999999</v>
      </c>
      <c r="AH341" s="2">
        <v>0.76438243046265753</v>
      </c>
      <c r="AI341" s="2">
        <v>26.398</v>
      </c>
      <c r="AJ341" s="2">
        <v>0.38854729441858299</v>
      </c>
      <c r="AK341" s="2">
        <v>29.007333333333335</v>
      </c>
      <c r="AL341" s="2">
        <v>0.24967245209140262</v>
      </c>
      <c r="AM341" s="2">
        <v>29.453000000000003</v>
      </c>
      <c r="AN341" s="2">
        <v>1.1761343460676597</v>
      </c>
    </row>
    <row r="342" spans="1:40" x14ac:dyDescent="0.2">
      <c r="A342">
        <v>1232</v>
      </c>
      <c r="B342">
        <v>1242</v>
      </c>
      <c r="C342">
        <v>12.39</v>
      </c>
      <c r="D342">
        <v>1</v>
      </c>
      <c r="E342" t="s">
        <v>330</v>
      </c>
      <c r="F342" s="2">
        <v>9.772333333333334</v>
      </c>
      <c r="G342" s="2">
        <v>0.59034594377647243</v>
      </c>
      <c r="H342" s="2">
        <v>17.493333333333336</v>
      </c>
      <c r="I342" s="2">
        <v>0.21630148712695577</v>
      </c>
      <c r="J342" s="2">
        <v>25.255333333333329</v>
      </c>
      <c r="K342" s="2">
        <v>0.44338057392417768</v>
      </c>
      <c r="L342" s="2">
        <v>32.519666666666666</v>
      </c>
      <c r="M342" s="2">
        <v>7.4808644776747535E-2</v>
      </c>
      <c r="O342" s="2">
        <v>10.100666666666667</v>
      </c>
      <c r="P342" s="2">
        <v>0.88348023935645192</v>
      </c>
      <c r="Q342" s="2">
        <v>17.228666666666665</v>
      </c>
      <c r="R342" s="2">
        <v>6.9139954681307278E-2</v>
      </c>
      <c r="S342" s="2">
        <v>24.811999999999998</v>
      </c>
      <c r="T342" s="2">
        <v>0.55980621647137763</v>
      </c>
      <c r="U342" s="2">
        <v>31.269000000000002</v>
      </c>
      <c r="V342" s="2">
        <v>0.20921520021260478</v>
      </c>
      <c r="X342" s="2">
        <v>9.24</v>
      </c>
      <c r="Y342" s="2">
        <v>0.71220151642635499</v>
      </c>
      <c r="Z342" s="2">
        <v>16.733333333333334</v>
      </c>
      <c r="AA342" s="2">
        <v>0.55819739638709742</v>
      </c>
      <c r="AB342" s="2">
        <v>23.999000000000002</v>
      </c>
      <c r="AC342" s="2">
        <v>4.2426406871191945E-2</v>
      </c>
      <c r="AD342" s="2">
        <v>31.797666666666668</v>
      </c>
      <c r="AE342" s="2">
        <v>0.8710323377081548</v>
      </c>
      <c r="AG342" s="2">
        <v>9.36</v>
      </c>
      <c r="AH342" s="2">
        <v>0.20788939366884532</v>
      </c>
      <c r="AI342" s="2">
        <v>17.255333333333336</v>
      </c>
      <c r="AJ342" s="2">
        <v>0.35038597764941132</v>
      </c>
      <c r="AK342" s="2">
        <v>25.472666666666669</v>
      </c>
      <c r="AL342" s="2">
        <v>0.27452565150333935</v>
      </c>
      <c r="AM342" s="2">
        <v>31.331333333333333</v>
      </c>
      <c r="AN342" s="2">
        <v>0.87522130534701503</v>
      </c>
    </row>
    <row r="345" spans="1:40" x14ac:dyDescent="0.2">
      <c r="A345" s="10" t="s">
        <v>332</v>
      </c>
      <c r="B345" s="10"/>
      <c r="C345" s="10"/>
      <c r="D345" s="10"/>
      <c r="E345" s="10"/>
      <c r="F345" s="10" t="s">
        <v>0</v>
      </c>
      <c r="G345" s="10"/>
      <c r="H345" s="10"/>
      <c r="I345" s="10"/>
      <c r="J345" s="10"/>
      <c r="K345" s="10"/>
      <c r="L345" s="10"/>
      <c r="M345" s="10"/>
      <c r="N345" s="3"/>
      <c r="O345" s="10" t="s">
        <v>1</v>
      </c>
      <c r="P345" s="10"/>
      <c r="Q345" s="10"/>
      <c r="R345" s="10"/>
      <c r="S345" s="10"/>
      <c r="T345" s="10"/>
      <c r="U345" s="10"/>
      <c r="V345" s="10"/>
      <c r="W345" s="3"/>
      <c r="X345" s="10" t="s">
        <v>2</v>
      </c>
      <c r="Y345" s="10"/>
      <c r="Z345" s="10"/>
      <c r="AA345" s="10"/>
      <c r="AB345" s="10"/>
      <c r="AC345" s="10"/>
      <c r="AD345" s="10"/>
      <c r="AE345" s="10"/>
      <c r="AF345" s="3"/>
      <c r="AG345" s="10" t="s">
        <v>3</v>
      </c>
      <c r="AH345" s="10"/>
      <c r="AI345" s="10"/>
      <c r="AJ345" s="10"/>
      <c r="AK345" s="10"/>
      <c r="AL345" s="10"/>
      <c r="AM345" s="10"/>
      <c r="AN345" s="10"/>
    </row>
    <row r="346" spans="1:40" x14ac:dyDescent="0.2">
      <c r="A346" s="1" t="s">
        <v>4</v>
      </c>
      <c r="B346" s="1" t="s">
        <v>5</v>
      </c>
      <c r="C346" s="1" t="s">
        <v>6</v>
      </c>
      <c r="D346" s="1" t="s">
        <v>7</v>
      </c>
      <c r="E346" s="1" t="s">
        <v>8</v>
      </c>
      <c r="F346" s="1" t="s">
        <v>9</v>
      </c>
      <c r="G346" s="1" t="s">
        <v>10</v>
      </c>
      <c r="H346" s="1" t="s">
        <v>11</v>
      </c>
      <c r="I346" s="1" t="s">
        <v>10</v>
      </c>
      <c r="J346" s="1" t="s">
        <v>12</v>
      </c>
      <c r="K346" s="1" t="s">
        <v>10</v>
      </c>
      <c r="L346" s="1" t="s">
        <v>13</v>
      </c>
      <c r="M346" s="1" t="s">
        <v>10</v>
      </c>
      <c r="O346" s="1" t="s">
        <v>9</v>
      </c>
      <c r="P346" s="1" t="s">
        <v>10</v>
      </c>
      <c r="Q346" s="1" t="s">
        <v>11</v>
      </c>
      <c r="R346" s="1" t="s">
        <v>10</v>
      </c>
      <c r="S346" s="1" t="s">
        <v>12</v>
      </c>
      <c r="T346" s="1" t="s">
        <v>10</v>
      </c>
      <c r="U346" s="1" t="s">
        <v>13</v>
      </c>
      <c r="V346" s="1" t="s">
        <v>10</v>
      </c>
      <c r="X346" s="1" t="s">
        <v>9</v>
      </c>
      <c r="Y346" s="1" t="s">
        <v>10</v>
      </c>
      <c r="Z346" s="1" t="s">
        <v>11</v>
      </c>
      <c r="AA346" s="1" t="s">
        <v>10</v>
      </c>
      <c r="AB346" s="1" t="s">
        <v>12</v>
      </c>
      <c r="AC346" s="1" t="s">
        <v>10</v>
      </c>
      <c r="AD346" s="1" t="s">
        <v>13</v>
      </c>
      <c r="AE346" s="1" t="s">
        <v>10</v>
      </c>
      <c r="AG346" s="1" t="s">
        <v>9</v>
      </c>
      <c r="AH346" s="1" t="s">
        <v>10</v>
      </c>
      <c r="AI346" s="1" t="s">
        <v>11</v>
      </c>
      <c r="AJ346" s="1" t="s">
        <v>10</v>
      </c>
      <c r="AK346" s="1" t="s">
        <v>12</v>
      </c>
      <c r="AL346" s="1" t="s">
        <v>10</v>
      </c>
      <c r="AM346" s="1" t="s">
        <v>13</v>
      </c>
      <c r="AN346" s="1" t="s">
        <v>10</v>
      </c>
    </row>
    <row r="347" spans="1:40" x14ac:dyDescent="0.2">
      <c r="A347">
        <v>3</v>
      </c>
      <c r="B347">
        <v>13</v>
      </c>
      <c r="C347">
        <v>11.15</v>
      </c>
      <c r="D347">
        <v>1</v>
      </c>
      <c r="E347" t="s">
        <v>333</v>
      </c>
      <c r="F347" s="2">
        <v>47.385666666666673</v>
      </c>
      <c r="G347" s="2">
        <v>0.90483276539553847</v>
      </c>
      <c r="H347" s="2">
        <v>61.69433333333334</v>
      </c>
      <c r="I347" s="2">
        <v>0.34658957476146457</v>
      </c>
      <c r="J347" s="2">
        <v>60.891333333333328</v>
      </c>
      <c r="K347" s="2">
        <v>1.1065009414064393</v>
      </c>
      <c r="L347" s="2">
        <v>60.965666666666664</v>
      </c>
      <c r="M347" s="2">
        <v>0.70574239870744104</v>
      </c>
      <c r="O347" s="2">
        <v>50.357000000000006</v>
      </c>
      <c r="P347" s="2">
        <v>0.19078784028339027</v>
      </c>
      <c r="Q347" s="2">
        <v>59.841000000000008</v>
      </c>
      <c r="R347" s="2">
        <v>0.8651768605319976</v>
      </c>
      <c r="S347" s="2">
        <v>60.026333333333334</v>
      </c>
      <c r="T347" s="2">
        <v>1.2021665164748767</v>
      </c>
      <c r="U347" s="2">
        <v>60.745666666666665</v>
      </c>
      <c r="V347" s="2">
        <v>1.5547303088746049</v>
      </c>
      <c r="X347" s="2">
        <v>46.091000000000001</v>
      </c>
      <c r="Y347" s="2">
        <v>0.91414057999850595</v>
      </c>
      <c r="Z347" s="2">
        <v>61.451999999999998</v>
      </c>
      <c r="AA347" s="2">
        <v>1.2012497658688626</v>
      </c>
      <c r="AB347" s="2">
        <v>60.215999999999994</v>
      </c>
      <c r="AC347" s="2">
        <v>0.25173001410241208</v>
      </c>
      <c r="AD347" s="2">
        <v>60.725333333333339</v>
      </c>
      <c r="AE347" s="2">
        <v>0.51534680879319716</v>
      </c>
      <c r="AG347" s="2">
        <v>45.873999999999995</v>
      </c>
      <c r="AH347" s="2">
        <v>2.8835814536787381</v>
      </c>
      <c r="AI347" s="2">
        <v>64.48299999999999</v>
      </c>
      <c r="AJ347" s="2">
        <v>0.77960823494880915</v>
      </c>
      <c r="AK347" s="2">
        <v>65.13000000000001</v>
      </c>
      <c r="AL347" s="2">
        <v>0.7556196132975902</v>
      </c>
      <c r="AM347" s="2">
        <v>63.687333333333328</v>
      </c>
      <c r="AN347" s="2">
        <v>1.7710622048175855</v>
      </c>
    </row>
    <row r="348" spans="1:40" x14ac:dyDescent="0.2">
      <c r="A348">
        <v>6</v>
      </c>
      <c r="B348">
        <v>13</v>
      </c>
      <c r="C348">
        <v>11.07</v>
      </c>
      <c r="D348">
        <v>1</v>
      </c>
      <c r="E348" t="s">
        <v>334</v>
      </c>
      <c r="F348" s="2">
        <v>8.6989999999999998</v>
      </c>
      <c r="G348" s="2">
        <v>0.64865476179551784</v>
      </c>
      <c r="H348" s="2">
        <v>26.983333333333334</v>
      </c>
      <c r="I348" s="2">
        <v>0.37871141167560934</v>
      </c>
      <c r="J348" s="2">
        <v>39.089999999999996</v>
      </c>
      <c r="K348" s="2">
        <v>0.99424292806134884</v>
      </c>
      <c r="L348" s="2">
        <v>59.826333333333331</v>
      </c>
      <c r="M348" s="2">
        <v>0.86732712014172364</v>
      </c>
      <c r="O348" s="2">
        <v>10.114333333333335</v>
      </c>
      <c r="P348" s="2">
        <v>0.65828970319558644</v>
      </c>
      <c r="Q348" s="2">
        <v>26.296333333333333</v>
      </c>
      <c r="R348" s="2">
        <v>0.97406639061890166</v>
      </c>
      <c r="S348" s="2">
        <v>38.411333333333339</v>
      </c>
      <c r="T348" s="2">
        <v>0.67753548492557325</v>
      </c>
      <c r="U348" s="2">
        <v>61.667999999999999</v>
      </c>
      <c r="V348" s="2">
        <v>1.0058821998623888</v>
      </c>
      <c r="X348" s="2">
        <v>8.157</v>
      </c>
      <c r="Y348" s="2">
        <v>0.24617879681239821</v>
      </c>
      <c r="Z348" s="2">
        <v>26.410666666666668</v>
      </c>
      <c r="AA348" s="2">
        <v>0.34576629872405606</v>
      </c>
      <c r="AB348" s="2">
        <v>38.058999999999997</v>
      </c>
      <c r="AC348" s="2">
        <v>0.67316565568959197</v>
      </c>
      <c r="AD348" s="2">
        <v>62.217333333333329</v>
      </c>
      <c r="AE348" s="2">
        <v>1.5687766996399906</v>
      </c>
      <c r="AG348" s="2">
        <v>7.9015000000000004</v>
      </c>
      <c r="AH348" s="2">
        <v>0.19445436482630019</v>
      </c>
      <c r="AI348" s="2">
        <v>26.451333333333334</v>
      </c>
      <c r="AJ348" s="2">
        <v>0.41588620238393703</v>
      </c>
      <c r="AK348" s="2">
        <v>38.592999999999996</v>
      </c>
      <c r="AL348" s="2">
        <v>0.66773273096351837</v>
      </c>
      <c r="AM348" s="2">
        <v>62.626666666666665</v>
      </c>
      <c r="AN348" s="2">
        <v>0.50230103855490216</v>
      </c>
    </row>
    <row r="349" spans="1:40" x14ac:dyDescent="0.2">
      <c r="A349">
        <v>14</v>
      </c>
      <c r="B349">
        <v>22</v>
      </c>
      <c r="C349">
        <v>6.29</v>
      </c>
      <c r="D349">
        <v>1</v>
      </c>
      <c r="E349" t="s">
        <v>335</v>
      </c>
      <c r="F349" s="2">
        <v>21.012</v>
      </c>
      <c r="G349" s="2">
        <v>0.4013028781357042</v>
      </c>
      <c r="H349" s="2">
        <v>30.649666666666665</v>
      </c>
      <c r="I349" s="2">
        <v>0.12646870495633775</v>
      </c>
      <c r="J349" s="2">
        <v>32.243666666666662</v>
      </c>
      <c r="K349" s="2">
        <v>0.66065447348317785</v>
      </c>
      <c r="L349" s="2">
        <v>33.333999999999996</v>
      </c>
      <c r="M349" s="2">
        <v>0.17870646322950995</v>
      </c>
      <c r="O349" s="2">
        <v>21.441333333333336</v>
      </c>
      <c r="P349" s="2">
        <v>0.62464896808794224</v>
      </c>
      <c r="Q349" s="2">
        <v>30.35766666666667</v>
      </c>
      <c r="R349" s="2">
        <v>1.121787115870625</v>
      </c>
      <c r="S349" s="2">
        <v>32.51</v>
      </c>
      <c r="T349" s="2">
        <v>0.60782645549531467</v>
      </c>
      <c r="U349" s="2">
        <v>33.038999999999994</v>
      </c>
      <c r="V349" s="2">
        <v>0.7665011415516596</v>
      </c>
      <c r="X349" s="2">
        <v>21.374333333333336</v>
      </c>
      <c r="Y349" s="2">
        <v>0.86702325997249574</v>
      </c>
      <c r="Z349" s="2">
        <v>29.865666666666669</v>
      </c>
      <c r="AA349" s="2">
        <v>0.77365194586023811</v>
      </c>
      <c r="AB349" s="2">
        <v>32.639499999999998</v>
      </c>
      <c r="AC349" s="2">
        <v>0.93974491219692213</v>
      </c>
      <c r="AD349" s="2">
        <v>33.548000000000002</v>
      </c>
      <c r="AE349" s="2">
        <v>0.32851027381194464</v>
      </c>
      <c r="AG349" s="2">
        <v>21.405999999999999</v>
      </c>
      <c r="AH349" s="2">
        <v>0.77074639149333668</v>
      </c>
      <c r="AI349" s="2">
        <v>30.397333333333336</v>
      </c>
      <c r="AJ349" s="2">
        <v>0.60034101420220709</v>
      </c>
      <c r="AK349" s="2">
        <v>33.157333333333327</v>
      </c>
      <c r="AL349" s="2">
        <v>0.41281634334572376</v>
      </c>
      <c r="AM349" s="2">
        <v>33.841666666666669</v>
      </c>
      <c r="AN349" s="2">
        <v>0.49948006299884962</v>
      </c>
    </row>
    <row r="350" spans="1:40" x14ac:dyDescent="0.2">
      <c r="A350">
        <v>14</v>
      </c>
      <c r="B350">
        <v>29</v>
      </c>
      <c r="C350">
        <v>8.85</v>
      </c>
      <c r="D350">
        <v>2</v>
      </c>
      <c r="E350" t="s">
        <v>336</v>
      </c>
      <c r="F350" s="2">
        <v>20.230999999999998</v>
      </c>
      <c r="G350" s="2">
        <v>0.70829301846058135</v>
      </c>
      <c r="H350" s="2">
        <v>31.026333333333337</v>
      </c>
      <c r="I350" s="2">
        <v>0.64127477210111217</v>
      </c>
      <c r="J350" s="2">
        <v>33.561666666666667</v>
      </c>
      <c r="K350" s="2">
        <v>0.39847500967229299</v>
      </c>
      <c r="L350" s="2">
        <v>35.372666666666667</v>
      </c>
      <c r="M350" s="2">
        <v>1.1420342960407679</v>
      </c>
      <c r="O350" s="2">
        <v>21.168666666666667</v>
      </c>
      <c r="P350" s="2">
        <v>0.93201627310542934</v>
      </c>
      <c r="Q350" s="2">
        <v>30.125333333333334</v>
      </c>
      <c r="R350" s="2">
        <v>0.53128554783029291</v>
      </c>
      <c r="S350" s="2">
        <v>32.486000000000004</v>
      </c>
      <c r="T350" s="2">
        <v>0.65631775840670281</v>
      </c>
      <c r="U350" s="2">
        <v>34.45333333333334</v>
      </c>
      <c r="V350" s="2">
        <v>0.6075938884924168</v>
      </c>
      <c r="X350" s="2">
        <v>20.329666666666668</v>
      </c>
      <c r="Y350" s="2">
        <v>0.93560479548436093</v>
      </c>
      <c r="Z350" s="2">
        <v>29.941333333333333</v>
      </c>
      <c r="AA350" s="2">
        <v>0.47800871679639179</v>
      </c>
      <c r="AB350" s="2">
        <v>33.370000000000005</v>
      </c>
      <c r="AC350" s="2">
        <v>0.20081832585697873</v>
      </c>
      <c r="AD350" s="2">
        <v>34.145999999999994</v>
      </c>
      <c r="AE350" s="2">
        <v>0.5680026408389327</v>
      </c>
      <c r="AG350" s="2">
        <v>20.29</v>
      </c>
      <c r="AH350" s="2">
        <v>0.68589357775095028</v>
      </c>
      <c r="AI350" s="2">
        <v>30.889666666666667</v>
      </c>
      <c r="AJ350" s="2">
        <v>0.4866665525114009</v>
      </c>
      <c r="AK350" s="2">
        <v>33.997333333333337</v>
      </c>
      <c r="AL350" s="2">
        <v>0.69967230424916449</v>
      </c>
      <c r="AM350" s="2">
        <v>33.963333333333331</v>
      </c>
      <c r="AN350" s="2">
        <v>0.69631195116365097</v>
      </c>
    </row>
    <row r="351" spans="1:40" x14ac:dyDescent="0.2">
      <c r="A351">
        <v>15</v>
      </c>
      <c r="B351">
        <v>22</v>
      </c>
      <c r="C351">
        <v>5.95</v>
      </c>
      <c r="D351">
        <v>2</v>
      </c>
      <c r="E351" t="s">
        <v>337</v>
      </c>
      <c r="F351" s="2">
        <v>12.619333333333332</v>
      </c>
      <c r="G351" s="2">
        <v>0.53010785066185706</v>
      </c>
      <c r="H351" s="2">
        <v>23.511666666666667</v>
      </c>
      <c r="I351" s="2">
        <v>0.92362997641552014</v>
      </c>
      <c r="J351" s="2">
        <v>25.853666666666669</v>
      </c>
      <c r="K351" s="2">
        <v>0.25958492508875286</v>
      </c>
      <c r="L351" s="2">
        <v>27.039333333333332</v>
      </c>
      <c r="M351" s="2">
        <v>0.32591767876771077</v>
      </c>
      <c r="O351" s="2">
        <v>14.028</v>
      </c>
      <c r="P351" s="2">
        <v>0.90964993266640826</v>
      </c>
      <c r="Q351" s="2">
        <v>23.200333333333333</v>
      </c>
      <c r="R351" s="2">
        <v>0.41340093533195121</v>
      </c>
      <c r="S351" s="2">
        <v>26.242000000000001</v>
      </c>
      <c r="T351" s="2">
        <v>0.88090237824630802</v>
      </c>
      <c r="U351" s="2">
        <v>26.599333333333334</v>
      </c>
      <c r="V351" s="2">
        <v>0.56402511764400465</v>
      </c>
      <c r="X351" s="2">
        <v>12.821666666666667</v>
      </c>
      <c r="Y351" s="2">
        <v>1.0093732378725586</v>
      </c>
      <c r="Z351" s="2">
        <v>23.448666666666668</v>
      </c>
      <c r="AA351" s="2">
        <v>1.0949448996791278</v>
      </c>
      <c r="AB351" s="2">
        <v>28.415999999999997</v>
      </c>
      <c r="AC351" s="2">
        <v>0.81600122548927578</v>
      </c>
      <c r="AD351" s="2">
        <v>27.130333333333329</v>
      </c>
      <c r="AE351" s="2">
        <v>0.43244575767757593</v>
      </c>
      <c r="AG351" s="2">
        <v>12.711500000000001</v>
      </c>
      <c r="AH351" s="2">
        <v>0.71912759646671964</v>
      </c>
      <c r="AI351" s="2">
        <v>22.981333333333335</v>
      </c>
      <c r="AJ351" s="2">
        <v>7.031595361888722E-2</v>
      </c>
      <c r="AK351" s="2">
        <v>26.127666666666666</v>
      </c>
      <c r="AL351" s="2">
        <v>0.382871170674071</v>
      </c>
      <c r="AM351" s="2">
        <v>26.42</v>
      </c>
      <c r="AN351" s="2">
        <v>0.28352953990722157</v>
      </c>
    </row>
    <row r="352" spans="1:40" x14ac:dyDescent="0.2">
      <c r="A352">
        <v>23</v>
      </c>
      <c r="B352">
        <v>29</v>
      </c>
      <c r="C352">
        <v>6.45</v>
      </c>
      <c r="D352">
        <v>1</v>
      </c>
      <c r="E352" t="s">
        <v>338</v>
      </c>
      <c r="F352" s="2">
        <v>37.000666666666667</v>
      </c>
      <c r="G352" s="2">
        <v>1.0324191655201544</v>
      </c>
      <c r="H352" s="2">
        <v>54.287333333333329</v>
      </c>
      <c r="I352" s="2">
        <v>0.89511637977043645</v>
      </c>
      <c r="J352" s="2">
        <v>60.409666666666674</v>
      </c>
      <c r="K352" s="2">
        <v>0.87356758944762125</v>
      </c>
      <c r="L352" s="2">
        <v>63.872333333333337</v>
      </c>
      <c r="M352" s="2">
        <v>1.0301574313343225</v>
      </c>
      <c r="O352" s="2">
        <v>37.465666666666671</v>
      </c>
      <c r="P352" s="2">
        <v>1.9081022858676437</v>
      </c>
      <c r="Q352" s="2">
        <v>54.398333333333341</v>
      </c>
      <c r="R352" s="2">
        <v>0.34175478538468679</v>
      </c>
      <c r="S352" s="2">
        <v>60.738</v>
      </c>
      <c r="T352" s="2">
        <v>0.61935530997965826</v>
      </c>
      <c r="U352" s="2">
        <v>62.859000000000002</v>
      </c>
      <c r="V352" s="2">
        <v>0.32087536521210264</v>
      </c>
      <c r="X352" s="2">
        <v>35.711333333333336</v>
      </c>
      <c r="Y352" s="2">
        <v>1.1586204440339116</v>
      </c>
      <c r="Z352" s="2">
        <v>53.187999999999995</v>
      </c>
      <c r="AA352" s="2">
        <v>0.7321666476970935</v>
      </c>
      <c r="AB352" s="2">
        <v>60.785499999999999</v>
      </c>
      <c r="AC352" s="2">
        <v>0.8011519830843552</v>
      </c>
      <c r="AD352" s="2">
        <v>63.420999999999999</v>
      </c>
      <c r="AE352" s="2">
        <v>1.0878892406858323</v>
      </c>
      <c r="AG352" s="2">
        <v>35.541499999999999</v>
      </c>
      <c r="AH352" s="2">
        <v>0.98782817331760575</v>
      </c>
      <c r="AI352" s="2">
        <v>53.915666666666674</v>
      </c>
      <c r="AJ352" s="2">
        <v>0.56698971184081637</v>
      </c>
      <c r="AK352" s="2">
        <v>61.639333333333333</v>
      </c>
      <c r="AL352" s="2">
        <v>0.75072653698489544</v>
      </c>
      <c r="AM352" s="2">
        <v>62.677333333333337</v>
      </c>
      <c r="AN352" s="2">
        <v>0.90792859484286303</v>
      </c>
    </row>
    <row r="353" spans="1:40" x14ac:dyDescent="0.2">
      <c r="A353">
        <v>30</v>
      </c>
      <c r="B353">
        <v>37</v>
      </c>
      <c r="C353">
        <v>11.62</v>
      </c>
      <c r="D353">
        <v>1</v>
      </c>
      <c r="E353" t="s">
        <v>339</v>
      </c>
      <c r="F353" s="2">
        <v>7.4839999999999991</v>
      </c>
      <c r="G353" s="2">
        <v>1.0296353723527614</v>
      </c>
      <c r="H353" s="2">
        <v>21.838000000000005</v>
      </c>
      <c r="I353" s="2">
        <v>1.0454907938379936</v>
      </c>
      <c r="J353" s="2">
        <v>33.157333333333334</v>
      </c>
      <c r="K353" s="2">
        <v>1.1628311714661466</v>
      </c>
      <c r="L353" s="2">
        <v>52.030666666666669</v>
      </c>
      <c r="M353" s="2">
        <v>0.77893795217162853</v>
      </c>
      <c r="O353" s="2">
        <v>7.6116666666666672</v>
      </c>
      <c r="P353" s="2">
        <v>1.0076161636919785</v>
      </c>
      <c r="Q353" s="2">
        <v>20.880333333333329</v>
      </c>
      <c r="R353" s="2">
        <v>1.1609144384205652</v>
      </c>
      <c r="S353" s="2">
        <v>32.371999999999993</v>
      </c>
      <c r="T353" s="2">
        <v>0.83044746974146466</v>
      </c>
      <c r="U353" s="2">
        <v>52.139000000000003</v>
      </c>
      <c r="V353" s="2">
        <v>0.10209309477139158</v>
      </c>
      <c r="X353" s="2">
        <v>6.7676666666666661</v>
      </c>
      <c r="Y353" s="2">
        <v>0.53037753848870095</v>
      </c>
      <c r="Z353" s="2">
        <v>21.112333333333336</v>
      </c>
      <c r="AA353" s="2">
        <v>0.67117906204926714</v>
      </c>
      <c r="AB353" s="2">
        <v>31.795999999999999</v>
      </c>
      <c r="AC353" s="2">
        <v>1.0762165209659267</v>
      </c>
      <c r="AD353" s="2">
        <v>52.61633333333333</v>
      </c>
      <c r="AE353" s="2">
        <v>0.35242918910517784</v>
      </c>
      <c r="AG353" s="2">
        <v>6.3784999999999998</v>
      </c>
      <c r="AH353" s="2">
        <v>5.7275649276110008E-2</v>
      </c>
      <c r="AI353" s="2">
        <v>21.652000000000001</v>
      </c>
      <c r="AJ353" s="2">
        <v>0.87698745715089932</v>
      </c>
      <c r="AK353" s="2">
        <v>32.773000000000003</v>
      </c>
      <c r="AL353" s="2">
        <v>0.71815597191696623</v>
      </c>
      <c r="AM353" s="2">
        <v>51.455000000000005</v>
      </c>
      <c r="AN353" s="2">
        <v>0.65469764013627085</v>
      </c>
    </row>
    <row r="354" spans="1:40" x14ac:dyDescent="0.2">
      <c r="A354">
        <v>38</v>
      </c>
      <c r="B354">
        <v>47</v>
      </c>
      <c r="C354">
        <v>7.37</v>
      </c>
      <c r="D354">
        <v>2</v>
      </c>
      <c r="E354" t="s">
        <v>340</v>
      </c>
      <c r="F354" s="2">
        <v>10.089666666666668</v>
      </c>
      <c r="G354" s="2">
        <v>0.85798445984372851</v>
      </c>
      <c r="H354" s="2">
        <v>28.757999999999999</v>
      </c>
      <c r="I354" s="2">
        <v>1.1510208512446678</v>
      </c>
      <c r="J354" s="2">
        <v>58.351666666666659</v>
      </c>
      <c r="K354" s="2">
        <v>1.4132184308638682</v>
      </c>
      <c r="L354" s="2">
        <v>74.27</v>
      </c>
      <c r="M354" s="2">
        <v>1.1869709347747273</v>
      </c>
      <c r="O354" s="2">
        <v>9.7543333333333333</v>
      </c>
      <c r="P354" s="2">
        <v>1.0529526738336032</v>
      </c>
      <c r="Q354" s="2">
        <v>28.796666666666667</v>
      </c>
      <c r="R354" s="2">
        <v>0.49849005339458374</v>
      </c>
      <c r="S354" s="2">
        <v>58.337333333333333</v>
      </c>
      <c r="T354" s="2">
        <v>0.2157135446218732</v>
      </c>
      <c r="U354" s="2">
        <v>73.187333333333342</v>
      </c>
      <c r="V354" s="2">
        <v>0.35091356960558018</v>
      </c>
      <c r="X354" s="2">
        <v>9.8360000000000003</v>
      </c>
      <c r="Y354" s="2">
        <v>0.26375746434935332</v>
      </c>
      <c r="Z354" s="2">
        <v>27.943333333333332</v>
      </c>
      <c r="AA354" s="2">
        <v>0.83651917690710054</v>
      </c>
      <c r="AB354" s="2">
        <v>58.717500000000001</v>
      </c>
      <c r="AC354" s="2">
        <v>0.66397326753416819</v>
      </c>
      <c r="AD354" s="2">
        <v>73.322333333333333</v>
      </c>
      <c r="AE354" s="2">
        <v>1.1166961687645078</v>
      </c>
      <c r="AG354" s="2">
        <v>9.423</v>
      </c>
      <c r="AH354" s="2">
        <v>0.56851385207398308</v>
      </c>
      <c r="AI354" s="2">
        <v>28.357666666666663</v>
      </c>
      <c r="AJ354" s="2">
        <v>0.26764404221527643</v>
      </c>
      <c r="AK354" s="2">
        <v>58.697333333333326</v>
      </c>
      <c r="AL354" s="2">
        <v>0.28639541430220788</v>
      </c>
      <c r="AM354" s="2">
        <v>72.901333333333341</v>
      </c>
      <c r="AN354" s="2">
        <v>0.39633361368086362</v>
      </c>
    </row>
    <row r="355" spans="1:40" x14ac:dyDescent="0.2">
      <c r="A355">
        <v>48</v>
      </c>
      <c r="B355">
        <v>58</v>
      </c>
      <c r="C355">
        <v>5.74</v>
      </c>
      <c r="D355">
        <v>3</v>
      </c>
      <c r="E355" t="s">
        <v>341</v>
      </c>
      <c r="F355" s="2">
        <v>42.077666666666666</v>
      </c>
      <c r="G355" s="2">
        <v>1.3377938306530393</v>
      </c>
      <c r="H355" s="2">
        <v>48.423333333333339</v>
      </c>
      <c r="I355" s="2">
        <v>0.82332334676804464</v>
      </c>
      <c r="J355" s="2">
        <v>50.922666666666665</v>
      </c>
      <c r="K355" s="2">
        <v>0.82603530997974572</v>
      </c>
      <c r="L355" s="2">
        <v>52.524000000000001</v>
      </c>
      <c r="M355" s="2">
        <v>1.2477648015551641</v>
      </c>
      <c r="O355" s="2">
        <v>43.092000000000006</v>
      </c>
      <c r="P355" s="2">
        <v>1.4003103227499252</v>
      </c>
      <c r="Q355" s="2">
        <v>48.229666666666667</v>
      </c>
      <c r="R355" s="2">
        <v>1.2959897118933228</v>
      </c>
      <c r="S355" s="2">
        <v>50.457000000000001</v>
      </c>
      <c r="T355" s="2">
        <v>0.84161808440646146</v>
      </c>
      <c r="U355" s="2">
        <v>52.061</v>
      </c>
      <c r="V355" s="2">
        <v>0.64521236813935701</v>
      </c>
      <c r="X355" s="2">
        <v>42.810333333333325</v>
      </c>
      <c r="Y355" s="2">
        <v>1.0073312927400473</v>
      </c>
      <c r="Z355" s="2">
        <v>49.50533333333334</v>
      </c>
      <c r="AA355" s="2">
        <v>0.98967738851270681</v>
      </c>
      <c r="AB355" s="2">
        <v>52.272999999999996</v>
      </c>
      <c r="AC355" s="2">
        <v>0.2927422074112267</v>
      </c>
      <c r="AD355" s="2">
        <v>53.446666666666665</v>
      </c>
      <c r="AE355" s="2">
        <v>0.61277755615993057</v>
      </c>
      <c r="AG355" s="2">
        <v>41.332000000000001</v>
      </c>
      <c r="AH355" s="2">
        <v>0.28001428534987338</v>
      </c>
      <c r="AI355" s="2">
        <v>48.417333333333339</v>
      </c>
      <c r="AJ355" s="2">
        <v>1.0688995899210232</v>
      </c>
      <c r="AK355" s="2">
        <v>51.196666666666665</v>
      </c>
      <c r="AL355" s="2">
        <v>0.88446839023977109</v>
      </c>
      <c r="AM355" s="2">
        <v>51.469333333333331</v>
      </c>
      <c r="AN355" s="2">
        <v>0.4246614337720524</v>
      </c>
    </row>
    <row r="356" spans="1:40" x14ac:dyDescent="0.2">
      <c r="A356">
        <v>48</v>
      </c>
      <c r="B356">
        <v>61</v>
      </c>
      <c r="C356">
        <v>7.48</v>
      </c>
      <c r="D356">
        <v>4</v>
      </c>
      <c r="E356" t="s">
        <v>342</v>
      </c>
      <c r="F356" s="2">
        <v>22.613</v>
      </c>
      <c r="G356" s="2">
        <v>1.0043047346298826</v>
      </c>
      <c r="H356" s="2">
        <v>28.451999999999998</v>
      </c>
      <c r="I356" s="2">
        <v>4.7759815745039041E-2</v>
      </c>
      <c r="J356" s="2">
        <v>34.948666666666668</v>
      </c>
      <c r="K356" s="2">
        <v>1.0175290331648217</v>
      </c>
      <c r="L356" s="2">
        <v>42.664666666666662</v>
      </c>
      <c r="M356" s="2">
        <v>0.69327724132076585</v>
      </c>
      <c r="O356" s="2">
        <v>22.15133333333333</v>
      </c>
      <c r="P356" s="2">
        <v>0.32619677088121635</v>
      </c>
      <c r="Q356" s="2">
        <v>28.978666666666669</v>
      </c>
      <c r="R356" s="2">
        <v>0.95438426921933994</v>
      </c>
      <c r="S356" s="2">
        <v>34.455999999999996</v>
      </c>
      <c r="T356" s="2">
        <v>0.34567036320749273</v>
      </c>
      <c r="U356" s="2">
        <v>41.809666666666665</v>
      </c>
      <c r="V356" s="2">
        <v>0.83976802352395474</v>
      </c>
      <c r="X356" s="2">
        <v>22.165000000000003</v>
      </c>
      <c r="Y356" s="2">
        <v>0.78566850515977782</v>
      </c>
      <c r="Z356" s="2">
        <v>28.682333333333332</v>
      </c>
      <c r="AA356" s="2">
        <v>0.99562559897450109</v>
      </c>
      <c r="AB356" s="2">
        <v>35.414000000000001</v>
      </c>
      <c r="AC356" s="2">
        <v>0.97580735803743734</v>
      </c>
      <c r="AD356" s="2">
        <v>40.970333333333336</v>
      </c>
      <c r="AE356" s="2">
        <v>0.91006007127734989</v>
      </c>
      <c r="AG356" s="2">
        <v>22.125500000000002</v>
      </c>
      <c r="AH356" s="2">
        <v>0.80256619664673257</v>
      </c>
      <c r="AI356" s="2">
        <v>29.05</v>
      </c>
      <c r="AJ356" s="2">
        <v>0.56377211708277963</v>
      </c>
      <c r="AK356" s="2">
        <v>37.184666666666665</v>
      </c>
      <c r="AL356" s="2">
        <v>1.5328109255003801</v>
      </c>
      <c r="AM356" s="2">
        <v>40.244333333333337</v>
      </c>
      <c r="AN356" s="2">
        <v>0.3789648180680284</v>
      </c>
    </row>
    <row r="357" spans="1:40" x14ac:dyDescent="0.2">
      <c r="A357">
        <v>49</v>
      </c>
      <c r="B357">
        <v>58</v>
      </c>
      <c r="C357">
        <v>4.38</v>
      </c>
      <c r="D357">
        <v>4</v>
      </c>
      <c r="E357" t="s">
        <v>343</v>
      </c>
      <c r="F357" s="2">
        <v>44.159666666666659</v>
      </c>
      <c r="G357" s="2">
        <v>1.5454521452744265</v>
      </c>
      <c r="H357" s="2">
        <v>51.544666666666664</v>
      </c>
      <c r="I357" s="2">
        <v>0.50060996128056845</v>
      </c>
      <c r="J357" s="2">
        <v>54.834000000000003</v>
      </c>
      <c r="K357" s="2">
        <v>0.61396824022094398</v>
      </c>
      <c r="L357" s="2">
        <v>55.540999999999997</v>
      </c>
      <c r="M357" s="2">
        <v>1.3182002882718529</v>
      </c>
      <c r="O357" s="2">
        <v>45.794000000000004</v>
      </c>
      <c r="P357" s="2">
        <v>1.1571050081993424</v>
      </c>
      <c r="Q357" s="2">
        <v>50.838666666666661</v>
      </c>
      <c r="R357" s="2">
        <v>0.77283655020536579</v>
      </c>
      <c r="S357" s="2">
        <v>56.115999999999993</v>
      </c>
      <c r="T357" s="2">
        <v>0.80620778959273232</v>
      </c>
      <c r="U357" s="2">
        <v>55.740999999999993</v>
      </c>
      <c r="V357" s="2">
        <v>0.45975210711860515</v>
      </c>
      <c r="X357" s="2">
        <v>42.453333333333326</v>
      </c>
      <c r="Y357" s="2">
        <v>0.90080093990478005</v>
      </c>
      <c r="Z357" s="2">
        <v>51.082999999999998</v>
      </c>
      <c r="AA357" s="2">
        <v>0.43474245249342736</v>
      </c>
      <c r="AB357" s="2">
        <v>55.113999999999997</v>
      </c>
      <c r="AC357" s="2">
        <v>0.1979898987322341</v>
      </c>
      <c r="AD357" s="2">
        <v>55.546999999999997</v>
      </c>
      <c r="AE357" s="2">
        <v>0.61777261188887378</v>
      </c>
      <c r="AG357" s="2">
        <v>43.384500000000003</v>
      </c>
      <c r="AH357" s="2">
        <v>1.1872322856122097</v>
      </c>
      <c r="AI357" s="2">
        <v>51.597333333333331</v>
      </c>
      <c r="AJ357" s="2">
        <v>0.70543768919255789</v>
      </c>
      <c r="AK357" s="2">
        <v>55.060666666666663</v>
      </c>
      <c r="AL357" s="2">
        <v>1.4153488380372301</v>
      </c>
      <c r="AM357" s="2">
        <v>55.427666666666674</v>
      </c>
      <c r="AN357" s="2">
        <v>0.77647429663404377</v>
      </c>
    </row>
    <row r="358" spans="1:40" x14ac:dyDescent="0.2">
      <c r="A358">
        <v>59</v>
      </c>
      <c r="B358">
        <v>65</v>
      </c>
      <c r="C358">
        <v>9.36</v>
      </c>
      <c r="D358">
        <v>2</v>
      </c>
      <c r="E358" t="s">
        <v>344</v>
      </c>
      <c r="F358" s="2">
        <v>3.5533333333333332</v>
      </c>
      <c r="G358" s="2">
        <v>0.53259208906379241</v>
      </c>
      <c r="H358" s="2">
        <v>12.399666666666667</v>
      </c>
      <c r="I358" s="2">
        <v>0.62776534894284564</v>
      </c>
      <c r="J358" s="2">
        <v>35.463000000000001</v>
      </c>
      <c r="K358" s="2">
        <v>1.2867929126320219</v>
      </c>
      <c r="L358" s="2">
        <v>46.332999999999998</v>
      </c>
      <c r="M358" s="2">
        <v>1.1055410440141971</v>
      </c>
      <c r="O358" s="2">
        <v>3.8556666666666666</v>
      </c>
      <c r="P358" s="2">
        <v>0.26215707759534801</v>
      </c>
      <c r="Q358" s="2">
        <v>11.800000000000002</v>
      </c>
      <c r="R358" s="2">
        <v>0.69997999971427793</v>
      </c>
      <c r="S358" s="2">
        <v>35.591999999999999</v>
      </c>
      <c r="T358" s="2">
        <v>0.44446709664496009</v>
      </c>
      <c r="U358" s="2">
        <v>44.721333333333341</v>
      </c>
      <c r="V358" s="2">
        <v>0.34791426146873233</v>
      </c>
      <c r="X358" s="2">
        <v>2.8483333333333332</v>
      </c>
      <c r="Y358" s="2">
        <v>0.53708875740731166</v>
      </c>
      <c r="Z358" s="2">
        <v>11.842333333333334</v>
      </c>
      <c r="AA358" s="2">
        <v>1.1529225183564304</v>
      </c>
      <c r="AB358" s="2">
        <v>36.551500000000004</v>
      </c>
      <c r="AC358" s="2">
        <v>0.22556706319850547</v>
      </c>
      <c r="AD358" s="2">
        <v>46.87166666666667</v>
      </c>
      <c r="AE358" s="2">
        <v>0.43036767226794698</v>
      </c>
      <c r="AG358" s="2">
        <v>1.9935</v>
      </c>
      <c r="AH358" s="2">
        <v>0.20859650045003147</v>
      </c>
      <c r="AI358" s="2">
        <v>12.846333333333334</v>
      </c>
      <c r="AJ358" s="2">
        <v>0.469314748685073</v>
      </c>
      <c r="AK358" s="2">
        <v>38.922000000000004</v>
      </c>
      <c r="AL358" s="2">
        <v>1.3978243809577797</v>
      </c>
      <c r="AM358" s="2">
        <v>50.108333333333327</v>
      </c>
      <c r="AN358" s="2">
        <v>1.0827494323865203</v>
      </c>
    </row>
    <row r="359" spans="1:40" x14ac:dyDescent="0.2">
      <c r="A359">
        <v>66</v>
      </c>
      <c r="B359">
        <v>87</v>
      </c>
      <c r="C359">
        <v>13.19</v>
      </c>
      <c r="D359">
        <v>4</v>
      </c>
      <c r="E359" t="s">
        <v>345</v>
      </c>
      <c r="F359" s="2">
        <v>11.247666666666666</v>
      </c>
      <c r="G359" s="2">
        <v>0.13176620709929129</v>
      </c>
      <c r="H359" s="2">
        <v>17.246666666666666</v>
      </c>
      <c r="I359" s="2">
        <v>0.18637685836319298</v>
      </c>
      <c r="J359" s="2">
        <v>28.855</v>
      </c>
      <c r="K359" s="2">
        <v>0.82103775796244749</v>
      </c>
      <c r="L359" s="2">
        <v>38.410333333333334</v>
      </c>
      <c r="M359" s="2">
        <v>0.17796160634623867</v>
      </c>
      <c r="O359" s="2">
        <v>11.558999999999999</v>
      </c>
      <c r="P359" s="2">
        <v>0.47235262251838939</v>
      </c>
      <c r="Q359" s="2">
        <v>16.850999999999999</v>
      </c>
      <c r="R359" s="2">
        <v>0.49501212106371623</v>
      </c>
      <c r="S359" s="2">
        <v>29.072666666666663</v>
      </c>
      <c r="T359" s="2">
        <v>0.25888671911346312</v>
      </c>
      <c r="U359" s="2">
        <v>38.076666666666661</v>
      </c>
      <c r="V359" s="2">
        <v>0.42352961328971467</v>
      </c>
      <c r="X359" s="2">
        <v>11.010333333333334</v>
      </c>
      <c r="Y359" s="2">
        <v>0.27122376985311131</v>
      </c>
      <c r="Z359" s="2">
        <v>16.681000000000001</v>
      </c>
      <c r="AA359" s="2">
        <v>0.2665276721092964</v>
      </c>
      <c r="AB359" s="2">
        <v>28.466999999999999</v>
      </c>
      <c r="AC359" s="2">
        <v>0.16546298679765087</v>
      </c>
      <c r="AD359" s="2">
        <v>38.172666666666665</v>
      </c>
      <c r="AE359" s="2">
        <v>0.18469524447947511</v>
      </c>
      <c r="AG359" s="2">
        <v>10.721499999999999</v>
      </c>
      <c r="AH359" s="2">
        <v>0.38678740930904065</v>
      </c>
      <c r="AI359" s="2">
        <v>16.733000000000001</v>
      </c>
      <c r="AJ359" s="2">
        <v>0.11743508845315395</v>
      </c>
      <c r="AK359" s="2">
        <v>29.356999999999999</v>
      </c>
      <c r="AL359" s="2">
        <v>0.70249626333525772</v>
      </c>
      <c r="AM359" s="2">
        <v>37.807999999999993</v>
      </c>
      <c r="AN359" s="2">
        <v>0.31842895596977333</v>
      </c>
    </row>
    <row r="360" spans="1:40" x14ac:dyDescent="0.2">
      <c r="A360">
        <v>69</v>
      </c>
      <c r="B360">
        <v>87</v>
      </c>
      <c r="C360">
        <v>12.93</v>
      </c>
      <c r="D360">
        <v>3</v>
      </c>
      <c r="E360" t="s">
        <v>346</v>
      </c>
      <c r="F360" s="2">
        <v>11.319666666666668</v>
      </c>
      <c r="G360" s="2">
        <v>0.16421429089252057</v>
      </c>
      <c r="H360" s="2">
        <v>18.434333333333335</v>
      </c>
      <c r="I360" s="2">
        <v>0.60650831266630878</v>
      </c>
      <c r="J360" s="2">
        <v>30.293333333333333</v>
      </c>
      <c r="K360" s="2">
        <v>0.58897057085505833</v>
      </c>
      <c r="L360" s="2">
        <v>40.093333333333334</v>
      </c>
      <c r="M360" s="2">
        <v>0.19133826939045395</v>
      </c>
      <c r="O360" s="2">
        <v>11.610999999999999</v>
      </c>
      <c r="P360" s="2">
        <v>0.53443053804961482</v>
      </c>
      <c r="Q360" s="2">
        <v>17.591666666666669</v>
      </c>
      <c r="R360" s="2">
        <v>0.34740370368396051</v>
      </c>
      <c r="S360" s="2">
        <v>30.141000000000002</v>
      </c>
      <c r="T360" s="2">
        <v>0.37833715122890077</v>
      </c>
      <c r="U360" s="2">
        <v>39.870666666666672</v>
      </c>
      <c r="V360" s="2">
        <v>0.36538244803675513</v>
      </c>
      <c r="X360" s="2">
        <v>10.926</v>
      </c>
      <c r="Y360" s="2">
        <v>9.1536877814354059E-2</v>
      </c>
      <c r="Z360" s="2">
        <v>17.807666666666666</v>
      </c>
      <c r="AA360" s="2">
        <v>0.15471371410877927</v>
      </c>
      <c r="AB360" s="2">
        <v>29.741500000000002</v>
      </c>
      <c r="AC360" s="2">
        <v>0.16758430714121059</v>
      </c>
      <c r="AD360" s="2">
        <v>40.196333333333335</v>
      </c>
      <c r="AE360" s="2">
        <v>0.30016051261505694</v>
      </c>
      <c r="AG360" s="2">
        <v>10.752500000000001</v>
      </c>
      <c r="AH360" s="2">
        <v>0.53952247404533571</v>
      </c>
      <c r="AI360" s="2">
        <v>17.52</v>
      </c>
      <c r="AJ360" s="2">
        <v>0.49886972247271066</v>
      </c>
      <c r="AK360" s="2">
        <v>30.37833333333333</v>
      </c>
      <c r="AL360" s="2">
        <v>0.51270296793887626</v>
      </c>
      <c r="AM360" s="2">
        <v>39.591333333333331</v>
      </c>
      <c r="AN360" s="2">
        <v>0.23596680557513514</v>
      </c>
    </row>
    <row r="361" spans="1:40" x14ac:dyDescent="0.2">
      <c r="A361">
        <v>73</v>
      </c>
      <c r="B361">
        <v>87</v>
      </c>
      <c r="C361">
        <v>13.52</v>
      </c>
      <c r="D361">
        <v>3</v>
      </c>
      <c r="E361" t="s">
        <v>347</v>
      </c>
      <c r="F361" s="2">
        <v>10.754</v>
      </c>
      <c r="G361" s="2">
        <v>0.11432847414358319</v>
      </c>
      <c r="H361" s="2">
        <v>17.741333333333333</v>
      </c>
      <c r="I361" s="2">
        <v>0.72608286946693112</v>
      </c>
      <c r="J361" s="2">
        <v>27.265000000000001</v>
      </c>
      <c r="K361" s="2">
        <v>1.0015882387488388</v>
      </c>
      <c r="L361" s="2">
        <v>34.800999999999995</v>
      </c>
      <c r="M361" s="2">
        <v>0.59795735633906233</v>
      </c>
      <c r="O361" s="2">
        <v>11.344999999999999</v>
      </c>
      <c r="P361" s="2">
        <v>0.66432296362537402</v>
      </c>
      <c r="Q361" s="2">
        <v>17.673333333333332</v>
      </c>
      <c r="R361" s="2">
        <v>0.47396765009157948</v>
      </c>
      <c r="S361" s="2">
        <v>26.423333333333332</v>
      </c>
      <c r="T361" s="2">
        <v>0.31906164503639933</v>
      </c>
      <c r="U361" s="2">
        <v>36.03</v>
      </c>
      <c r="V361" s="2">
        <v>0.23882210952924865</v>
      </c>
      <c r="X361" s="2">
        <v>10.339333333333334</v>
      </c>
      <c r="Y361" s="2">
        <v>0.3490305621766287</v>
      </c>
      <c r="Z361" s="2">
        <v>17.300666666666668</v>
      </c>
      <c r="AA361" s="2">
        <v>0.1925937001392668</v>
      </c>
      <c r="AB361" s="2">
        <v>27.2195</v>
      </c>
      <c r="AC361" s="2">
        <v>0.23122391744799975</v>
      </c>
      <c r="AD361" s="2">
        <v>35.352000000000004</v>
      </c>
      <c r="AE361" s="2">
        <v>0.32149183504406359</v>
      </c>
      <c r="AG361" s="2">
        <v>9.827</v>
      </c>
      <c r="AH361" s="2">
        <v>0.55295750288788015</v>
      </c>
      <c r="AI361" s="2">
        <v>17.110333333333333</v>
      </c>
      <c r="AJ361" s="2">
        <v>0.10660362720533274</v>
      </c>
      <c r="AK361" s="2">
        <v>27.685999999999996</v>
      </c>
      <c r="AL361" s="2">
        <v>0.48109562459037131</v>
      </c>
      <c r="AM361" s="2">
        <v>35.803999999999995</v>
      </c>
      <c r="AN361" s="2">
        <v>0.38035115354103816</v>
      </c>
    </row>
    <row r="362" spans="1:40" x14ac:dyDescent="0.2">
      <c r="A362">
        <v>82</v>
      </c>
      <c r="B362">
        <v>87</v>
      </c>
      <c r="C362">
        <v>14.41</v>
      </c>
      <c r="D362">
        <v>1</v>
      </c>
      <c r="E362" t="s">
        <v>348</v>
      </c>
      <c r="F362" s="2">
        <v>1.9610000000000001</v>
      </c>
      <c r="G362" s="2">
        <v>0.80542473267214743</v>
      </c>
      <c r="H362" s="2">
        <v>0.75233333333333341</v>
      </c>
      <c r="I362" s="2">
        <v>0.63547016714660431</v>
      </c>
      <c r="J362" s="2">
        <v>3.4883333333333333</v>
      </c>
      <c r="K362" s="2">
        <v>0.6961467757113694</v>
      </c>
      <c r="L362" s="2">
        <v>17.862666666666666</v>
      </c>
      <c r="M362" s="2">
        <v>1.9244366275181248</v>
      </c>
      <c r="O362" s="2">
        <v>1.2993333333333332</v>
      </c>
      <c r="P362" s="2">
        <v>1.2771414695848433</v>
      </c>
      <c r="Q362" s="2">
        <v>2.1003333333333334</v>
      </c>
      <c r="R362" s="2">
        <v>1.0088490141410325</v>
      </c>
      <c r="S362" s="2">
        <v>3.1893333333333334</v>
      </c>
      <c r="T362" s="2">
        <v>0.38363698118577333</v>
      </c>
      <c r="U362" s="2">
        <v>18.185333333333332</v>
      </c>
      <c r="V362" s="2">
        <v>0.91190478304115463</v>
      </c>
      <c r="X362" s="2">
        <v>1.7273333333333334</v>
      </c>
      <c r="Y362" s="2">
        <v>1.006493583354277</v>
      </c>
      <c r="Z362" s="2">
        <v>1.3066666666666666</v>
      </c>
      <c r="AA362" s="2">
        <v>0.81213566190220576</v>
      </c>
      <c r="AB362" s="2">
        <v>2.4495</v>
      </c>
      <c r="AC362" s="2">
        <v>0.21708178182427035</v>
      </c>
      <c r="AD362" s="2">
        <v>17.585999999999999</v>
      </c>
      <c r="AE362" s="2">
        <v>0.64958140367470396</v>
      </c>
      <c r="AG362" s="2">
        <v>0.59350000000000003</v>
      </c>
      <c r="AH362" s="2">
        <v>0.12515790027001925</v>
      </c>
      <c r="AI362" s="2">
        <v>0.45166666666666661</v>
      </c>
      <c r="AJ362" s="2">
        <v>0.98281500463379834</v>
      </c>
      <c r="AK362" s="2">
        <v>2.6913333333333331</v>
      </c>
      <c r="AL362" s="2">
        <v>0.91008204758325617</v>
      </c>
      <c r="AM362" s="2">
        <v>18.925000000000001</v>
      </c>
      <c r="AN362" s="2">
        <v>0.92318524684918968</v>
      </c>
    </row>
    <row r="363" spans="1:40" x14ac:dyDescent="0.2">
      <c r="A363">
        <v>88</v>
      </c>
      <c r="B363">
        <v>94</v>
      </c>
      <c r="C363">
        <v>10.3</v>
      </c>
      <c r="D363">
        <v>1</v>
      </c>
      <c r="E363" t="s">
        <v>349</v>
      </c>
      <c r="F363" s="2">
        <v>3.2376666666666662</v>
      </c>
      <c r="G363" s="2">
        <v>0.50040616836059526</v>
      </c>
      <c r="H363" s="2">
        <v>13.762666666666666</v>
      </c>
      <c r="I363" s="2">
        <v>0.15928695280321356</v>
      </c>
      <c r="J363" s="2">
        <v>25.392666666666667</v>
      </c>
      <c r="K363" s="2">
        <v>0.70732335839652127</v>
      </c>
      <c r="L363" s="2">
        <v>27.457999999999998</v>
      </c>
      <c r="M363" s="2">
        <v>0.34252737116907833</v>
      </c>
      <c r="O363" s="2">
        <v>3.2803333333333331</v>
      </c>
      <c r="P363" s="2">
        <v>0.44223334715208446</v>
      </c>
      <c r="Q363" s="2">
        <v>13.165333333333331</v>
      </c>
      <c r="R363" s="2">
        <v>0.19820275813755311</v>
      </c>
      <c r="S363" s="2">
        <v>26.046666666666667</v>
      </c>
      <c r="T363" s="2">
        <v>0.4572278789983546</v>
      </c>
      <c r="U363" s="2">
        <v>27.121666666666666</v>
      </c>
      <c r="V363" s="2">
        <v>0.87923906494953419</v>
      </c>
      <c r="X363" s="2">
        <v>3.012</v>
      </c>
      <c r="Y363" s="2">
        <v>0.3140764238207</v>
      </c>
      <c r="Z363" s="2">
        <v>13.438666666666665</v>
      </c>
      <c r="AA363" s="2">
        <v>0.560835388802573</v>
      </c>
      <c r="AB363" s="2">
        <v>25.218499999999999</v>
      </c>
      <c r="AC363" s="2">
        <v>4.5961940777126495E-2</v>
      </c>
      <c r="AD363" s="2">
        <v>26.843666666666667</v>
      </c>
      <c r="AE363" s="2">
        <v>0.59633072479399618</v>
      </c>
      <c r="AG363" s="2">
        <v>2.4245000000000001</v>
      </c>
      <c r="AH363" s="2">
        <v>0.20859650045003147</v>
      </c>
      <c r="AI363" s="2">
        <v>13.067666666666668</v>
      </c>
      <c r="AJ363" s="2">
        <v>0.28000059523746279</v>
      </c>
      <c r="AK363" s="2">
        <v>25.606666666666669</v>
      </c>
      <c r="AL363" s="2">
        <v>8.8483520122863507E-2</v>
      </c>
      <c r="AM363" s="2">
        <v>26.807333333333332</v>
      </c>
      <c r="AN363" s="2">
        <v>0.57641767264140498</v>
      </c>
    </row>
    <row r="364" spans="1:40" x14ac:dyDescent="0.2">
      <c r="A364">
        <v>88</v>
      </c>
      <c r="B364">
        <v>95</v>
      </c>
      <c r="C364">
        <v>11.14</v>
      </c>
      <c r="D364">
        <v>2</v>
      </c>
      <c r="E364" t="s">
        <v>350</v>
      </c>
      <c r="F364" s="2">
        <v>12.147666666666668</v>
      </c>
      <c r="G364" s="2">
        <v>0.126468704956338</v>
      </c>
      <c r="H364" s="2">
        <v>20.524333333333335</v>
      </c>
      <c r="I364" s="2">
        <v>0.19629144997511647</v>
      </c>
      <c r="J364" s="2">
        <v>30.648</v>
      </c>
      <c r="K364" s="2">
        <v>0.2841214529035081</v>
      </c>
      <c r="L364" s="2">
        <v>32.592666666666666</v>
      </c>
      <c r="M364" s="2">
        <v>0.61236454284464636</v>
      </c>
      <c r="O364" s="2">
        <v>12.152000000000001</v>
      </c>
      <c r="P364" s="2">
        <v>0.91158268961186428</v>
      </c>
      <c r="Q364" s="2">
        <v>20.147333333333332</v>
      </c>
      <c r="R364" s="2">
        <v>0.60294057197482842</v>
      </c>
      <c r="S364" s="2">
        <v>30.74</v>
      </c>
      <c r="T364" s="2">
        <v>0.53948401273809821</v>
      </c>
      <c r="U364" s="2">
        <v>31.911666666666665</v>
      </c>
      <c r="V364" s="2">
        <v>6.8017154698895174E-2</v>
      </c>
      <c r="X364" s="2">
        <v>11.789333333333333</v>
      </c>
      <c r="Y364" s="2">
        <v>0.89940554441994325</v>
      </c>
      <c r="Z364" s="2">
        <v>20.281333333333336</v>
      </c>
      <c r="AA364" s="2">
        <v>0.1866154691694496</v>
      </c>
      <c r="AB364" s="2">
        <v>30.381999999999998</v>
      </c>
      <c r="AC364" s="2">
        <v>0.81600122548927578</v>
      </c>
      <c r="AD364" s="2">
        <v>32.111666666666665</v>
      </c>
      <c r="AE364" s="2">
        <v>7.4036027266007734E-2</v>
      </c>
      <c r="AG364" s="2">
        <v>11.971</v>
      </c>
      <c r="AH364" s="2">
        <v>0.54022958082652184</v>
      </c>
      <c r="AI364" s="2">
        <v>20.213999999999999</v>
      </c>
      <c r="AJ364" s="2">
        <v>0.44385921191296718</v>
      </c>
      <c r="AK364" s="2">
        <v>31.438666666666666</v>
      </c>
      <c r="AL364" s="2">
        <v>1.0065000413975809</v>
      </c>
      <c r="AM364" s="2">
        <v>31.745333333333331</v>
      </c>
      <c r="AN364" s="2">
        <v>0.58727279294492463</v>
      </c>
    </row>
    <row r="365" spans="1:40" x14ac:dyDescent="0.2">
      <c r="A365">
        <v>96</v>
      </c>
      <c r="B365">
        <v>124</v>
      </c>
      <c r="C365">
        <v>12.83</v>
      </c>
      <c r="D365">
        <v>5</v>
      </c>
      <c r="E365" t="s">
        <v>351</v>
      </c>
      <c r="F365" s="2">
        <v>8.5583333333333336</v>
      </c>
      <c r="G365" s="2">
        <v>0.58691509891408755</v>
      </c>
      <c r="H365" s="2">
        <v>18.443666666666665</v>
      </c>
      <c r="I365" s="2">
        <v>0.33777260595455844</v>
      </c>
      <c r="J365" s="2">
        <v>25.039333333333332</v>
      </c>
      <c r="K365" s="2">
        <v>0.95709264615988632</v>
      </c>
      <c r="L365" s="2">
        <v>32.244</v>
      </c>
      <c r="M365" s="2">
        <v>0.57523212705828519</v>
      </c>
      <c r="O365" s="2">
        <v>9.2030000000000012</v>
      </c>
      <c r="P365" s="2">
        <v>1.0508225349696303</v>
      </c>
      <c r="Q365" s="2">
        <v>17.917333333333332</v>
      </c>
      <c r="R365" s="2">
        <v>0.6630304165974088</v>
      </c>
      <c r="S365" s="2">
        <v>25.965999999999998</v>
      </c>
      <c r="T365" s="2">
        <v>0.29565013106711224</v>
      </c>
      <c r="U365" s="2">
        <v>32.54933333333333</v>
      </c>
      <c r="V365" s="2">
        <v>0.62727532498364114</v>
      </c>
      <c r="X365" s="2">
        <v>7.9839999999999991</v>
      </c>
      <c r="Y365" s="2">
        <v>0.38205104371012993</v>
      </c>
      <c r="Z365" s="2">
        <v>17.605333333333334</v>
      </c>
      <c r="AA365" s="2">
        <v>0.51014736433047747</v>
      </c>
      <c r="AB365" s="2">
        <v>23.959</v>
      </c>
      <c r="AC365" s="2">
        <v>0.3549676041556486</v>
      </c>
      <c r="AD365" s="2">
        <v>31.996666666666666</v>
      </c>
      <c r="AE365" s="2">
        <v>0.20557318242740927</v>
      </c>
      <c r="AG365" s="2">
        <v>7.7294999999999998</v>
      </c>
      <c r="AH365" s="2">
        <v>0.23688077169749339</v>
      </c>
      <c r="AI365" s="2">
        <v>17.905666666666665</v>
      </c>
      <c r="AJ365" s="2">
        <v>0.58401740841633698</v>
      </c>
      <c r="AK365" s="2">
        <v>25.707666666666668</v>
      </c>
      <c r="AL365" s="2">
        <v>1.1607882379371941</v>
      </c>
      <c r="AM365" s="2">
        <v>32.146000000000001</v>
      </c>
      <c r="AN365" s="2">
        <v>0.23585800813201335</v>
      </c>
    </row>
    <row r="366" spans="1:40" x14ac:dyDescent="0.2">
      <c r="A366">
        <v>97</v>
      </c>
      <c r="B366">
        <v>115</v>
      </c>
      <c r="C366">
        <v>11.25</v>
      </c>
      <c r="D366">
        <v>4</v>
      </c>
      <c r="E366" t="s">
        <v>352</v>
      </c>
      <c r="F366" s="2">
        <v>6.7560000000000002</v>
      </c>
      <c r="G366" s="2">
        <v>6.6775744099186157E-2</v>
      </c>
      <c r="H366" s="2">
        <v>16.954666666666665</v>
      </c>
      <c r="I366" s="2">
        <v>0.20732181104103106</v>
      </c>
      <c r="J366" s="2">
        <v>23.088666666666668</v>
      </c>
      <c r="K366" s="2">
        <v>0.19946511808668119</v>
      </c>
      <c r="L366" s="2">
        <v>29.676333333333332</v>
      </c>
      <c r="M366" s="2">
        <v>0.66735173134811832</v>
      </c>
      <c r="O366" s="2">
        <v>6.9860000000000007</v>
      </c>
      <c r="P366" s="2">
        <v>1.1510286703640285</v>
      </c>
      <c r="Q366" s="2">
        <v>16.608999999999998</v>
      </c>
      <c r="R366" s="2">
        <v>0.51187107751854899</v>
      </c>
      <c r="S366" s="2">
        <v>22.708333333333332</v>
      </c>
      <c r="T366" s="2">
        <v>0.44386972563279536</v>
      </c>
      <c r="U366" s="2">
        <v>28.760333333333332</v>
      </c>
      <c r="V366" s="2">
        <v>0.68504111798733125</v>
      </c>
      <c r="X366" s="2">
        <v>6.4829999999999997</v>
      </c>
      <c r="Y366" s="2">
        <v>0.3401808342631899</v>
      </c>
      <c r="Z366" s="2">
        <v>16.513000000000002</v>
      </c>
      <c r="AA366" s="2">
        <v>0.28007856040761053</v>
      </c>
      <c r="AB366" s="2">
        <v>22.197499999999998</v>
      </c>
      <c r="AC366" s="2">
        <v>0.35426049737446119</v>
      </c>
      <c r="AD366" s="2">
        <v>29.157666666666668</v>
      </c>
      <c r="AE366" s="2">
        <v>0.45430422993114838</v>
      </c>
      <c r="AG366" s="2">
        <v>5.9655000000000005</v>
      </c>
      <c r="AH366" s="2">
        <v>0.60316208435212548</v>
      </c>
      <c r="AI366" s="2">
        <v>15.882</v>
      </c>
      <c r="AJ366" s="2">
        <v>0.56236020485094762</v>
      </c>
      <c r="AK366" s="2">
        <v>22.395</v>
      </c>
      <c r="AL366" s="2">
        <v>0.66552761024618545</v>
      </c>
      <c r="AM366" s="2">
        <v>29.034333333333336</v>
      </c>
      <c r="AN366" s="2">
        <v>0.24489249341973077</v>
      </c>
    </row>
    <row r="367" spans="1:40" x14ac:dyDescent="0.2">
      <c r="A367">
        <v>98</v>
      </c>
      <c r="B367">
        <v>115</v>
      </c>
      <c r="C367">
        <v>11.19</v>
      </c>
      <c r="D367">
        <v>3</v>
      </c>
      <c r="E367" t="s">
        <v>353</v>
      </c>
      <c r="F367" s="2">
        <v>5.7989999999999995</v>
      </c>
      <c r="G367" s="2">
        <v>0.19550191814915782</v>
      </c>
      <c r="H367" s="2">
        <v>14.779666666666666</v>
      </c>
      <c r="I367" s="2">
        <v>0.42450245386020197</v>
      </c>
      <c r="J367" s="2">
        <v>19.910333333333334</v>
      </c>
      <c r="K367" s="2">
        <v>0.61320170689042897</v>
      </c>
      <c r="L367" s="2">
        <v>26.569333333333333</v>
      </c>
      <c r="M367" s="2">
        <v>0.34146790966843971</v>
      </c>
      <c r="O367" s="2">
        <v>6.2746666666666675</v>
      </c>
      <c r="P367" s="2">
        <v>0.67845215994448249</v>
      </c>
      <c r="Q367" s="2">
        <v>13.821333333333333</v>
      </c>
      <c r="R367" s="2">
        <v>0.13914500829470455</v>
      </c>
      <c r="S367" s="2">
        <v>19.968333333333334</v>
      </c>
      <c r="T367" s="2">
        <v>0.36733408953340169</v>
      </c>
      <c r="U367" s="2">
        <v>26.287666666666667</v>
      </c>
      <c r="V367" s="2">
        <v>0.73224745362024524</v>
      </c>
      <c r="X367" s="2">
        <v>4.9286666666666674</v>
      </c>
      <c r="Y367" s="2">
        <v>0.7203529227630916</v>
      </c>
      <c r="Z367" s="2">
        <v>13.117666666666667</v>
      </c>
      <c r="AA367" s="2">
        <v>0.83840881038627801</v>
      </c>
      <c r="AB367" s="2">
        <v>20.340499999999999</v>
      </c>
      <c r="AC367" s="2">
        <v>0.18596908345206317</v>
      </c>
      <c r="AD367" s="2">
        <v>29.721333333333334</v>
      </c>
      <c r="AE367" s="2">
        <v>0.78085231211371342</v>
      </c>
      <c r="AG367" s="2">
        <v>4.8695000000000004</v>
      </c>
      <c r="AH367" s="2">
        <v>0.56922095885517121</v>
      </c>
      <c r="AI367" s="2">
        <v>14.177333333333332</v>
      </c>
      <c r="AJ367" s="2">
        <v>6.0682232435313233E-2</v>
      </c>
      <c r="AK367" s="2">
        <v>20.313999999999997</v>
      </c>
      <c r="AL367" s="2">
        <v>0.13456968455042162</v>
      </c>
      <c r="AM367" s="2">
        <v>26.321999999999999</v>
      </c>
      <c r="AN367" s="2">
        <v>0.53219639232147986</v>
      </c>
    </row>
    <row r="368" spans="1:40" x14ac:dyDescent="0.2">
      <c r="A368">
        <v>100</v>
      </c>
      <c r="B368">
        <v>124</v>
      </c>
      <c r="C368">
        <v>12.18</v>
      </c>
      <c r="D368">
        <v>5</v>
      </c>
      <c r="E368" t="s">
        <v>354</v>
      </c>
      <c r="F368" s="2">
        <v>5.6700000000000008</v>
      </c>
      <c r="G368" s="2">
        <v>0.29655185044103155</v>
      </c>
      <c r="H368" s="2">
        <v>9.5873333333333335</v>
      </c>
      <c r="I368" s="2">
        <v>0.1412314884624998</v>
      </c>
      <c r="J368" s="2">
        <v>15.131</v>
      </c>
      <c r="K368" s="2">
        <v>0.21248764669975606</v>
      </c>
      <c r="L368" s="2">
        <v>23.856999999999999</v>
      </c>
      <c r="M368" s="2">
        <v>1.212005363024439</v>
      </c>
      <c r="O368" s="2">
        <v>5.9089999999999998</v>
      </c>
      <c r="P368" s="2">
        <v>0.20771855959446681</v>
      </c>
      <c r="Q368" s="2">
        <v>9.9863333333333326</v>
      </c>
      <c r="R368" s="2">
        <v>0.41491726082838881</v>
      </c>
      <c r="S368" s="2">
        <v>15.321</v>
      </c>
      <c r="T368" s="2">
        <v>0.34639428401750505</v>
      </c>
      <c r="U368" s="2">
        <v>23.317333333333334</v>
      </c>
      <c r="V368" s="2">
        <v>1.4277136734420286</v>
      </c>
      <c r="X368" s="2">
        <v>5.5263333333333335</v>
      </c>
      <c r="Y368" s="2">
        <v>0.22590779830128344</v>
      </c>
      <c r="Z368" s="2">
        <v>9.4190000000000005</v>
      </c>
      <c r="AA368" s="2">
        <v>7.3898579147368929E-2</v>
      </c>
      <c r="AB368" s="2">
        <v>14.474</v>
      </c>
      <c r="AC368" s="2">
        <v>0.14424978336205613</v>
      </c>
      <c r="AD368" s="2">
        <v>23.350333333333335</v>
      </c>
      <c r="AE368" s="2">
        <v>0.17442859092859062</v>
      </c>
      <c r="AG368" s="2">
        <v>5.2959999999999994</v>
      </c>
      <c r="AH368" s="2">
        <v>0.20081832585697937</v>
      </c>
      <c r="AI368" s="2">
        <v>9.6526666666666667</v>
      </c>
      <c r="AJ368" s="2">
        <v>0.33766304703555189</v>
      </c>
      <c r="AK368" s="2">
        <v>15.520000000000001</v>
      </c>
      <c r="AL368" s="2">
        <v>0.20885641000457647</v>
      </c>
      <c r="AM368" s="2">
        <v>22.947666666666663</v>
      </c>
      <c r="AN368" s="2">
        <v>0.70406060345209831</v>
      </c>
    </row>
    <row r="369" spans="1:40" x14ac:dyDescent="0.2">
      <c r="A369">
        <v>116</v>
      </c>
      <c r="B369">
        <v>124</v>
      </c>
      <c r="C369">
        <v>9.9499999999999993</v>
      </c>
      <c r="D369">
        <v>3</v>
      </c>
      <c r="E369" t="s">
        <v>355</v>
      </c>
      <c r="F369" s="2">
        <v>10.228666666666667</v>
      </c>
      <c r="G369" s="2">
        <v>0.28015233951072593</v>
      </c>
      <c r="H369" s="2">
        <v>15.342333333333334</v>
      </c>
      <c r="I369" s="2">
        <v>0.24890225658545881</v>
      </c>
      <c r="J369" s="2">
        <v>17.419333333333334</v>
      </c>
      <c r="K369" s="2">
        <v>0.21504495654010017</v>
      </c>
      <c r="L369" s="2">
        <v>26.389333333333337</v>
      </c>
      <c r="M369" s="2">
        <v>0.46929344053942645</v>
      </c>
      <c r="O369" s="2">
        <v>10.507</v>
      </c>
      <c r="P369" s="2">
        <v>0.51295711321708004</v>
      </c>
      <c r="Q369" s="2">
        <v>15.538000000000002</v>
      </c>
      <c r="R369" s="2">
        <v>0.22162129861545313</v>
      </c>
      <c r="S369" s="2">
        <v>17.423666666666666</v>
      </c>
      <c r="T369" s="2">
        <v>0.16657230662187875</v>
      </c>
      <c r="U369" s="2">
        <v>27.049666666666667</v>
      </c>
      <c r="V369" s="2">
        <v>0.66279509151270277</v>
      </c>
      <c r="X369" s="2">
        <v>9.5240000000000009</v>
      </c>
      <c r="Y369" s="2">
        <v>0.87031086400205326</v>
      </c>
      <c r="Z369" s="2">
        <v>15.234333333333334</v>
      </c>
      <c r="AA369" s="2">
        <v>0.36693369064905074</v>
      </c>
      <c r="AB369" s="2">
        <v>17.265999999999998</v>
      </c>
      <c r="AC369" s="2">
        <v>4.2426406871169334E-3</v>
      </c>
      <c r="AD369" s="2">
        <v>26.717333333333332</v>
      </c>
      <c r="AE369" s="2">
        <v>0.71734394353987174</v>
      </c>
      <c r="AG369" s="2">
        <v>9.09</v>
      </c>
      <c r="AH369" s="2">
        <v>0.70003571337468218</v>
      </c>
      <c r="AI369" s="2">
        <v>15.741333333333332</v>
      </c>
      <c r="AJ369" s="2">
        <v>0.2662148255325637</v>
      </c>
      <c r="AK369" s="2">
        <v>17.832333333333334</v>
      </c>
      <c r="AL369" s="2">
        <v>0.30334194126980313</v>
      </c>
      <c r="AM369" s="2">
        <v>25.108000000000001</v>
      </c>
      <c r="AN369" s="2">
        <v>0.52004903614947728</v>
      </c>
    </row>
    <row r="370" spans="1:40" x14ac:dyDescent="0.2">
      <c r="A370">
        <v>125</v>
      </c>
      <c r="B370">
        <v>141</v>
      </c>
      <c r="C370">
        <v>6.99</v>
      </c>
      <c r="D370">
        <v>4</v>
      </c>
      <c r="E370" t="s">
        <v>356</v>
      </c>
      <c r="F370" s="2">
        <v>35.031333333333329</v>
      </c>
      <c r="G370" s="2">
        <v>0.94324139716900379</v>
      </c>
      <c r="H370" s="2">
        <v>33.604666666666667</v>
      </c>
      <c r="I370" s="2">
        <v>0.55895467914074426</v>
      </c>
      <c r="J370" s="2">
        <v>34.121333333333332</v>
      </c>
      <c r="K370" s="2">
        <v>0.96396801468375104</v>
      </c>
      <c r="L370" s="2">
        <v>38.726999999999997</v>
      </c>
      <c r="M370" s="2">
        <v>1.0232873496726125</v>
      </c>
      <c r="O370" s="2">
        <v>33.318666666666665</v>
      </c>
      <c r="P370" s="2">
        <v>0.66728579584263092</v>
      </c>
      <c r="Q370" s="2">
        <v>33.844333333333338</v>
      </c>
      <c r="R370" s="2">
        <v>0.78602120412450138</v>
      </c>
      <c r="S370" s="2">
        <v>33.804333333333339</v>
      </c>
      <c r="T370" s="2">
        <v>0.46165391077443957</v>
      </c>
      <c r="U370" s="2">
        <v>38.193333333333335</v>
      </c>
      <c r="V370" s="2">
        <v>0.52166400425305515</v>
      </c>
      <c r="X370" s="2">
        <v>34.907999999999994</v>
      </c>
      <c r="Y370" s="2">
        <v>0.9915462672008809</v>
      </c>
      <c r="Z370" s="2">
        <v>33.385666666666665</v>
      </c>
      <c r="AA370" s="2">
        <v>0.67534608411786379</v>
      </c>
      <c r="AB370" s="2">
        <v>34.121499999999997</v>
      </c>
      <c r="AC370" s="2">
        <v>2.0506096654412328E-2</v>
      </c>
      <c r="AD370" s="2">
        <v>38.268333333333338</v>
      </c>
      <c r="AE370" s="2">
        <v>0.96438184000598592</v>
      </c>
      <c r="AG370" s="2">
        <v>34.331499999999998</v>
      </c>
      <c r="AH370" s="2">
        <v>1.024597725939306</v>
      </c>
      <c r="AI370" s="2">
        <v>34.066000000000003</v>
      </c>
      <c r="AJ370" s="2">
        <v>1.0889559219729683</v>
      </c>
      <c r="AK370" s="2">
        <v>34.542666666666662</v>
      </c>
      <c r="AL370" s="2">
        <v>0.57372670613570864</v>
      </c>
      <c r="AM370" s="2">
        <v>37.431999999999995</v>
      </c>
      <c r="AN370" s="2">
        <v>0.35880217390645913</v>
      </c>
    </row>
    <row r="371" spans="1:40" x14ac:dyDescent="0.2">
      <c r="A371">
        <v>125</v>
      </c>
      <c r="B371">
        <v>148</v>
      </c>
      <c r="C371">
        <v>7.33</v>
      </c>
      <c r="D371">
        <v>4</v>
      </c>
      <c r="E371" t="s">
        <v>357</v>
      </c>
      <c r="F371" s="2">
        <v>33.849666666666671</v>
      </c>
      <c r="G371" s="2">
        <v>0.94528320271405075</v>
      </c>
      <c r="H371" s="2">
        <v>37.252333333333333</v>
      </c>
      <c r="I371" s="2">
        <v>0.33038512880172533</v>
      </c>
      <c r="J371" s="2">
        <v>38.541666666666664</v>
      </c>
      <c r="K371" s="2">
        <v>0.92163676865310484</v>
      </c>
      <c r="L371" s="2">
        <v>42.282666666666664</v>
      </c>
      <c r="M371" s="2">
        <v>1.1770617372650123</v>
      </c>
      <c r="O371" s="2">
        <v>33.922666666666665</v>
      </c>
      <c r="P371" s="2">
        <v>0.85672185295656722</v>
      </c>
      <c r="Q371" s="2">
        <v>37.216000000000001</v>
      </c>
      <c r="R371" s="2">
        <v>1.1663262836787978</v>
      </c>
      <c r="S371" s="2">
        <v>38.671999999999997</v>
      </c>
      <c r="T371" s="2">
        <v>9.4015956092570935E-2</v>
      </c>
      <c r="U371" s="2">
        <v>41.390999999999998</v>
      </c>
      <c r="V371" s="2">
        <v>0.48609978399501302</v>
      </c>
      <c r="X371" s="2">
        <v>33.745666666666665</v>
      </c>
      <c r="Y371" s="2">
        <v>0.91055605721631905</v>
      </c>
      <c r="Z371" s="2">
        <v>37.257666666666665</v>
      </c>
      <c r="AA371" s="2">
        <v>0.44269666063043089</v>
      </c>
      <c r="AB371" s="2">
        <v>38.677499999999995</v>
      </c>
      <c r="AC371" s="2">
        <v>0.25102290732122218</v>
      </c>
      <c r="AD371" s="2">
        <v>41.42</v>
      </c>
      <c r="AE371" s="2">
        <v>0.7276393337361583</v>
      </c>
      <c r="AG371" s="2">
        <v>33.007000000000005</v>
      </c>
      <c r="AH371" s="2">
        <v>0.30405591591021525</v>
      </c>
      <c r="AI371" s="2">
        <v>37.486333333333334</v>
      </c>
      <c r="AJ371" s="2">
        <v>0.53467778458931092</v>
      </c>
      <c r="AK371" s="2">
        <v>39.667999999999999</v>
      </c>
      <c r="AL371" s="2">
        <v>0.88450381570686554</v>
      </c>
      <c r="AM371" s="2">
        <v>40.948999999999998</v>
      </c>
      <c r="AN371" s="2">
        <v>0.16108382910770541</v>
      </c>
    </row>
    <row r="372" spans="1:40" x14ac:dyDescent="0.2">
      <c r="A372">
        <v>149</v>
      </c>
      <c r="B372">
        <v>162</v>
      </c>
      <c r="C372">
        <v>5.64</v>
      </c>
      <c r="D372">
        <v>3</v>
      </c>
      <c r="E372" t="s">
        <v>358</v>
      </c>
      <c r="F372" s="2">
        <v>22.532333333333337</v>
      </c>
      <c r="G372" s="2">
        <v>0.59585261041077375</v>
      </c>
      <c r="H372" s="2">
        <v>27.912000000000003</v>
      </c>
      <c r="I372" s="2">
        <v>0.71957140020987576</v>
      </c>
      <c r="J372" s="2">
        <v>38.984333333333332</v>
      </c>
      <c r="K372" s="2">
        <v>1.3067215974848425</v>
      </c>
      <c r="L372" s="2">
        <v>45.638333333333328</v>
      </c>
      <c r="M372" s="2">
        <v>1.0092796110758082</v>
      </c>
      <c r="O372" s="2">
        <v>25.240666666666669</v>
      </c>
      <c r="P372" s="2">
        <v>1.2356133429731713</v>
      </c>
      <c r="Q372" s="2">
        <v>27.764666666666667</v>
      </c>
      <c r="R372" s="2">
        <v>0.86166254028670308</v>
      </c>
      <c r="S372" s="2">
        <v>39.304333333333339</v>
      </c>
      <c r="T372" s="2">
        <v>1.2171344762734058</v>
      </c>
      <c r="U372" s="2">
        <v>44.236666666666672</v>
      </c>
      <c r="V372" s="2">
        <v>0.48823389203672951</v>
      </c>
      <c r="X372" s="2">
        <v>22.21533333333333</v>
      </c>
      <c r="Y372" s="2">
        <v>8.9768220063302484E-2</v>
      </c>
      <c r="Z372" s="2">
        <v>27.513999999999999</v>
      </c>
      <c r="AA372" s="2">
        <v>0.91309199974591815</v>
      </c>
      <c r="AB372" s="2">
        <v>40.142000000000003</v>
      </c>
      <c r="AC372" s="2">
        <v>0.6208397538817888</v>
      </c>
      <c r="AD372" s="2">
        <v>45.420999999999999</v>
      </c>
      <c r="AE372" s="2">
        <v>0.65669399266324979</v>
      </c>
      <c r="AG372" s="2">
        <v>22.1235</v>
      </c>
      <c r="AH372" s="2">
        <v>0.36274577874869757</v>
      </c>
      <c r="AI372" s="2">
        <v>27.71166666666667</v>
      </c>
      <c r="AJ372" s="2">
        <v>1.1549442988011729</v>
      </c>
      <c r="AK372" s="2">
        <v>40.626666666666665</v>
      </c>
      <c r="AL372" s="2">
        <v>0.18016751464493821</v>
      </c>
      <c r="AM372" s="2">
        <v>46.467666666666666</v>
      </c>
      <c r="AN372" s="2">
        <v>0.94811462035627814</v>
      </c>
    </row>
    <row r="373" spans="1:40" x14ac:dyDescent="0.2">
      <c r="A373">
        <v>156</v>
      </c>
      <c r="B373">
        <v>162</v>
      </c>
      <c r="C373">
        <v>3.26</v>
      </c>
      <c r="D373">
        <v>2</v>
      </c>
      <c r="E373" t="s">
        <v>359</v>
      </c>
      <c r="F373" s="2">
        <v>47.664333333333332</v>
      </c>
      <c r="G373" s="2">
        <v>0.41228186151385937</v>
      </c>
      <c r="H373" s="2">
        <v>52.135666666666673</v>
      </c>
      <c r="I373" s="2">
        <v>0.68901548120004774</v>
      </c>
      <c r="J373" s="2">
        <v>61.763000000000005</v>
      </c>
      <c r="K373" s="2">
        <v>0.73041289692885392</v>
      </c>
      <c r="L373" s="2">
        <v>61.949999999999996</v>
      </c>
      <c r="M373" s="2">
        <v>1.2048514431248352</v>
      </c>
      <c r="O373" s="2">
        <v>49.233333333333327</v>
      </c>
      <c r="P373" s="2">
        <v>0.29535797489374099</v>
      </c>
      <c r="Q373" s="2">
        <v>54.157333333333334</v>
      </c>
      <c r="R373" s="2">
        <v>1.2496404816319511</v>
      </c>
      <c r="S373" s="2">
        <v>62.423999999999999</v>
      </c>
      <c r="T373" s="2">
        <v>1.4467373638639471</v>
      </c>
      <c r="U373" s="2">
        <v>62.505666666666663</v>
      </c>
      <c r="V373" s="2">
        <v>0.88485723895628254</v>
      </c>
      <c r="X373" s="2">
        <v>46.24733333333333</v>
      </c>
      <c r="Y373" s="2">
        <v>1.1247774594706892</v>
      </c>
      <c r="Z373" s="2">
        <v>52.644666666666666</v>
      </c>
      <c r="AA373" s="2">
        <v>0.8885124272250422</v>
      </c>
      <c r="AB373" s="2">
        <v>62.272999999999996</v>
      </c>
      <c r="AC373" s="2">
        <v>0.85418499167335338</v>
      </c>
      <c r="AD373" s="2">
        <v>64.929666666666662</v>
      </c>
      <c r="AE373" s="2">
        <v>0.81334945339216069</v>
      </c>
      <c r="AG373" s="2">
        <v>47.575000000000003</v>
      </c>
      <c r="AH373" s="2">
        <v>0.45537676708413544</v>
      </c>
      <c r="AI373" s="2">
        <v>52.717666666666673</v>
      </c>
      <c r="AJ373" s="2">
        <v>1.4774103469697679</v>
      </c>
      <c r="AK373" s="2">
        <v>62.613</v>
      </c>
      <c r="AL373" s="2">
        <v>0.84986057680068838</v>
      </c>
      <c r="AM373" s="2">
        <v>61.68533333333334</v>
      </c>
      <c r="AN373" s="2">
        <v>1.3829610744100251</v>
      </c>
    </row>
    <row r="374" spans="1:40" x14ac:dyDescent="0.2">
      <c r="A374">
        <v>163</v>
      </c>
      <c r="B374">
        <v>182</v>
      </c>
      <c r="C374">
        <v>11.14</v>
      </c>
      <c r="D374">
        <v>3</v>
      </c>
      <c r="E374" t="s">
        <v>360</v>
      </c>
      <c r="F374" s="2">
        <v>20.662000000000003</v>
      </c>
      <c r="G374" s="2">
        <v>0.36344600699416274</v>
      </c>
      <c r="H374" s="2">
        <v>33.527999999999999</v>
      </c>
      <c r="I374" s="2">
        <v>0.75972955714517343</v>
      </c>
      <c r="J374" s="2">
        <v>40.511666666666663</v>
      </c>
      <c r="K374" s="2">
        <v>0.61592234358994669</v>
      </c>
      <c r="L374" s="2">
        <v>43.293333333333329</v>
      </c>
      <c r="M374" s="2">
        <v>0.20293430792582451</v>
      </c>
      <c r="O374" s="2">
        <v>21.203999999999997</v>
      </c>
      <c r="P374" s="2">
        <v>1.3195571226741187</v>
      </c>
      <c r="Q374" s="2">
        <v>33.170333333333332</v>
      </c>
      <c r="R374" s="2">
        <v>0.30989245446337199</v>
      </c>
      <c r="S374" s="2">
        <v>41.005333333333333</v>
      </c>
      <c r="T374" s="2">
        <v>0.86804051364745138</v>
      </c>
      <c r="U374" s="2">
        <v>42.960666666666668</v>
      </c>
      <c r="V374" s="2">
        <v>0.49912957569486288</v>
      </c>
      <c r="X374" s="2">
        <v>20.027000000000001</v>
      </c>
      <c r="Y374" s="2">
        <v>0.89554061884428227</v>
      </c>
      <c r="Z374" s="2">
        <v>32.943999999999996</v>
      </c>
      <c r="AA374" s="2">
        <v>0.46999893616900779</v>
      </c>
      <c r="AB374" s="2">
        <v>39.638999999999996</v>
      </c>
      <c r="AC374" s="2">
        <v>7.0710678118655765E-2</v>
      </c>
      <c r="AD374" s="2">
        <v>42.772999999999996</v>
      </c>
      <c r="AE374" s="2">
        <v>9.9864908751774714E-2</v>
      </c>
      <c r="AG374" s="2">
        <v>19.733499999999999</v>
      </c>
      <c r="AH374" s="2">
        <v>1.4672465709620857</v>
      </c>
      <c r="AI374" s="2">
        <v>33.343666666666671</v>
      </c>
      <c r="AJ374" s="2">
        <v>0.19750527419118066</v>
      </c>
      <c r="AK374" s="2">
        <v>41.641333333333336</v>
      </c>
      <c r="AL374" s="2">
        <v>0.97291948964615271</v>
      </c>
      <c r="AM374" s="2">
        <v>42.470666666666666</v>
      </c>
      <c r="AN374" s="2">
        <v>0.10461516779766525</v>
      </c>
    </row>
    <row r="375" spans="1:40" x14ac:dyDescent="0.2">
      <c r="A375">
        <v>180</v>
      </c>
      <c r="B375">
        <v>190</v>
      </c>
      <c r="C375">
        <v>13.12</v>
      </c>
      <c r="D375">
        <v>3</v>
      </c>
      <c r="E375" t="s">
        <v>361</v>
      </c>
      <c r="F375" s="2">
        <v>0.44300000000000006</v>
      </c>
      <c r="G375" s="2">
        <v>0.45482853912216192</v>
      </c>
      <c r="H375" s="2">
        <v>1.0509999999999999</v>
      </c>
      <c r="I375" s="2">
        <v>0.67835020454039818</v>
      </c>
      <c r="J375" s="2">
        <v>5.8280000000000003</v>
      </c>
      <c r="K375" s="2">
        <v>0.28860526675720949</v>
      </c>
      <c r="L375" s="2">
        <v>20.919666666666668</v>
      </c>
      <c r="M375" s="2">
        <v>0.71625228330060842</v>
      </c>
      <c r="O375" s="2">
        <v>1.25</v>
      </c>
      <c r="P375" s="2">
        <v>0.23440989740196552</v>
      </c>
      <c r="Q375" s="2">
        <v>1.5876666666666666</v>
      </c>
      <c r="R375" s="2">
        <v>0.72674502635610394</v>
      </c>
      <c r="S375" s="2">
        <v>6.3976666666666668</v>
      </c>
      <c r="T375" s="2">
        <v>0.65060459061809039</v>
      </c>
      <c r="U375" s="2">
        <v>20.227333333333331</v>
      </c>
      <c r="V375" s="2">
        <v>0.71959734111052098</v>
      </c>
      <c r="X375" s="2">
        <v>0.8976666666666665</v>
      </c>
      <c r="Y375" s="2">
        <v>0.75274320543817175</v>
      </c>
      <c r="Z375" s="2">
        <v>1.4593333333333334</v>
      </c>
      <c r="AA375" s="2">
        <v>0.48651858477691562</v>
      </c>
      <c r="AB375" s="2">
        <v>5.8780000000000001</v>
      </c>
      <c r="AC375" s="2">
        <v>0.63073924881840004</v>
      </c>
      <c r="AD375" s="2">
        <v>20.324333333333332</v>
      </c>
      <c r="AE375" s="2">
        <v>0.73157934178961936</v>
      </c>
      <c r="AG375" s="2">
        <v>1.448</v>
      </c>
      <c r="AH375" s="2">
        <v>0.67033722856484723</v>
      </c>
      <c r="AI375" s="2">
        <v>1.2053333333333334</v>
      </c>
      <c r="AJ375" s="2">
        <v>0.77360218027958916</v>
      </c>
      <c r="AK375" s="2">
        <v>5.9703333333333335</v>
      </c>
      <c r="AL375" s="2">
        <v>1.4657900031496085</v>
      </c>
      <c r="AM375" s="2">
        <v>20.724333333333334</v>
      </c>
      <c r="AN375" s="2">
        <v>0.79532718634115174</v>
      </c>
    </row>
    <row r="376" spans="1:40" x14ac:dyDescent="0.2">
      <c r="A376">
        <v>180</v>
      </c>
      <c r="B376">
        <v>191</v>
      </c>
      <c r="C376">
        <v>13.8</v>
      </c>
      <c r="D376">
        <v>3</v>
      </c>
      <c r="E376" t="s">
        <v>362</v>
      </c>
      <c r="F376" s="2">
        <v>0.23466666666666666</v>
      </c>
      <c r="G376" s="2">
        <v>0.22858331814315178</v>
      </c>
      <c r="H376" s="2">
        <v>2.8666666666666663E-2</v>
      </c>
      <c r="I376" s="2">
        <v>3.9576929306520646E-2</v>
      </c>
      <c r="J376" s="2">
        <v>3.3776666666666668</v>
      </c>
      <c r="K376" s="2">
        <v>0.98033123653861587</v>
      </c>
      <c r="L376" s="2">
        <v>18.674333333333333</v>
      </c>
      <c r="M376" s="2">
        <v>1.2200337427027728</v>
      </c>
      <c r="O376" s="2">
        <v>0.10333333333333333</v>
      </c>
      <c r="P376" s="2">
        <v>0.16859814154768529</v>
      </c>
      <c r="Q376" s="2">
        <v>5.7999999999999996E-2</v>
      </c>
      <c r="R376" s="2">
        <v>5.8283788483591212E-2</v>
      </c>
      <c r="S376" s="2">
        <v>2.7566666666666664</v>
      </c>
      <c r="T376" s="2">
        <v>1.0017745920781447</v>
      </c>
      <c r="U376" s="2">
        <v>18.867333333333335</v>
      </c>
      <c r="V376" s="2">
        <v>0.2726267289414826</v>
      </c>
      <c r="X376" s="2">
        <v>2.866666666666667E-2</v>
      </c>
      <c r="Y376" s="2">
        <v>4.4557079497351854E-2</v>
      </c>
      <c r="Z376" s="2">
        <v>0.36800000000000005</v>
      </c>
      <c r="AA376" s="2">
        <v>0.42988021587414321</v>
      </c>
      <c r="AB376" s="2">
        <v>4.4885000000000002</v>
      </c>
      <c r="AC376" s="2">
        <v>0.70498546084298985</v>
      </c>
      <c r="AD376" s="2">
        <v>18.354666666666667</v>
      </c>
      <c r="AE376" s="2">
        <v>1.0714039076526332</v>
      </c>
      <c r="AG376" s="2">
        <v>2.1500000000000002E-2</v>
      </c>
      <c r="AH376" s="2">
        <v>2.7577164466275356E-2</v>
      </c>
      <c r="AI376" s="2">
        <v>0.48766666666666669</v>
      </c>
      <c r="AJ376" s="2">
        <v>0.39302714070828915</v>
      </c>
      <c r="AK376" s="2">
        <v>3.9926666666666661</v>
      </c>
      <c r="AL376" s="2">
        <v>0.69120498647893169</v>
      </c>
      <c r="AM376" s="2">
        <v>18.464333333333332</v>
      </c>
      <c r="AN376" s="2">
        <v>0.47358244618369733</v>
      </c>
    </row>
    <row r="377" spans="1:40" x14ac:dyDescent="0.2">
      <c r="A377">
        <v>192</v>
      </c>
      <c r="B377">
        <v>204</v>
      </c>
      <c r="C377">
        <v>9.4600000000000009</v>
      </c>
      <c r="D377">
        <v>3</v>
      </c>
      <c r="E377" t="s">
        <v>363</v>
      </c>
      <c r="F377" s="2">
        <v>0.32033333333333336</v>
      </c>
      <c r="G377" s="2">
        <v>1.9035055380358996E-2</v>
      </c>
      <c r="H377" s="2">
        <v>1.4886666666666668</v>
      </c>
      <c r="I377" s="2">
        <v>0.18364730690465647</v>
      </c>
      <c r="J377" s="2">
        <v>10.660666666666666</v>
      </c>
      <c r="K377" s="2">
        <v>0.53238081608312438</v>
      </c>
      <c r="L377" s="2">
        <v>25.720333333333333</v>
      </c>
      <c r="M377" s="2">
        <v>1.1186891137994206</v>
      </c>
      <c r="O377" s="2">
        <v>0.32500000000000001</v>
      </c>
      <c r="P377" s="2">
        <v>0.11431535329954601</v>
      </c>
      <c r="Q377" s="2">
        <v>1.5846666666666664</v>
      </c>
      <c r="R377" s="2">
        <v>0.1471744996027958</v>
      </c>
      <c r="S377" s="2">
        <v>10.404999999999999</v>
      </c>
      <c r="T377" s="2">
        <v>0.22792323269030779</v>
      </c>
      <c r="U377" s="2">
        <v>23.977333333333334</v>
      </c>
      <c r="V377" s="2">
        <v>0.12758265294832805</v>
      </c>
      <c r="X377" s="2">
        <v>0.44700000000000001</v>
      </c>
      <c r="Y377" s="2">
        <v>9.5409643118502585E-2</v>
      </c>
      <c r="Z377" s="2">
        <v>1.3666666666666665</v>
      </c>
      <c r="AA377" s="2">
        <v>0.18223702514399698</v>
      </c>
      <c r="AB377" s="2">
        <v>10.494499999999999</v>
      </c>
      <c r="AC377" s="2">
        <v>6.8589357775094784E-2</v>
      </c>
      <c r="AD377" s="2">
        <v>26.134666666666664</v>
      </c>
      <c r="AE377" s="2">
        <v>1.3527839196757669</v>
      </c>
      <c r="AG377" s="2">
        <v>0.29699999999999999</v>
      </c>
      <c r="AH377" s="2">
        <v>1.555634918610406E-2</v>
      </c>
      <c r="AI377" s="2">
        <v>1.2729999999999999</v>
      </c>
      <c r="AJ377" s="2">
        <v>0.10768472500777443</v>
      </c>
      <c r="AK377" s="2">
        <v>10.457666666666666</v>
      </c>
      <c r="AL377" s="2">
        <v>9.7449132029655799E-2</v>
      </c>
      <c r="AM377" s="2">
        <v>23.878</v>
      </c>
      <c r="AN377" s="2">
        <v>0.16336462285329789</v>
      </c>
    </row>
    <row r="378" spans="1:40" x14ac:dyDescent="0.2">
      <c r="A378">
        <v>192</v>
      </c>
      <c r="B378">
        <v>219</v>
      </c>
      <c r="C378">
        <v>11.43</v>
      </c>
      <c r="D378">
        <v>5</v>
      </c>
      <c r="E378" t="s">
        <v>364</v>
      </c>
      <c r="F378" s="2">
        <v>9.895999999999999</v>
      </c>
      <c r="G378" s="2">
        <v>0.58550576427563927</v>
      </c>
      <c r="H378" s="2">
        <v>17.988666666666663</v>
      </c>
      <c r="I378" s="2">
        <v>0.20008581492283128</v>
      </c>
      <c r="J378" s="2">
        <v>31.287333333333333</v>
      </c>
      <c r="K378" s="2">
        <v>0.33414418045707989</v>
      </c>
      <c r="L378" s="2">
        <v>43.785000000000004</v>
      </c>
      <c r="M378" s="2">
        <v>0.72097434073619993</v>
      </c>
      <c r="O378" s="2">
        <v>9.8049999999999997</v>
      </c>
      <c r="P378" s="2">
        <v>0.28951165779636606</v>
      </c>
      <c r="Q378" s="2">
        <v>17.443666666666669</v>
      </c>
      <c r="R378" s="2">
        <v>0.2622142889572065</v>
      </c>
      <c r="S378" s="2">
        <v>31.827333333333332</v>
      </c>
      <c r="T378" s="2">
        <v>0.99973613185346633</v>
      </c>
      <c r="U378" s="2">
        <v>44.052999999999997</v>
      </c>
      <c r="V378" s="2">
        <v>1.5752193498049754</v>
      </c>
      <c r="X378" s="2">
        <v>9.6199999999999992</v>
      </c>
      <c r="Y378" s="2">
        <v>0.69566443059854688</v>
      </c>
      <c r="Z378" s="2">
        <v>17.019333333333336</v>
      </c>
      <c r="AA378" s="2">
        <v>0.16550629393872987</v>
      </c>
      <c r="AB378" s="2">
        <v>31.3825</v>
      </c>
      <c r="AC378" s="2">
        <v>0.40092954493277255</v>
      </c>
      <c r="AD378" s="2">
        <v>44.504666666666672</v>
      </c>
      <c r="AE378" s="2">
        <v>1.5043876938254082</v>
      </c>
      <c r="AG378" s="2">
        <v>9.7780000000000005</v>
      </c>
      <c r="AH378" s="2">
        <v>0.141421356237309</v>
      </c>
      <c r="AI378" s="2">
        <v>17.058333333333334</v>
      </c>
      <c r="AJ378" s="2">
        <v>0.29527839970667136</v>
      </c>
      <c r="AK378" s="2">
        <v>31.531666666666666</v>
      </c>
      <c r="AL378" s="2">
        <v>0.42350482090920083</v>
      </c>
      <c r="AM378" s="2">
        <v>43.145666666666671</v>
      </c>
      <c r="AN378" s="2">
        <v>0.37313983080519975</v>
      </c>
    </row>
    <row r="379" spans="1:40" x14ac:dyDescent="0.2">
      <c r="A379">
        <v>255</v>
      </c>
      <c r="B379">
        <v>260</v>
      </c>
      <c r="C379">
        <v>10.029999999999999</v>
      </c>
      <c r="D379">
        <v>2</v>
      </c>
      <c r="E379" t="s">
        <v>365</v>
      </c>
      <c r="F379" s="2">
        <v>56.893333333333338</v>
      </c>
      <c r="G379" s="2">
        <v>0.96163419933638861</v>
      </c>
      <c r="H379" s="2">
        <v>59.337666666666657</v>
      </c>
      <c r="I379" s="2">
        <v>0.20113759801025005</v>
      </c>
      <c r="J379" s="2">
        <v>58.75266666666667</v>
      </c>
      <c r="K379" s="2">
        <v>0.92289454074305266</v>
      </c>
      <c r="L379" s="2">
        <v>60.367333333333335</v>
      </c>
      <c r="M379" s="2">
        <v>6.6010100237260602E-2</v>
      </c>
      <c r="O379" s="2">
        <v>56.858333333333341</v>
      </c>
      <c r="P379" s="2">
        <v>1.1814746435422707</v>
      </c>
      <c r="Q379" s="2">
        <v>58.923000000000002</v>
      </c>
      <c r="R379" s="2">
        <v>7.8733728477697065E-2</v>
      </c>
      <c r="S379" s="2">
        <v>58.899666666666661</v>
      </c>
      <c r="T379" s="2">
        <v>0.97458315875728607</v>
      </c>
      <c r="U379" s="2">
        <v>59.976333333333336</v>
      </c>
      <c r="V379" s="2">
        <v>0.35821967189607939</v>
      </c>
      <c r="X379" s="2">
        <v>56.167333333333339</v>
      </c>
      <c r="Y379" s="2">
        <v>1.5422374438890183</v>
      </c>
      <c r="Z379" s="2">
        <v>59.065666666666665</v>
      </c>
      <c r="AA379" s="2">
        <v>0.3957225458996903</v>
      </c>
      <c r="AB379" s="2">
        <v>58.020499999999998</v>
      </c>
      <c r="AC379" s="2">
        <v>0.57629202666703461</v>
      </c>
      <c r="AD379" s="2">
        <v>59.593999999999994</v>
      </c>
      <c r="AE379" s="2">
        <v>0.77411820802768705</v>
      </c>
      <c r="AG379" s="2">
        <v>54.365499999999997</v>
      </c>
      <c r="AH379" s="2">
        <v>1.658165401882453</v>
      </c>
      <c r="AI379" s="2">
        <v>59.06366666666667</v>
      </c>
      <c r="AJ379" s="2">
        <v>0.57754509203466875</v>
      </c>
      <c r="AK379" s="2">
        <v>60.027333333333331</v>
      </c>
      <c r="AL379" s="2">
        <v>0.18888179725249729</v>
      </c>
      <c r="AM379" s="2">
        <v>59.145333333333333</v>
      </c>
      <c r="AN379" s="2">
        <v>0.63191006744103517</v>
      </c>
    </row>
    <row r="380" spans="1:40" x14ac:dyDescent="0.2">
      <c r="A380">
        <v>256</v>
      </c>
      <c r="B380">
        <v>267</v>
      </c>
      <c r="C380">
        <v>9.86</v>
      </c>
      <c r="D380">
        <v>1</v>
      </c>
      <c r="E380" t="s">
        <v>366</v>
      </c>
      <c r="F380" s="2">
        <v>33.112333333333332</v>
      </c>
      <c r="G380" s="2">
        <v>0.92155538809847515</v>
      </c>
      <c r="H380" s="2">
        <v>41.744</v>
      </c>
      <c r="I380" s="2">
        <v>0.5438648729234129</v>
      </c>
      <c r="J380" s="2">
        <v>48.211333333333336</v>
      </c>
      <c r="K380" s="2">
        <v>1.0171982763126015</v>
      </c>
      <c r="L380" s="2">
        <v>55.710666666666668</v>
      </c>
      <c r="M380" s="2">
        <v>0.34134195952641455</v>
      </c>
      <c r="O380" s="2">
        <v>33.325333333333333</v>
      </c>
      <c r="P380" s="2">
        <v>1.1649937052762709</v>
      </c>
      <c r="Q380" s="2">
        <v>41.361666666666672</v>
      </c>
      <c r="R380" s="2">
        <v>0.48852464966809522</v>
      </c>
      <c r="S380" s="2">
        <v>48.61633333333333</v>
      </c>
      <c r="T380" s="2">
        <v>0.5374851935945163</v>
      </c>
      <c r="U380" s="2">
        <v>55.896666666666668</v>
      </c>
      <c r="V380" s="2">
        <v>0.61289177946300821</v>
      </c>
      <c r="X380" s="2">
        <v>32.696333333333335</v>
      </c>
      <c r="Y380" s="2">
        <v>1.4356957662866239</v>
      </c>
      <c r="Z380" s="2">
        <v>41.588666666666661</v>
      </c>
      <c r="AA380" s="2">
        <v>0.1859901431079968</v>
      </c>
      <c r="AB380" s="2">
        <v>48.1905</v>
      </c>
      <c r="AC380" s="2">
        <v>0.18455486988968584</v>
      </c>
      <c r="AD380" s="2">
        <v>55.856333333333339</v>
      </c>
      <c r="AE380" s="2">
        <v>0.84076889412806599</v>
      </c>
      <c r="AG380" s="2">
        <v>32.782499999999999</v>
      </c>
      <c r="AH380" s="2">
        <v>0.2538513344459718</v>
      </c>
      <c r="AI380" s="2">
        <v>41.817</v>
      </c>
      <c r="AJ380" s="2">
        <v>0.13533661736573627</v>
      </c>
      <c r="AK380" s="2">
        <v>50.181000000000004</v>
      </c>
      <c r="AL380" s="2">
        <v>1.654712361711244</v>
      </c>
      <c r="AM380" s="2">
        <v>55.097666666666669</v>
      </c>
      <c r="AN380" s="2">
        <v>0.24171539738571299</v>
      </c>
    </row>
    <row r="381" spans="1:40" x14ac:dyDescent="0.2">
      <c r="A381">
        <v>272</v>
      </c>
      <c r="B381">
        <v>282</v>
      </c>
      <c r="C381">
        <v>10.69</v>
      </c>
      <c r="D381">
        <v>2</v>
      </c>
      <c r="E381" t="s">
        <v>367</v>
      </c>
      <c r="F381" s="2">
        <v>23.358333333333331</v>
      </c>
      <c r="G381" s="2">
        <v>0.84605811463121861</v>
      </c>
      <c r="H381" s="2">
        <v>36.869999999999997</v>
      </c>
      <c r="I381" s="2">
        <v>0.46789208157437467</v>
      </c>
      <c r="J381" s="2">
        <v>54.53799999999999</v>
      </c>
      <c r="K381" s="2">
        <v>1.3605502563301344</v>
      </c>
      <c r="L381" s="2">
        <v>62.889666666666663</v>
      </c>
      <c r="M381" s="2">
        <v>0.46869428557785031</v>
      </c>
      <c r="O381" s="2">
        <v>24.894666666666666</v>
      </c>
      <c r="P381" s="2">
        <v>0.72491401788993803</v>
      </c>
      <c r="Q381" s="2">
        <v>36.459000000000003</v>
      </c>
      <c r="R381" s="2">
        <v>0.5038283437838732</v>
      </c>
      <c r="S381" s="2">
        <v>53.876333333333328</v>
      </c>
      <c r="T381" s="2">
        <v>0.92309335028117945</v>
      </c>
      <c r="U381" s="2">
        <v>63.346333333333341</v>
      </c>
      <c r="V381" s="2">
        <v>0.44211009187003864</v>
      </c>
      <c r="X381" s="2">
        <v>22.563666666666666</v>
      </c>
      <c r="Y381" s="2">
        <v>0.59607493936025635</v>
      </c>
      <c r="Z381" s="2">
        <v>35.407666666666671</v>
      </c>
      <c r="AA381" s="2">
        <v>1.0011095511148278</v>
      </c>
      <c r="AB381" s="2">
        <v>53.262500000000003</v>
      </c>
      <c r="AC381" s="2">
        <v>0.36840263299819181</v>
      </c>
      <c r="AD381" s="2">
        <v>63.218999999999994</v>
      </c>
      <c r="AE381" s="2">
        <v>0.73232779545774274</v>
      </c>
      <c r="AG381" s="2">
        <v>21.842500000000001</v>
      </c>
      <c r="AH381" s="2">
        <v>1.1872322856122122</v>
      </c>
      <c r="AI381" s="2">
        <v>36.047666666666665</v>
      </c>
      <c r="AJ381" s="2">
        <v>0.77255183213382794</v>
      </c>
      <c r="AK381" s="2">
        <v>55.117333333333335</v>
      </c>
      <c r="AL381" s="2">
        <v>1.0258022876428636</v>
      </c>
      <c r="AM381" s="2">
        <v>62.899666666666661</v>
      </c>
      <c r="AN381" s="2">
        <v>0.76837837901214778</v>
      </c>
    </row>
    <row r="382" spans="1:40" x14ac:dyDescent="0.2">
      <c r="A382">
        <v>291</v>
      </c>
      <c r="B382">
        <v>303</v>
      </c>
      <c r="C382">
        <v>5.3</v>
      </c>
      <c r="D382">
        <v>4</v>
      </c>
      <c r="E382" t="s">
        <v>368</v>
      </c>
      <c r="F382" s="2">
        <v>3.3636666666666666</v>
      </c>
      <c r="G382" s="2">
        <v>0.11579435795121171</v>
      </c>
      <c r="H382" s="2">
        <v>12.570333333333332</v>
      </c>
      <c r="I382" s="2">
        <v>0.20447575243371366</v>
      </c>
      <c r="J382" s="2">
        <v>38.189</v>
      </c>
      <c r="K382" s="2">
        <v>1.342071533115879</v>
      </c>
      <c r="L382" s="2">
        <v>59.158999999999999</v>
      </c>
      <c r="M382" s="2">
        <v>1.3559081827321486</v>
      </c>
      <c r="O382" s="2">
        <v>3.4013333333333335</v>
      </c>
      <c r="P382" s="2">
        <v>0.35273266553203342</v>
      </c>
      <c r="Q382" s="2">
        <v>12.225999999999999</v>
      </c>
      <c r="R382" s="2">
        <v>0.34591762025083317</v>
      </c>
      <c r="S382" s="2">
        <v>38.853999999999999</v>
      </c>
      <c r="T382" s="2">
        <v>0.58991779088276131</v>
      </c>
      <c r="U382" s="2">
        <v>58.875333333333337</v>
      </c>
      <c r="V382" s="2">
        <v>0.99328461849226934</v>
      </c>
      <c r="X382" s="2">
        <v>2.9486666666666665</v>
      </c>
      <c r="Y382" s="2">
        <v>0.11706977976118915</v>
      </c>
      <c r="Z382" s="2">
        <v>12.129</v>
      </c>
      <c r="AA382" s="2">
        <v>0.34499130423823787</v>
      </c>
      <c r="AB382" s="2">
        <v>38.620999999999995</v>
      </c>
      <c r="AC382" s="2">
        <v>5.6568542494942701E-3</v>
      </c>
      <c r="AD382" s="2">
        <v>59.658999999999999</v>
      </c>
      <c r="AE382" s="2">
        <v>0.52188217060941833</v>
      </c>
      <c r="AG382" s="2">
        <v>2.8595000000000002</v>
      </c>
      <c r="AH382" s="2">
        <v>9.4045201897810835E-2</v>
      </c>
      <c r="AI382" s="2">
        <v>12.315</v>
      </c>
      <c r="AJ382" s="2">
        <v>0.17303467860518601</v>
      </c>
      <c r="AK382" s="2">
        <v>38.951333333333331</v>
      </c>
      <c r="AL382" s="2">
        <v>1.1223387783255709</v>
      </c>
      <c r="AM382" s="2">
        <v>59.274666666666661</v>
      </c>
      <c r="AN382" s="2">
        <v>0.25579353653549064</v>
      </c>
    </row>
    <row r="383" spans="1:40" x14ac:dyDescent="0.2">
      <c r="A383">
        <v>304</v>
      </c>
      <c r="B383">
        <v>310</v>
      </c>
      <c r="C383">
        <v>12.06</v>
      </c>
      <c r="D383">
        <v>2</v>
      </c>
      <c r="E383" t="s">
        <v>369</v>
      </c>
      <c r="F383" s="2">
        <v>3.5426666666666669</v>
      </c>
      <c r="G383" s="2">
        <v>0.73116505204593307</v>
      </c>
      <c r="H383" s="2">
        <v>5.6093333333333328</v>
      </c>
      <c r="I383" s="2">
        <v>1.2118763688319543</v>
      </c>
      <c r="J383" s="2">
        <v>6.068666666666668</v>
      </c>
      <c r="K383" s="2">
        <v>1.0268127060634407</v>
      </c>
      <c r="L383" s="2">
        <v>6.4353333333333333</v>
      </c>
      <c r="M383" s="2">
        <v>0.40836421651919175</v>
      </c>
      <c r="O383" s="2">
        <v>4.9196666666666671</v>
      </c>
      <c r="P383" s="2">
        <v>1.0165010247576429</v>
      </c>
      <c r="Q383" s="2">
        <v>5.1966666666666663</v>
      </c>
      <c r="R383" s="2">
        <v>0.23400498570187195</v>
      </c>
      <c r="S383" s="2">
        <v>6.3323333333333336</v>
      </c>
      <c r="T383" s="2">
        <v>0.36869002337103357</v>
      </c>
      <c r="U383" s="2">
        <v>7.1340000000000003</v>
      </c>
      <c r="V383" s="2">
        <v>0.55578143185968365</v>
      </c>
      <c r="X383" s="2">
        <v>3.8263333333333329</v>
      </c>
      <c r="Y383" s="2">
        <v>0.76686004807483288</v>
      </c>
      <c r="Z383" s="2">
        <v>4.6823333333333332</v>
      </c>
      <c r="AA383" s="2">
        <v>0.45413250636057023</v>
      </c>
      <c r="AB383" s="2">
        <v>5.2450000000000001</v>
      </c>
      <c r="AC383" s="2">
        <v>0.86408448660996184</v>
      </c>
      <c r="AD383" s="2">
        <v>6.950333333333333</v>
      </c>
      <c r="AE383" s="2">
        <v>1.0777032677566378</v>
      </c>
      <c r="AG383" s="2">
        <v>3.9954999999999998</v>
      </c>
      <c r="AH383" s="2">
        <v>0.97792867838099717</v>
      </c>
      <c r="AI383" s="2">
        <v>5.5216666666666674</v>
      </c>
      <c r="AJ383" s="2">
        <v>0.57570941744367277</v>
      </c>
      <c r="AK383" s="2">
        <v>5.6616666666666662</v>
      </c>
      <c r="AL383" s="2">
        <v>1.0632146224226484</v>
      </c>
      <c r="AM383" s="2">
        <v>7.4276666666666671</v>
      </c>
      <c r="AN383" s="2">
        <v>0.23970259350564707</v>
      </c>
    </row>
    <row r="384" spans="1:40" x14ac:dyDescent="0.2">
      <c r="A384">
        <v>305</v>
      </c>
      <c r="B384">
        <v>310</v>
      </c>
      <c r="C384">
        <v>11.15</v>
      </c>
      <c r="D384">
        <v>2</v>
      </c>
      <c r="E384" t="s">
        <v>370</v>
      </c>
      <c r="F384" s="2">
        <v>2.6146666666666665</v>
      </c>
      <c r="G384" s="2">
        <v>0.70628700493024543</v>
      </c>
      <c r="H384" s="2">
        <v>1.6633333333333333</v>
      </c>
      <c r="I384" s="2">
        <v>0.37470165910138847</v>
      </c>
      <c r="J384" s="2">
        <v>5.5286666666666671</v>
      </c>
      <c r="K384" s="2">
        <v>0.18553795658391103</v>
      </c>
      <c r="L384" s="2">
        <v>8.5299999999999994</v>
      </c>
      <c r="M384" s="2">
        <v>0.99782413280096605</v>
      </c>
      <c r="O384" s="2">
        <v>1.8873333333333333</v>
      </c>
      <c r="P384" s="2">
        <v>0.7398664293866376</v>
      </c>
      <c r="Q384" s="2">
        <v>1.8639999999999999</v>
      </c>
      <c r="R384" s="2">
        <v>0.85269748445741289</v>
      </c>
      <c r="S384" s="2">
        <v>7.6276666666666664</v>
      </c>
      <c r="T384" s="2">
        <v>1.1672301972333186</v>
      </c>
      <c r="U384" s="2">
        <v>8.8563333333333336</v>
      </c>
      <c r="V384" s="2">
        <v>0.38558310820539515</v>
      </c>
      <c r="X384" s="2">
        <v>1.8183333333333334</v>
      </c>
      <c r="Y384" s="2">
        <v>0.48296411184821281</v>
      </c>
      <c r="Z384" s="2">
        <v>1.4006666666666667</v>
      </c>
      <c r="AA384" s="2">
        <v>0.12416655480979301</v>
      </c>
      <c r="AB384" s="2">
        <v>5.5690000000000008</v>
      </c>
      <c r="AC384" s="2">
        <v>1.2996622638208706</v>
      </c>
      <c r="AD384" s="2">
        <v>6.8223333333333329</v>
      </c>
      <c r="AE384" s="2">
        <v>0.35036029074844266</v>
      </c>
      <c r="AG384" s="2">
        <v>0.56200000000000006</v>
      </c>
      <c r="AH384" s="2">
        <v>0.24748737341529145</v>
      </c>
      <c r="AI384" s="2">
        <v>1.3756666666666666</v>
      </c>
      <c r="AJ384" s="2">
        <v>0.34425620304263765</v>
      </c>
      <c r="AK384" s="2">
        <v>2.177</v>
      </c>
      <c r="AL384" s="2">
        <v>0.46002934688995756</v>
      </c>
      <c r="AM384" s="2">
        <v>3.4649999999999999</v>
      </c>
      <c r="AN384" s="2">
        <v>0.9012014203273313</v>
      </c>
    </row>
    <row r="385" spans="1:40" x14ac:dyDescent="0.2">
      <c r="A385">
        <v>311</v>
      </c>
      <c r="B385">
        <v>317</v>
      </c>
      <c r="C385">
        <v>8.19</v>
      </c>
      <c r="D385">
        <v>1</v>
      </c>
      <c r="E385" t="s">
        <v>371</v>
      </c>
      <c r="F385" s="2">
        <v>4.0293333333333328</v>
      </c>
      <c r="G385" s="2">
        <v>0.54911777728765587</v>
      </c>
      <c r="H385" s="2">
        <v>3.4909999999999997</v>
      </c>
      <c r="I385" s="2">
        <v>0.95334621203422365</v>
      </c>
      <c r="J385" s="2">
        <v>10.204666666666666</v>
      </c>
      <c r="K385" s="2">
        <v>1.1428146539720829</v>
      </c>
      <c r="L385" s="2">
        <v>12.722999999999999</v>
      </c>
      <c r="M385" s="2">
        <v>0.31624199594614205</v>
      </c>
      <c r="O385" s="2">
        <v>6.8950000000000005</v>
      </c>
      <c r="P385" s="2">
        <v>0.5670661337092876</v>
      </c>
      <c r="Q385" s="2">
        <v>8.2646666666666651</v>
      </c>
      <c r="R385" s="2">
        <v>0.52382662526195978</v>
      </c>
      <c r="S385" s="2">
        <v>11.873666666666667</v>
      </c>
      <c r="T385" s="2">
        <v>1.2431127597017624</v>
      </c>
      <c r="U385" s="2">
        <v>13.177333333333335</v>
      </c>
      <c r="V385" s="2">
        <v>1.5659659425841077</v>
      </c>
      <c r="X385" s="2">
        <v>3.3676666666666666</v>
      </c>
      <c r="Y385" s="2">
        <v>0.86175944052463582</v>
      </c>
      <c r="Z385" s="2">
        <v>3.5760000000000001</v>
      </c>
      <c r="AA385" s="2">
        <v>0.56089125505751791</v>
      </c>
      <c r="AB385" s="2">
        <v>10.138</v>
      </c>
      <c r="AC385" s="2">
        <v>0.67457986925196678</v>
      </c>
      <c r="AD385" s="2">
        <v>11.496333333333332</v>
      </c>
      <c r="AE385" s="2">
        <v>1.1942379718185709</v>
      </c>
      <c r="AG385" s="2">
        <v>3.7370000000000001</v>
      </c>
      <c r="AH385" s="2">
        <v>0.26445793616376884</v>
      </c>
      <c r="AI385" s="2">
        <v>4.3316666666666661</v>
      </c>
      <c r="AJ385" s="2">
        <v>0.74884867185122372</v>
      </c>
      <c r="AK385" s="2">
        <v>10.243333333333332</v>
      </c>
      <c r="AL385" s="2">
        <v>1.0759388148651075</v>
      </c>
      <c r="AM385" s="2">
        <v>11.199333333333334</v>
      </c>
      <c r="AN385" s="2">
        <v>1.1329396865382257</v>
      </c>
    </row>
    <row r="386" spans="1:40" x14ac:dyDescent="0.2">
      <c r="A386">
        <v>318</v>
      </c>
      <c r="B386">
        <v>341</v>
      </c>
      <c r="C386">
        <v>14.36</v>
      </c>
      <c r="D386">
        <v>4</v>
      </c>
      <c r="E386" t="s">
        <v>372</v>
      </c>
      <c r="F386" s="2">
        <v>0.22933333333333336</v>
      </c>
      <c r="G386" s="2">
        <v>0.31559837346433417</v>
      </c>
      <c r="H386" s="2">
        <v>4.5976666666666661</v>
      </c>
      <c r="I386" s="2">
        <v>1.2453538988309041</v>
      </c>
      <c r="J386" s="2">
        <v>8.471333333333332</v>
      </c>
      <c r="K386" s="2">
        <v>0.38330970941698478</v>
      </c>
      <c r="L386" s="2">
        <v>17.155333333333335</v>
      </c>
      <c r="M386" s="2">
        <v>0.54854838741293555</v>
      </c>
      <c r="O386" s="2">
        <v>0.37633333333333335</v>
      </c>
      <c r="P386" s="2">
        <v>0.6682097973940021</v>
      </c>
      <c r="Q386" s="2">
        <v>3.6500000000000004</v>
      </c>
      <c r="R386" s="2">
        <v>5.8403767001795476E-2</v>
      </c>
      <c r="S386" s="2">
        <v>8.3626666666666676</v>
      </c>
      <c r="T386" s="2">
        <v>0.11298819997386089</v>
      </c>
      <c r="U386" s="2">
        <v>17.382000000000001</v>
      </c>
      <c r="V386" s="2">
        <v>0.81675761398348756</v>
      </c>
      <c r="X386" s="2">
        <v>-6.4999999999999961E-2</v>
      </c>
      <c r="Y386" s="2">
        <v>0.58524439339475953</v>
      </c>
      <c r="Z386" s="2">
        <v>2.2916666666666665</v>
      </c>
      <c r="AA386" s="2">
        <v>0.88012063567066345</v>
      </c>
      <c r="AB386" s="2">
        <v>8.0685000000000002</v>
      </c>
      <c r="AC386" s="2">
        <v>0.5112382027978738</v>
      </c>
      <c r="AD386" s="2">
        <v>17.040333333333333</v>
      </c>
      <c r="AE386" s="2">
        <v>0.47361623001469633</v>
      </c>
      <c r="AG386" s="2">
        <v>-6.9000000000000006E-2</v>
      </c>
      <c r="AH386" s="2">
        <v>0.62932503525602734</v>
      </c>
      <c r="AI386" s="2">
        <v>2.8970000000000002</v>
      </c>
      <c r="AJ386" s="2">
        <v>0.6428195703305849</v>
      </c>
      <c r="AK386" s="2">
        <v>8.370333333333333</v>
      </c>
      <c r="AL386" s="2">
        <v>0.25651965486748451</v>
      </c>
      <c r="AM386" s="2">
        <v>16.845666666666663</v>
      </c>
      <c r="AN386" s="2">
        <v>0.43730576640759478</v>
      </c>
    </row>
    <row r="387" spans="1:40" x14ac:dyDescent="0.2">
      <c r="A387">
        <v>318</v>
      </c>
      <c r="B387">
        <v>344</v>
      </c>
      <c r="C387">
        <v>14.57</v>
      </c>
      <c r="D387">
        <v>5</v>
      </c>
      <c r="E387" t="s">
        <v>373</v>
      </c>
      <c r="F387" s="2">
        <v>0.58199999999999996</v>
      </c>
      <c r="G387" s="2">
        <v>0.51177436434428814</v>
      </c>
      <c r="H387" s="2">
        <v>3.2829999999999999</v>
      </c>
      <c r="I387" s="2">
        <v>0.41829056886331872</v>
      </c>
      <c r="J387" s="2">
        <v>7.6303333333333336</v>
      </c>
      <c r="K387" s="2">
        <v>0.31515763251638557</v>
      </c>
      <c r="L387" s="2">
        <v>16.900000000000002</v>
      </c>
      <c r="M387" s="2">
        <v>0.99274971669600631</v>
      </c>
      <c r="O387" s="2">
        <v>0.58700000000000008</v>
      </c>
      <c r="P387" s="2">
        <v>0.29693602004472275</v>
      </c>
      <c r="Q387" s="2">
        <v>3.0713333333333335</v>
      </c>
      <c r="R387" s="2">
        <v>0.4933977435430057</v>
      </c>
      <c r="S387" s="2">
        <v>7.4766666666666666</v>
      </c>
      <c r="T387" s="2">
        <v>0.40439625781321625</v>
      </c>
      <c r="U387" s="2">
        <v>16.277333333333335</v>
      </c>
      <c r="V387" s="2">
        <v>0.93227374377557859</v>
      </c>
      <c r="X387" s="2">
        <v>0.44366666666666665</v>
      </c>
      <c r="Y387" s="2">
        <v>0.31010052133676486</v>
      </c>
      <c r="Z387" s="2">
        <v>2.5020000000000002</v>
      </c>
      <c r="AA387" s="2">
        <v>0.57336463092869461</v>
      </c>
      <c r="AB387" s="2">
        <v>7.4994999999999994</v>
      </c>
      <c r="AC387" s="2">
        <v>5.586143571373707E-2</v>
      </c>
      <c r="AD387" s="2">
        <v>16.214666666666666</v>
      </c>
      <c r="AE387" s="2">
        <v>0.13316656236958707</v>
      </c>
      <c r="AG387" s="2">
        <v>0.33050000000000002</v>
      </c>
      <c r="AH387" s="2">
        <v>0.22980970388562785</v>
      </c>
      <c r="AI387" s="2">
        <v>2.8586666666666667</v>
      </c>
      <c r="AJ387" s="2">
        <v>0.27379250050600956</v>
      </c>
      <c r="AK387" s="2">
        <v>7.0056666666666665</v>
      </c>
      <c r="AL387" s="2">
        <v>0.87637339834875339</v>
      </c>
      <c r="AM387" s="2">
        <v>16.585333333333335</v>
      </c>
      <c r="AN387" s="2">
        <v>0.74836978381902353</v>
      </c>
    </row>
    <row r="388" spans="1:40" x14ac:dyDescent="0.2">
      <c r="A388">
        <v>319</v>
      </c>
      <c r="B388">
        <v>331</v>
      </c>
      <c r="C388">
        <v>10.53</v>
      </c>
      <c r="D388">
        <v>3</v>
      </c>
      <c r="E388" t="s">
        <v>374</v>
      </c>
      <c r="F388" s="2">
        <v>1.7993333333333332</v>
      </c>
      <c r="G388" s="2">
        <v>0.32852752294645426</v>
      </c>
      <c r="H388" s="2">
        <v>8.7686666666666664</v>
      </c>
      <c r="I388" s="2">
        <v>0.31496084412722353</v>
      </c>
      <c r="J388" s="2">
        <v>19.52933333333333</v>
      </c>
      <c r="K388" s="2">
        <v>0.86884194957042249</v>
      </c>
      <c r="L388" s="2">
        <v>36.125666666666667</v>
      </c>
      <c r="M388" s="2">
        <v>1.4352370303658304</v>
      </c>
      <c r="O388" s="2">
        <v>2.4106666666666672</v>
      </c>
      <c r="P388" s="2">
        <v>0.14295570409512642</v>
      </c>
      <c r="Q388" s="2">
        <v>8.6256666666666657</v>
      </c>
      <c r="R388" s="2">
        <v>0.21450951804834548</v>
      </c>
      <c r="S388" s="2">
        <v>19.343</v>
      </c>
      <c r="T388" s="2">
        <v>0.53953591168707171</v>
      </c>
      <c r="U388" s="2">
        <v>35.044666666666664</v>
      </c>
      <c r="V388" s="2">
        <v>1.075781266491165</v>
      </c>
      <c r="X388" s="2">
        <v>2.1120000000000001</v>
      </c>
      <c r="Y388" s="2">
        <v>0.33439049029540208</v>
      </c>
      <c r="Z388" s="2">
        <v>7.7703333333333333</v>
      </c>
      <c r="AA388" s="2">
        <v>0.10703426242719356</v>
      </c>
      <c r="AB388" s="2">
        <v>18.795500000000001</v>
      </c>
      <c r="AC388" s="2">
        <v>0.29486352775479141</v>
      </c>
      <c r="AD388" s="2">
        <v>33.946999999999996</v>
      </c>
      <c r="AE388" s="2">
        <v>0.64648975243231865</v>
      </c>
      <c r="AG388" s="2">
        <v>2.2845</v>
      </c>
      <c r="AH388" s="2">
        <v>0.47305443661380048</v>
      </c>
      <c r="AI388" s="2">
        <v>8.0883333333333329</v>
      </c>
      <c r="AJ388" s="2">
        <v>0.35693743616120382</v>
      </c>
      <c r="AK388" s="2">
        <v>20.054333333333336</v>
      </c>
      <c r="AL388" s="2">
        <v>0.1980765845155181</v>
      </c>
      <c r="AM388" s="2">
        <v>33.852000000000004</v>
      </c>
      <c r="AN388" s="2">
        <v>0.58170181364682128</v>
      </c>
    </row>
    <row r="389" spans="1:40" x14ac:dyDescent="0.2">
      <c r="A389">
        <v>319</v>
      </c>
      <c r="B389">
        <v>344</v>
      </c>
      <c r="C389">
        <v>14.48</v>
      </c>
      <c r="D389">
        <v>5</v>
      </c>
      <c r="E389" t="s">
        <v>375</v>
      </c>
      <c r="F389" s="2">
        <v>0.68466666666666676</v>
      </c>
      <c r="G389" s="2">
        <v>8.8895069229587315E-2</v>
      </c>
      <c r="H389" s="2">
        <v>3.683666666666666</v>
      </c>
      <c r="I389" s="2">
        <v>0.24179812516505042</v>
      </c>
      <c r="J389" s="2">
        <v>8.3683333333333341</v>
      </c>
      <c r="K389" s="2">
        <v>0.17561700752869405</v>
      </c>
      <c r="L389" s="2">
        <v>16.309000000000001</v>
      </c>
      <c r="M389" s="2">
        <v>0.48735715856033079</v>
      </c>
      <c r="O389" s="2">
        <v>0.67233333333333334</v>
      </c>
      <c r="P389" s="2">
        <v>0.29710996841798043</v>
      </c>
      <c r="Q389" s="2">
        <v>3.3770000000000002</v>
      </c>
      <c r="R389" s="2">
        <v>0.48759306803932556</v>
      </c>
      <c r="S389" s="2">
        <v>8.1749999999999989</v>
      </c>
      <c r="T389" s="2">
        <v>0.18464289859076607</v>
      </c>
      <c r="U389" s="2">
        <v>16.704333333333334</v>
      </c>
      <c r="V389" s="2">
        <v>0.4897002484513695</v>
      </c>
      <c r="X389" s="2">
        <v>0.34800000000000003</v>
      </c>
      <c r="Y389" s="2">
        <v>0.24122188955399548</v>
      </c>
      <c r="Z389" s="2">
        <v>3.4976666666666669</v>
      </c>
      <c r="AA389" s="2">
        <v>0.44107406785406406</v>
      </c>
      <c r="AB389" s="2">
        <v>8.1939999999999991</v>
      </c>
      <c r="AC389" s="2">
        <v>0.31254119728445351</v>
      </c>
      <c r="AD389" s="2">
        <v>16.578999999999997</v>
      </c>
      <c r="AE389" s="2">
        <v>0.46486234521630071</v>
      </c>
      <c r="AG389" s="2">
        <v>0.20899999999999999</v>
      </c>
      <c r="AH389" s="2">
        <v>0.32668333290818496</v>
      </c>
      <c r="AI389" s="2">
        <v>2.8190000000000004</v>
      </c>
      <c r="AJ389" s="2">
        <v>0.39449841571291433</v>
      </c>
      <c r="AK389" s="2">
        <v>8.0056666666666683</v>
      </c>
      <c r="AL389" s="2">
        <v>0.31888921796343889</v>
      </c>
      <c r="AM389" s="2">
        <v>16.664666666666665</v>
      </c>
      <c r="AN389" s="2">
        <v>0.62296575614822791</v>
      </c>
    </row>
    <row r="390" spans="1:40" x14ac:dyDescent="0.2">
      <c r="A390">
        <v>320</v>
      </c>
      <c r="B390">
        <v>341</v>
      </c>
      <c r="C390">
        <v>13.94</v>
      </c>
      <c r="D390">
        <v>4</v>
      </c>
      <c r="E390" t="s">
        <v>376</v>
      </c>
      <c r="F390" s="2">
        <v>1.109</v>
      </c>
      <c r="G390" s="2">
        <v>0.61304567529671072</v>
      </c>
      <c r="H390" s="2">
        <v>4.2183333333333337</v>
      </c>
      <c r="I390" s="2">
        <v>0.77583782669661661</v>
      </c>
      <c r="J390" s="2">
        <v>10.980666666666666</v>
      </c>
      <c r="K390" s="2">
        <v>0.23652131686876179</v>
      </c>
      <c r="L390" s="2">
        <v>18.206</v>
      </c>
      <c r="M390" s="2">
        <v>0.51392995631700666</v>
      </c>
      <c r="O390" s="2">
        <v>1.0153333333333334</v>
      </c>
      <c r="P390" s="2">
        <v>0.43516586875964069</v>
      </c>
      <c r="Q390" s="2">
        <v>3.890333333333333</v>
      </c>
      <c r="R390" s="2">
        <v>0.72976868481275503</v>
      </c>
      <c r="S390" s="2">
        <v>9.1740000000000013</v>
      </c>
      <c r="T390" s="2">
        <v>0.5603561367559029</v>
      </c>
      <c r="U390" s="2">
        <v>17.413666666666668</v>
      </c>
      <c r="V390" s="2">
        <v>0.51150399151261228</v>
      </c>
      <c r="X390" s="2">
        <v>0.17566666666666667</v>
      </c>
      <c r="Y390" s="2">
        <v>0.32967307037932803</v>
      </c>
      <c r="Z390" s="2">
        <v>3.4170000000000003</v>
      </c>
      <c r="AA390" s="2">
        <v>0.15423358907838469</v>
      </c>
      <c r="AB390" s="2">
        <v>8.9749999999999996</v>
      </c>
      <c r="AC390" s="2">
        <v>0.10889444430272825</v>
      </c>
      <c r="AD390" s="2">
        <v>17.564999999999998</v>
      </c>
      <c r="AE390" s="2">
        <v>0.63777425473281735</v>
      </c>
      <c r="AG390" s="2">
        <v>-0.33199999999999996</v>
      </c>
      <c r="AH390" s="2">
        <v>1.3109759723198591</v>
      </c>
      <c r="AI390" s="2">
        <v>3.3359999999999999</v>
      </c>
      <c r="AJ390" s="2">
        <v>0.42222742686851106</v>
      </c>
      <c r="AK390" s="2">
        <v>8.9263333333333339</v>
      </c>
      <c r="AL390" s="2">
        <v>0.21202908605503437</v>
      </c>
      <c r="AM390" s="2">
        <v>17.647333333333332</v>
      </c>
      <c r="AN390" s="2">
        <v>0.78287312722645763</v>
      </c>
    </row>
    <row r="391" spans="1:40" x14ac:dyDescent="0.2">
      <c r="A391">
        <v>334</v>
      </c>
      <c r="B391">
        <v>341</v>
      </c>
      <c r="C391">
        <v>6.79</v>
      </c>
      <c r="D391">
        <v>1</v>
      </c>
      <c r="E391" t="s">
        <v>377</v>
      </c>
      <c r="F391" s="2">
        <v>1.9553333333333331</v>
      </c>
      <c r="G391" s="2">
        <v>0.12955436439322818</v>
      </c>
      <c r="H391" s="2">
        <v>1.9806666666666668</v>
      </c>
      <c r="I391" s="2">
        <v>0.20671316681172819</v>
      </c>
      <c r="J391" s="2">
        <v>7.5226666666666668</v>
      </c>
      <c r="K391" s="2">
        <v>0.65867771583175094</v>
      </c>
      <c r="L391" s="2">
        <v>9.6859999999999999</v>
      </c>
      <c r="M391" s="2">
        <v>1.3506231894943923</v>
      </c>
      <c r="O391" s="2">
        <v>1.8946666666666667</v>
      </c>
      <c r="P391" s="2">
        <v>0.15202740980932783</v>
      </c>
      <c r="Q391" s="2">
        <v>1.9386666666666665</v>
      </c>
      <c r="R391" s="2">
        <v>0.18807533951407154</v>
      </c>
      <c r="S391" s="2">
        <v>8.7073333333333327</v>
      </c>
      <c r="T391" s="2">
        <v>0.22406323512199217</v>
      </c>
      <c r="U391" s="2">
        <v>9.6596666666666682</v>
      </c>
      <c r="V391" s="2">
        <v>0.51140427582621262</v>
      </c>
      <c r="X391" s="2">
        <v>2.0590000000000002</v>
      </c>
      <c r="Y391" s="2">
        <v>0.91180973892583483</v>
      </c>
      <c r="Z391" s="2">
        <v>2.5709999999999997</v>
      </c>
      <c r="AA391" s="2">
        <v>1.2361278251054792</v>
      </c>
      <c r="AB391" s="2">
        <v>7.5140000000000002</v>
      </c>
      <c r="AC391" s="2">
        <v>1.0224764055957476</v>
      </c>
      <c r="AD391" s="2">
        <v>10.908999999999999</v>
      </c>
      <c r="AE391" s="2">
        <v>0.68676924800110195</v>
      </c>
      <c r="AG391" s="2">
        <v>2.5455000000000001</v>
      </c>
      <c r="AH391" s="2">
        <v>0.90580378669996764</v>
      </c>
      <c r="AI391" s="2">
        <v>2.4566666666666666</v>
      </c>
      <c r="AJ391" s="2">
        <v>0.2492896574937141</v>
      </c>
      <c r="AK391" s="2">
        <v>6.7543333333333342</v>
      </c>
      <c r="AL391" s="2">
        <v>1.4064730119463082</v>
      </c>
      <c r="AM391" s="2">
        <v>10.022333333333334</v>
      </c>
      <c r="AN391" s="2">
        <v>1.5832704548918217</v>
      </c>
    </row>
    <row r="392" spans="1:40" x14ac:dyDescent="0.2">
      <c r="A392">
        <v>345</v>
      </c>
      <c r="B392">
        <v>354</v>
      </c>
      <c r="C392">
        <v>10.47</v>
      </c>
      <c r="D392">
        <v>1</v>
      </c>
      <c r="E392" t="s">
        <v>378</v>
      </c>
      <c r="F392" s="2">
        <v>19.970000000000002</v>
      </c>
      <c r="G392" s="2">
        <v>0.43105568085805257</v>
      </c>
      <c r="H392" s="2">
        <v>35.844666666666669</v>
      </c>
      <c r="I392" s="2">
        <v>0.21348848524764449</v>
      </c>
      <c r="J392" s="2">
        <v>45.085666666666668</v>
      </c>
      <c r="K392" s="2">
        <v>0.56337938667769272</v>
      </c>
      <c r="L392" s="2">
        <v>58.746000000000002</v>
      </c>
      <c r="M392" s="2">
        <v>0.31900470215970084</v>
      </c>
      <c r="O392" s="2">
        <v>20.352666666666668</v>
      </c>
      <c r="P392" s="2">
        <v>1.2995308127679519</v>
      </c>
      <c r="Q392" s="2">
        <v>34.979333333333336</v>
      </c>
      <c r="R392" s="2">
        <v>0.25364607888420709</v>
      </c>
      <c r="S392" s="2">
        <v>45.482333333333337</v>
      </c>
      <c r="T392" s="2">
        <v>0.94183455730469534</v>
      </c>
      <c r="U392" s="2">
        <v>63.250333333333337</v>
      </c>
      <c r="V392" s="2">
        <v>0.52105118110731841</v>
      </c>
      <c r="X392" s="2">
        <v>19.082000000000004</v>
      </c>
      <c r="Y392" s="2">
        <v>0.97741137705676429</v>
      </c>
      <c r="Z392" s="2">
        <v>35.045666666666669</v>
      </c>
      <c r="AA392" s="2">
        <v>1.1202041480611158</v>
      </c>
      <c r="AB392" s="2">
        <v>44.701499999999996</v>
      </c>
      <c r="AC392" s="2">
        <v>0.76721085758740459</v>
      </c>
      <c r="AD392" s="2">
        <v>63.473000000000006</v>
      </c>
      <c r="AE392" s="2">
        <v>0.24262934694715124</v>
      </c>
      <c r="AG392" s="2">
        <v>17.7255</v>
      </c>
      <c r="AH392" s="2">
        <v>0.66114484040942356</v>
      </c>
      <c r="AI392" s="2">
        <v>34.283666666666669</v>
      </c>
      <c r="AJ392" s="2">
        <v>0.305459217135992</v>
      </c>
      <c r="AK392" s="2">
        <v>45.007000000000005</v>
      </c>
      <c r="AL392" s="2">
        <v>0.37479727853867983</v>
      </c>
      <c r="AM392" s="2">
        <v>61.620666666666665</v>
      </c>
      <c r="AN392" s="2">
        <v>1.405478329015901</v>
      </c>
    </row>
    <row r="393" spans="1:40" x14ac:dyDescent="0.2">
      <c r="A393">
        <v>345</v>
      </c>
      <c r="B393">
        <v>356</v>
      </c>
      <c r="C393">
        <v>10.75</v>
      </c>
      <c r="D393">
        <v>1</v>
      </c>
      <c r="E393" t="s">
        <v>379</v>
      </c>
      <c r="F393" s="2">
        <v>16.536333333333335</v>
      </c>
      <c r="G393" s="2">
        <v>0.90035789180377324</v>
      </c>
      <c r="H393" s="2">
        <v>28.176333333333332</v>
      </c>
      <c r="I393" s="2">
        <v>0.13100508895967894</v>
      </c>
      <c r="J393" s="2">
        <v>38.632666666666665</v>
      </c>
      <c r="K393" s="2">
        <v>1.18767518006117</v>
      </c>
      <c r="L393" s="2">
        <v>52.229666666666667</v>
      </c>
      <c r="M393" s="2">
        <v>1.1496096438936709</v>
      </c>
      <c r="O393" s="2">
        <v>16.562666666666669</v>
      </c>
      <c r="P393" s="2">
        <v>0.98517629556000563</v>
      </c>
      <c r="Q393" s="2">
        <v>27.572999999999997</v>
      </c>
      <c r="R393" s="2">
        <v>0.4329584275655099</v>
      </c>
      <c r="S393" s="2">
        <v>37.749666666666663</v>
      </c>
      <c r="T393" s="2">
        <v>1.485881668684732</v>
      </c>
      <c r="U393" s="2">
        <v>52.413000000000004</v>
      </c>
      <c r="V393" s="2">
        <v>1.9629847172099928</v>
      </c>
      <c r="X393" s="2">
        <v>16.043666666666667</v>
      </c>
      <c r="Y393" s="2">
        <v>1.2945181857870252</v>
      </c>
      <c r="Z393" s="2">
        <v>28.193999999999999</v>
      </c>
      <c r="AA393" s="2">
        <v>1.0778441445775</v>
      </c>
      <c r="AB393" s="2">
        <v>36.645499999999998</v>
      </c>
      <c r="AC393" s="2">
        <v>1.1815754313627205</v>
      </c>
      <c r="AD393" s="2">
        <v>53.931000000000004</v>
      </c>
      <c r="AE393" s="2">
        <v>1.0173863572900916</v>
      </c>
      <c r="AG393" s="2">
        <v>15.6905</v>
      </c>
      <c r="AH393" s="2">
        <v>0.10535891039679623</v>
      </c>
      <c r="AI393" s="2">
        <v>27.383666666666667</v>
      </c>
      <c r="AJ393" s="2">
        <v>1.1102523737120908</v>
      </c>
      <c r="AK393" s="2">
        <v>38.526666666666671</v>
      </c>
      <c r="AL393" s="2">
        <v>1.663281495518222</v>
      </c>
      <c r="AM393" s="2">
        <v>55.974999999999994</v>
      </c>
      <c r="AN393" s="2">
        <v>1.4240474008964747</v>
      </c>
    </row>
    <row r="394" spans="1:40" x14ac:dyDescent="0.2">
      <c r="A394">
        <v>358</v>
      </c>
      <c r="B394">
        <v>363</v>
      </c>
      <c r="C394">
        <v>13.51</v>
      </c>
      <c r="D394">
        <v>1</v>
      </c>
      <c r="E394" t="s">
        <v>380</v>
      </c>
      <c r="F394" s="2">
        <v>6.7020000000000008</v>
      </c>
      <c r="G394" s="2">
        <v>0.3941585975213529</v>
      </c>
      <c r="H394" s="2">
        <v>6.7450000000000001</v>
      </c>
      <c r="I394" s="2">
        <v>0.36398214241910298</v>
      </c>
      <c r="J394" s="2">
        <v>6.833333333333333</v>
      </c>
      <c r="K394" s="2">
        <v>0.85045889573414135</v>
      </c>
      <c r="L394" s="2">
        <v>7.6669999999999989</v>
      </c>
      <c r="M394" s="2">
        <v>0.42547502864445524</v>
      </c>
      <c r="O394" s="2">
        <v>7.0533333333333337</v>
      </c>
      <c r="P394" s="2">
        <v>0.63137970614625671</v>
      </c>
      <c r="Q394" s="2">
        <v>6.2146666666666661</v>
      </c>
      <c r="R394" s="2">
        <v>0.2774929428532073</v>
      </c>
      <c r="S394" s="2">
        <v>8.2443333333333335</v>
      </c>
      <c r="T394" s="2">
        <v>0.88327817437845368</v>
      </c>
      <c r="U394" s="2">
        <v>7.5463333333333331</v>
      </c>
      <c r="V394" s="2">
        <v>1.3404422155890743</v>
      </c>
      <c r="X394" s="2">
        <v>6.9666666666666659</v>
      </c>
      <c r="Y394" s="2">
        <v>1.0573392706853095</v>
      </c>
      <c r="Z394" s="2">
        <v>5.7903333333333338</v>
      </c>
      <c r="AA394" s="2">
        <v>0.29552890439571794</v>
      </c>
      <c r="AB394" s="2">
        <v>6.9565000000000001</v>
      </c>
      <c r="AC394" s="2">
        <v>9.1216774773064321E-2</v>
      </c>
      <c r="AD394" s="2">
        <v>7.511333333333333</v>
      </c>
      <c r="AE394" s="2">
        <v>0.87685365559672135</v>
      </c>
      <c r="AG394" s="2">
        <v>8.0630000000000006</v>
      </c>
      <c r="AH394" s="2">
        <v>1.4651252506185259</v>
      </c>
      <c r="AI394" s="2">
        <v>6.2316666666666665</v>
      </c>
      <c r="AJ394" s="2">
        <v>0.69314668962156456</v>
      </c>
      <c r="AK394" s="2">
        <v>6.4903333333333331</v>
      </c>
      <c r="AL394" s="2">
        <v>0.76657050121520709</v>
      </c>
      <c r="AM394" s="2">
        <v>7.0070000000000006</v>
      </c>
      <c r="AN394" s="2">
        <v>0.52994244970562621</v>
      </c>
    </row>
    <row r="395" spans="1:40" x14ac:dyDescent="0.2">
      <c r="A395">
        <v>363</v>
      </c>
      <c r="B395">
        <v>373</v>
      </c>
      <c r="C395">
        <v>11.95</v>
      </c>
      <c r="D395">
        <v>2</v>
      </c>
      <c r="E395" t="s">
        <v>381</v>
      </c>
      <c r="F395" s="2">
        <v>24.647999999999996</v>
      </c>
      <c r="G395" s="2">
        <v>0.41304721279776158</v>
      </c>
      <c r="H395" s="2">
        <v>28.512</v>
      </c>
      <c r="I395" s="2">
        <v>0.74771852992954468</v>
      </c>
      <c r="J395" s="2">
        <v>30.84566666666667</v>
      </c>
      <c r="K395" s="2">
        <v>0.70116569606144641</v>
      </c>
      <c r="L395" s="2">
        <v>40.793333333333329</v>
      </c>
      <c r="M395" s="2">
        <v>0.90413347097280539</v>
      </c>
      <c r="O395" s="2">
        <v>25.53</v>
      </c>
      <c r="P395" s="2">
        <v>0.47074515398461619</v>
      </c>
      <c r="Q395" s="2">
        <v>30.938333333333333</v>
      </c>
      <c r="R395" s="2">
        <v>0.67201215266789172</v>
      </c>
      <c r="S395" s="2">
        <v>32.816666666666663</v>
      </c>
      <c r="T395" s="2">
        <v>1.0764800663892171</v>
      </c>
      <c r="U395" s="2">
        <v>41.297333333333334</v>
      </c>
      <c r="V395" s="2">
        <v>0.9789210046440564</v>
      </c>
      <c r="X395" s="2">
        <v>24.58666666666667</v>
      </c>
      <c r="Y395" s="2">
        <v>1.200027638570601</v>
      </c>
      <c r="Z395" s="2">
        <v>27.926999999999996</v>
      </c>
      <c r="AA395" s="2">
        <v>0.12848735346328799</v>
      </c>
      <c r="AB395" s="2">
        <v>28.959499999999998</v>
      </c>
      <c r="AC395" s="2">
        <v>0.15061374439273278</v>
      </c>
      <c r="AD395" s="2">
        <v>40.615333333333332</v>
      </c>
      <c r="AE395" s="2">
        <v>0.21627837000803798</v>
      </c>
      <c r="AG395" s="2">
        <v>23.740000000000002</v>
      </c>
      <c r="AH395" s="2">
        <v>0.56851385207398319</v>
      </c>
      <c r="AI395" s="2">
        <v>27.540333333333336</v>
      </c>
      <c r="AJ395" s="2">
        <v>0.8805079973136728</v>
      </c>
      <c r="AK395" s="2">
        <v>29.123333333333335</v>
      </c>
      <c r="AL395" s="2">
        <v>0.74837846931438012</v>
      </c>
      <c r="AM395" s="2">
        <v>40.116999999999997</v>
      </c>
      <c r="AN395" s="2">
        <v>0.18955737917580773</v>
      </c>
    </row>
    <row r="396" spans="1:40" x14ac:dyDescent="0.2">
      <c r="A396">
        <v>374</v>
      </c>
      <c r="B396">
        <v>381</v>
      </c>
      <c r="C396">
        <v>4.26</v>
      </c>
      <c r="D396">
        <v>2</v>
      </c>
      <c r="E396" t="s">
        <v>382</v>
      </c>
      <c r="F396" s="2">
        <v>48.401333333333334</v>
      </c>
      <c r="G396" s="2">
        <v>0.89526886092018887</v>
      </c>
      <c r="H396" s="2">
        <v>69.033666666666662</v>
      </c>
      <c r="I396" s="2">
        <v>0.90847252756113983</v>
      </c>
      <c r="J396" s="2">
        <v>68.348333333333343</v>
      </c>
      <c r="K396" s="2">
        <v>0.36657514009181635</v>
      </c>
      <c r="L396" s="2">
        <v>70.314000000000007</v>
      </c>
      <c r="M396" s="2">
        <v>0.82834956389196179</v>
      </c>
      <c r="O396" s="2">
        <v>51.167666666666669</v>
      </c>
      <c r="P396" s="2">
        <v>1.0562217254598276</v>
      </c>
      <c r="Q396" s="2">
        <v>68.487666666666669</v>
      </c>
      <c r="R396" s="2">
        <v>0.70882531933709403</v>
      </c>
      <c r="S396" s="2">
        <v>69.243333333333339</v>
      </c>
      <c r="T396" s="2">
        <v>0.82674804706955785</v>
      </c>
      <c r="U396" s="2">
        <v>70.537999999999997</v>
      </c>
      <c r="V396" s="2">
        <v>1.0694372351849339</v>
      </c>
      <c r="X396" s="2">
        <v>46.863</v>
      </c>
      <c r="Y396" s="2">
        <v>0.92207320750578214</v>
      </c>
      <c r="Z396" s="2">
        <v>69.297666666666657</v>
      </c>
      <c r="AA396" s="2">
        <v>0.16606424459627819</v>
      </c>
      <c r="AB396" s="2">
        <v>69.987499999999997</v>
      </c>
      <c r="AC396" s="2">
        <v>3.5355339059295219E-3</v>
      </c>
      <c r="AD396" s="2">
        <v>71.726666666666674</v>
      </c>
      <c r="AE396" s="2">
        <v>0.64466761461495037</v>
      </c>
      <c r="AG396" s="2">
        <v>44.805499999999995</v>
      </c>
      <c r="AH396" s="2">
        <v>1.2126881297349263</v>
      </c>
      <c r="AI396" s="2">
        <v>69.186999999999998</v>
      </c>
      <c r="AJ396" s="2">
        <v>0.87275941702166249</v>
      </c>
      <c r="AK396" s="2">
        <v>69.361666666666665</v>
      </c>
      <c r="AL396" s="2">
        <v>0.99169165234629608</v>
      </c>
      <c r="AM396" s="2">
        <v>70.022666666666666</v>
      </c>
      <c r="AN396" s="2">
        <v>0.59340823497263118</v>
      </c>
    </row>
    <row r="397" spans="1:40" x14ac:dyDescent="0.2">
      <c r="A397">
        <v>382</v>
      </c>
      <c r="B397">
        <v>388</v>
      </c>
      <c r="C397">
        <v>7.59</v>
      </c>
      <c r="D397">
        <v>2</v>
      </c>
      <c r="E397" t="s">
        <v>383</v>
      </c>
      <c r="F397" s="2">
        <v>9.42</v>
      </c>
      <c r="G397" s="2">
        <v>1.0680734993435612</v>
      </c>
      <c r="H397" s="2">
        <v>20.260000000000002</v>
      </c>
      <c r="I397" s="2">
        <v>0.14958943812983458</v>
      </c>
      <c r="J397" s="2">
        <v>33.084000000000003</v>
      </c>
      <c r="K397" s="2">
        <v>1.015395981871112</v>
      </c>
      <c r="L397" s="2">
        <v>48.552999999999997</v>
      </c>
      <c r="M397" s="2">
        <v>1.2767180581475295</v>
      </c>
      <c r="O397" s="2">
        <v>9.9843333333333337</v>
      </c>
      <c r="P397" s="2">
        <v>0.87602187948323162</v>
      </c>
      <c r="Q397" s="2">
        <v>20.5</v>
      </c>
      <c r="R397" s="2">
        <v>0.72798145580777129</v>
      </c>
      <c r="S397" s="2">
        <v>32.786666666666669</v>
      </c>
      <c r="T397" s="2">
        <v>0.38691385776853865</v>
      </c>
      <c r="U397" s="2">
        <v>47.542333333333339</v>
      </c>
      <c r="V397" s="2">
        <v>0.54656137197329813</v>
      </c>
      <c r="X397" s="2">
        <v>8.9323333333333341</v>
      </c>
      <c r="Y397" s="2">
        <v>0.60294471830619256</v>
      </c>
      <c r="Z397" s="2">
        <v>19.954999999999998</v>
      </c>
      <c r="AA397" s="2">
        <v>0.73440247820932636</v>
      </c>
      <c r="AB397" s="2">
        <v>32.575499999999998</v>
      </c>
      <c r="AC397" s="2">
        <v>0.34294678887547514</v>
      </c>
      <c r="AD397" s="2">
        <v>47.571333333333335</v>
      </c>
      <c r="AE397" s="2">
        <v>0.59439577163143886</v>
      </c>
      <c r="AG397" s="2">
        <v>8.3739999999999988</v>
      </c>
      <c r="AH397" s="2">
        <v>0.54730064863838712</v>
      </c>
      <c r="AI397" s="2">
        <v>20.570666666666668</v>
      </c>
      <c r="AJ397" s="2">
        <v>0.31822057339734139</v>
      </c>
      <c r="AK397" s="2">
        <v>32.613</v>
      </c>
      <c r="AL397" s="2">
        <v>0.49624489921811737</v>
      </c>
      <c r="AM397" s="2">
        <v>46.642666666666663</v>
      </c>
      <c r="AN397" s="2">
        <v>0.73450958695808333</v>
      </c>
    </row>
    <row r="398" spans="1:40" x14ac:dyDescent="0.2">
      <c r="A398">
        <v>389</v>
      </c>
      <c r="B398">
        <v>402</v>
      </c>
      <c r="C398">
        <v>11.2</v>
      </c>
      <c r="D398">
        <v>2</v>
      </c>
      <c r="E398" t="s">
        <v>384</v>
      </c>
      <c r="F398" s="2">
        <v>1.1733333333333333</v>
      </c>
      <c r="G398" s="2">
        <v>0.549778440222362</v>
      </c>
      <c r="H398" s="2">
        <v>1.0803333333333334</v>
      </c>
      <c r="I398" s="2">
        <v>0.57827876783894905</v>
      </c>
      <c r="J398" s="2">
        <v>1.4603333333333335</v>
      </c>
      <c r="K398" s="2">
        <v>0.37837723680651347</v>
      </c>
      <c r="L398" s="2">
        <v>4.512666666666667</v>
      </c>
      <c r="M398" s="2">
        <v>0.45484759352263587</v>
      </c>
      <c r="O398" s="2">
        <v>1.9433333333333334</v>
      </c>
      <c r="P398" s="2">
        <v>0.249884640050829</v>
      </c>
      <c r="Q398" s="2">
        <v>1.7779999999999998</v>
      </c>
      <c r="R398" s="2">
        <v>0.67300000000000071</v>
      </c>
      <c r="S398" s="2">
        <v>1.7296666666666667</v>
      </c>
      <c r="T398" s="2">
        <v>0.26266010990124428</v>
      </c>
      <c r="U398" s="2">
        <v>5.1749999999999998</v>
      </c>
      <c r="V398" s="2">
        <v>7.4585521383174633E-2</v>
      </c>
      <c r="X398" s="2">
        <v>1.8099999999999998</v>
      </c>
      <c r="Y398" s="2">
        <v>1.0099044509259278</v>
      </c>
      <c r="Z398" s="2">
        <v>1.4886666666666668</v>
      </c>
      <c r="AA398" s="2">
        <v>0.35946673466863793</v>
      </c>
      <c r="AB398" s="2">
        <v>1.27</v>
      </c>
      <c r="AC398" s="2">
        <v>0.58548441482246116</v>
      </c>
      <c r="AD398" s="2">
        <v>4.791666666666667</v>
      </c>
      <c r="AE398" s="2">
        <v>3.8004385711827106E-2</v>
      </c>
      <c r="AG398" s="2">
        <v>1.9419999999999999</v>
      </c>
      <c r="AH398" s="2">
        <v>0.76791796436859017</v>
      </c>
      <c r="AI398" s="2">
        <v>1.524</v>
      </c>
      <c r="AJ398" s="2">
        <v>9.9060587520971202E-2</v>
      </c>
      <c r="AK398" s="2">
        <v>1.9896666666666667</v>
      </c>
      <c r="AL398" s="2">
        <v>0.39851767003902505</v>
      </c>
      <c r="AM398" s="2">
        <v>4.7040000000000006</v>
      </c>
      <c r="AN398" s="2">
        <v>0.68889113798915302</v>
      </c>
    </row>
    <row r="399" spans="1:40" x14ac:dyDescent="0.2">
      <c r="A399">
        <v>389</v>
      </c>
      <c r="B399">
        <v>405</v>
      </c>
      <c r="C399">
        <v>12.79</v>
      </c>
      <c r="D399">
        <v>2</v>
      </c>
      <c r="E399" t="s">
        <v>385</v>
      </c>
      <c r="F399" s="2">
        <v>1.0253333333333334</v>
      </c>
      <c r="G399" s="2">
        <v>0.27230375196337891</v>
      </c>
      <c r="H399" s="2">
        <v>1.1500000000000001</v>
      </c>
      <c r="I399" s="2">
        <v>0.21266170318136651</v>
      </c>
      <c r="J399" s="2">
        <v>2.5926666666666667</v>
      </c>
      <c r="K399" s="2">
        <v>0.35959189831437244</v>
      </c>
      <c r="L399" s="2">
        <v>9.0133333333333336</v>
      </c>
      <c r="M399" s="2">
        <v>0.13507898923716222</v>
      </c>
      <c r="O399" s="2">
        <v>0.97566666666666668</v>
      </c>
      <c r="P399" s="2">
        <v>0.18561878496890707</v>
      </c>
      <c r="Q399" s="2">
        <v>0.99833333333333341</v>
      </c>
      <c r="R399" s="2">
        <v>0.1622878101809645</v>
      </c>
      <c r="S399" s="2">
        <v>2.5653333333333337</v>
      </c>
      <c r="T399" s="2">
        <v>0.21037189292615424</v>
      </c>
      <c r="U399" s="2">
        <v>8.9653333333333336</v>
      </c>
      <c r="V399" s="2">
        <v>0.10556672455529424</v>
      </c>
      <c r="X399" s="2">
        <v>0.96833333333333338</v>
      </c>
      <c r="Y399" s="2">
        <v>0.17151190434874497</v>
      </c>
      <c r="Z399" s="2">
        <v>1.0553333333333335</v>
      </c>
      <c r="AA399" s="2">
        <v>0.36040301515571843</v>
      </c>
      <c r="AB399" s="2">
        <v>2.5469999999999997</v>
      </c>
      <c r="AC399" s="2">
        <v>1.9798989873223347E-2</v>
      </c>
      <c r="AD399" s="2">
        <v>8.8076666666666679</v>
      </c>
      <c r="AE399" s="2">
        <v>0.16775080725091415</v>
      </c>
      <c r="AG399" s="2">
        <v>1.073</v>
      </c>
      <c r="AH399" s="2">
        <v>0.47658997051973312</v>
      </c>
      <c r="AI399" s="2">
        <v>1.3890000000000002</v>
      </c>
      <c r="AJ399" s="2">
        <v>0.88947231547699068</v>
      </c>
      <c r="AK399" s="2">
        <v>2.6039999999999996</v>
      </c>
      <c r="AL399" s="2">
        <v>0.15859697348940804</v>
      </c>
      <c r="AM399" s="2">
        <v>9.0226666666666677</v>
      </c>
      <c r="AN399" s="2">
        <v>0.41253646303488584</v>
      </c>
    </row>
    <row r="400" spans="1:40" x14ac:dyDescent="0.2">
      <c r="A400">
        <v>392</v>
      </c>
      <c r="B400">
        <v>405</v>
      </c>
      <c r="C400">
        <v>11.63</v>
      </c>
      <c r="D400">
        <v>3</v>
      </c>
      <c r="E400" t="s">
        <v>386</v>
      </c>
      <c r="F400" s="2">
        <v>0.69600000000000006</v>
      </c>
      <c r="G400" s="2">
        <v>0.48304968688531413</v>
      </c>
      <c r="H400" s="2">
        <v>1.1749999999999998</v>
      </c>
      <c r="I400" s="2">
        <v>0.53632732542729966</v>
      </c>
      <c r="J400" s="2">
        <v>4.3706666666666667</v>
      </c>
      <c r="K400" s="2">
        <v>1.2102831624596515</v>
      </c>
      <c r="L400" s="2">
        <v>10.76</v>
      </c>
      <c r="M400" s="2">
        <v>0.77991794440184559</v>
      </c>
      <c r="O400" s="2">
        <v>0.68800000000000006</v>
      </c>
      <c r="P400" s="2">
        <v>5.7419508879822362E-2</v>
      </c>
      <c r="Q400" s="2">
        <v>1.6083333333333332</v>
      </c>
      <c r="R400" s="2">
        <v>0.24483123439082319</v>
      </c>
      <c r="S400" s="2">
        <v>3.053666666666667</v>
      </c>
      <c r="T400" s="2">
        <v>0.31909925310682463</v>
      </c>
      <c r="U400" s="2">
        <v>10.774333333333333</v>
      </c>
      <c r="V400" s="2">
        <v>0.23659318107953384</v>
      </c>
      <c r="X400" s="2">
        <v>0.69433333333333325</v>
      </c>
      <c r="Y400" s="2">
        <v>0.11151830940851644</v>
      </c>
      <c r="Z400" s="2">
        <v>1.3506666666666665</v>
      </c>
      <c r="AA400" s="2">
        <v>0.63487505332414296</v>
      </c>
      <c r="AB400" s="2">
        <v>3.3215000000000003</v>
      </c>
      <c r="AC400" s="2">
        <v>0.77993877964875913</v>
      </c>
      <c r="AD400" s="2">
        <v>10.728</v>
      </c>
      <c r="AE400" s="2">
        <v>0.5544979711414646</v>
      </c>
      <c r="AG400" s="2">
        <v>1.298</v>
      </c>
      <c r="AH400" s="2">
        <v>0.31961226509631985</v>
      </c>
      <c r="AI400" s="2">
        <v>0.878</v>
      </c>
      <c r="AJ400" s="2">
        <v>0.19460986614249501</v>
      </c>
      <c r="AK400" s="2">
        <v>3.4359999999999999</v>
      </c>
      <c r="AL400" s="2">
        <v>0.81089641755282382</v>
      </c>
      <c r="AM400" s="2">
        <v>10.568666666666667</v>
      </c>
      <c r="AN400" s="2">
        <v>0.77725950192540805</v>
      </c>
    </row>
    <row r="401" spans="1:40" x14ac:dyDescent="0.2">
      <c r="A401">
        <v>395</v>
      </c>
      <c r="B401">
        <v>405</v>
      </c>
      <c r="C401">
        <v>11.41</v>
      </c>
      <c r="D401">
        <v>2</v>
      </c>
      <c r="E401" t="s">
        <v>387</v>
      </c>
      <c r="F401" s="2">
        <v>1.64</v>
      </c>
      <c r="G401" s="2">
        <v>0.57401480817135742</v>
      </c>
      <c r="H401" s="2">
        <v>1.6816666666666666</v>
      </c>
      <c r="I401" s="2">
        <v>0.83040732976854992</v>
      </c>
      <c r="J401" s="2">
        <v>3.3176666666666663</v>
      </c>
      <c r="K401" s="2">
        <v>0.25952328090815541</v>
      </c>
      <c r="L401" s="2">
        <v>13.094666666666667</v>
      </c>
      <c r="M401" s="2">
        <v>0.95800069589397141</v>
      </c>
      <c r="O401" s="2">
        <v>1.2783333333333333</v>
      </c>
      <c r="P401" s="2">
        <v>0.67877855986568503</v>
      </c>
      <c r="Q401" s="2">
        <v>1.1186666666666667</v>
      </c>
      <c r="R401" s="2">
        <v>0.24833310961958607</v>
      </c>
      <c r="S401" s="2">
        <v>3.48</v>
      </c>
      <c r="T401" s="2">
        <v>5.0714889332423733E-2</v>
      </c>
      <c r="U401" s="2">
        <v>12.692666666666668</v>
      </c>
      <c r="V401" s="2">
        <v>0.33144582262163602</v>
      </c>
      <c r="X401" s="2">
        <v>1.1719999999999999</v>
      </c>
      <c r="Y401" s="2">
        <v>0.30637885044499991</v>
      </c>
      <c r="Z401" s="2">
        <v>1.2830000000000001</v>
      </c>
      <c r="AA401" s="2">
        <v>0.2247153755309137</v>
      </c>
      <c r="AB401" s="2">
        <v>4.0759999999999996</v>
      </c>
      <c r="AC401" s="2">
        <v>0.80185908986554455</v>
      </c>
      <c r="AD401" s="2">
        <v>12.517666666666665</v>
      </c>
      <c r="AE401" s="2">
        <v>0.55163967708399408</v>
      </c>
      <c r="AG401" s="2">
        <v>1.5165000000000002</v>
      </c>
      <c r="AH401" s="2">
        <v>0.45749808742769527</v>
      </c>
      <c r="AI401" s="2">
        <v>1.5203333333333333</v>
      </c>
      <c r="AJ401" s="2">
        <v>0.11923645974840637</v>
      </c>
      <c r="AK401" s="2">
        <v>3.8266666666666667</v>
      </c>
      <c r="AL401" s="2">
        <v>0.45772735698593908</v>
      </c>
      <c r="AM401" s="2">
        <v>12.584666666666665</v>
      </c>
      <c r="AN401" s="2">
        <v>0.74086728456136741</v>
      </c>
    </row>
    <row r="402" spans="1:40" x14ac:dyDescent="0.2">
      <c r="A402">
        <v>406</v>
      </c>
      <c r="B402">
        <v>416</v>
      </c>
      <c r="C402">
        <v>6.7</v>
      </c>
      <c r="D402">
        <v>1</v>
      </c>
      <c r="E402" t="s">
        <v>388</v>
      </c>
      <c r="F402" s="2">
        <v>39.904000000000003</v>
      </c>
      <c r="G402" s="2">
        <v>0.80207293932659118</v>
      </c>
      <c r="H402" s="2">
        <v>46.93533333333334</v>
      </c>
      <c r="I402" s="2">
        <v>0.47051177810266792</v>
      </c>
      <c r="J402" s="2">
        <v>56.295333333333332</v>
      </c>
      <c r="K402" s="2">
        <v>1.6567007374095457</v>
      </c>
      <c r="L402" s="2">
        <v>58.510666666666673</v>
      </c>
      <c r="M402" s="2">
        <v>0.83940832336434135</v>
      </c>
      <c r="O402" s="2">
        <v>40.109333333333332</v>
      </c>
      <c r="P402" s="2">
        <v>0.86415122133416833</v>
      </c>
      <c r="Q402" s="2">
        <v>46.699999999999996</v>
      </c>
      <c r="R402" s="2">
        <v>1.1498812982216917</v>
      </c>
      <c r="S402" s="2">
        <v>55.040333333333336</v>
      </c>
      <c r="T402" s="2">
        <v>1.0297695535086171</v>
      </c>
      <c r="U402" s="2">
        <v>57.916666666666664</v>
      </c>
      <c r="V402" s="2">
        <v>1.1783892961722506</v>
      </c>
      <c r="X402" s="2">
        <v>39.294000000000004</v>
      </c>
      <c r="Y402" s="2">
        <v>1.2446830921965646</v>
      </c>
      <c r="Z402" s="2">
        <v>46.128999999999998</v>
      </c>
      <c r="AA402" s="2">
        <v>0.64829699983880573</v>
      </c>
      <c r="AB402" s="2">
        <v>56.894499999999994</v>
      </c>
      <c r="AC402" s="2">
        <v>3.8890872965259914E-2</v>
      </c>
      <c r="AD402" s="2">
        <v>58.550666666666672</v>
      </c>
      <c r="AE402" s="2">
        <v>1.1305018059841092</v>
      </c>
      <c r="AG402" s="2">
        <v>39.283500000000004</v>
      </c>
      <c r="AH402" s="2">
        <v>1.0684383463728753</v>
      </c>
      <c r="AI402" s="2">
        <v>46.74</v>
      </c>
      <c r="AJ402" s="2">
        <v>0.87614895993774911</v>
      </c>
      <c r="AK402" s="2">
        <v>57.193333333333335</v>
      </c>
      <c r="AL402" s="2">
        <v>1.2363487911319122</v>
      </c>
      <c r="AM402" s="2">
        <v>57.068999999999996</v>
      </c>
      <c r="AN402" s="2">
        <v>0.97076825246811571</v>
      </c>
    </row>
    <row r="403" spans="1:40" x14ac:dyDescent="0.2">
      <c r="A403">
        <v>406</v>
      </c>
      <c r="B403">
        <v>422</v>
      </c>
      <c r="C403">
        <v>8.4600000000000009</v>
      </c>
      <c r="D403">
        <v>2</v>
      </c>
      <c r="E403" t="s">
        <v>389</v>
      </c>
      <c r="F403" s="2">
        <v>18.248000000000001</v>
      </c>
      <c r="G403" s="2">
        <v>0.85006646798941521</v>
      </c>
      <c r="H403" s="2">
        <v>28.624666666666666</v>
      </c>
      <c r="I403" s="2">
        <v>0.528938874855435</v>
      </c>
      <c r="J403" s="2">
        <v>46.765999999999998</v>
      </c>
      <c r="K403" s="2">
        <v>0.74866347580204751</v>
      </c>
      <c r="L403" s="2">
        <v>57.574000000000005</v>
      </c>
      <c r="M403" s="2">
        <v>1.1504160117105462</v>
      </c>
      <c r="O403" s="2">
        <v>18.517666666666667</v>
      </c>
      <c r="P403" s="2">
        <v>0.85277214619928399</v>
      </c>
      <c r="Q403" s="2">
        <v>28.37233333333333</v>
      </c>
      <c r="R403" s="2">
        <v>0.78775651906749267</v>
      </c>
      <c r="S403" s="2">
        <v>46.519000000000005</v>
      </c>
      <c r="T403" s="2">
        <v>0.36001666628088097</v>
      </c>
      <c r="U403" s="2">
        <v>55.854333333333329</v>
      </c>
      <c r="V403" s="2">
        <v>0.35435340175216634</v>
      </c>
      <c r="X403" s="2">
        <v>17.991666666666667</v>
      </c>
      <c r="Y403" s="2">
        <v>0.79772196493097347</v>
      </c>
      <c r="Z403" s="2">
        <v>27.816000000000003</v>
      </c>
      <c r="AA403" s="2">
        <v>0.22312104338228514</v>
      </c>
      <c r="AB403" s="2">
        <v>46.18</v>
      </c>
      <c r="AC403" s="2">
        <v>0.90368246635641181</v>
      </c>
      <c r="AD403" s="2">
        <v>55.608000000000004</v>
      </c>
      <c r="AE403" s="2">
        <v>0.78451449954733055</v>
      </c>
      <c r="AG403" s="2">
        <v>18.055499999999999</v>
      </c>
      <c r="AH403" s="2">
        <v>0.47446865017617296</v>
      </c>
      <c r="AI403" s="2">
        <v>28.040333333333333</v>
      </c>
      <c r="AJ403" s="2">
        <v>0.61457980224974207</v>
      </c>
      <c r="AK403" s="2">
        <v>47.763333333333328</v>
      </c>
      <c r="AL403" s="2">
        <v>0.87811236942280546</v>
      </c>
      <c r="AM403" s="2">
        <v>54.973666666666666</v>
      </c>
      <c r="AN403" s="2">
        <v>0.81650005103082068</v>
      </c>
    </row>
    <row r="404" spans="1:40" x14ac:dyDescent="0.2">
      <c r="A404">
        <v>406</v>
      </c>
      <c r="B404">
        <v>423</v>
      </c>
      <c r="C404">
        <v>10.199999999999999</v>
      </c>
      <c r="D404">
        <v>3</v>
      </c>
      <c r="E404" t="s">
        <v>390</v>
      </c>
      <c r="F404" s="2">
        <v>15.619666666666667</v>
      </c>
      <c r="G404" s="2">
        <v>0.58230604782479656</v>
      </c>
      <c r="H404" s="2">
        <v>23.876000000000001</v>
      </c>
      <c r="I404" s="2">
        <v>0.36277679087835712</v>
      </c>
      <c r="J404" s="2">
        <v>40.127333333333333</v>
      </c>
      <c r="K404" s="2">
        <v>1.5129974664001711</v>
      </c>
      <c r="L404" s="2">
        <v>53.735333333333337</v>
      </c>
      <c r="M404" s="2">
        <v>0.66894718276806686</v>
      </c>
      <c r="O404" s="2">
        <v>15.054</v>
      </c>
      <c r="P404" s="2">
        <v>0.5850923004107984</v>
      </c>
      <c r="Q404" s="2">
        <v>23.446666666666669</v>
      </c>
      <c r="R404" s="2">
        <v>0.97291794789351771</v>
      </c>
      <c r="S404" s="2">
        <v>40.256</v>
      </c>
      <c r="T404" s="2">
        <v>0.49333659908829064</v>
      </c>
      <c r="U404" s="2">
        <v>53.224666666666657</v>
      </c>
      <c r="V404" s="2">
        <v>0.8057309311012768</v>
      </c>
      <c r="X404" s="2">
        <v>14.586666666666666</v>
      </c>
      <c r="Y404" s="2">
        <v>0.78666024008674384</v>
      </c>
      <c r="Z404" s="2">
        <v>23.459666666666667</v>
      </c>
      <c r="AA404" s="2">
        <v>0.27693741771983987</v>
      </c>
      <c r="AB404" s="2">
        <v>39.757000000000005</v>
      </c>
      <c r="AC404" s="2">
        <v>0.52750165876516608</v>
      </c>
      <c r="AD404" s="2">
        <v>53.564</v>
      </c>
      <c r="AE404" s="2">
        <v>0.58398715739303531</v>
      </c>
      <c r="AG404" s="2">
        <v>18.893000000000001</v>
      </c>
      <c r="AH404" s="2">
        <v>0.91782460198013993</v>
      </c>
      <c r="AI404" s="2">
        <v>23.148666666666667</v>
      </c>
      <c r="AJ404" s="2">
        <v>0.1973583880490872</v>
      </c>
      <c r="AK404" s="2">
        <v>40.822333333333333</v>
      </c>
      <c r="AL404" s="2">
        <v>0.35820710955163038</v>
      </c>
      <c r="AM404" s="2">
        <v>52.570666666666661</v>
      </c>
      <c r="AN404" s="2">
        <v>0.37487375652789134</v>
      </c>
    </row>
    <row r="405" spans="1:40" x14ac:dyDescent="0.2">
      <c r="A405">
        <v>417</v>
      </c>
      <c r="B405">
        <v>422</v>
      </c>
      <c r="C405">
        <v>7.05</v>
      </c>
      <c r="D405">
        <v>2</v>
      </c>
      <c r="E405" t="s">
        <v>391</v>
      </c>
      <c r="F405" s="2">
        <v>3.03</v>
      </c>
      <c r="G405" s="2">
        <v>0.2157869319490873</v>
      </c>
      <c r="H405" s="2">
        <v>9.5803333333333338</v>
      </c>
      <c r="I405" s="2">
        <v>0.70315455863795151</v>
      </c>
      <c r="J405" s="2">
        <v>39.848333333333329</v>
      </c>
      <c r="K405" s="2">
        <v>1.5013142020687549</v>
      </c>
      <c r="L405" s="2">
        <v>69.656333333333336</v>
      </c>
      <c r="M405" s="2">
        <v>0.87619651524834186</v>
      </c>
      <c r="O405" s="2">
        <v>3.1366666666666667</v>
      </c>
      <c r="P405" s="2">
        <v>0.33792947982283716</v>
      </c>
      <c r="Q405" s="2">
        <v>9.1253333333333337</v>
      </c>
      <c r="R405" s="2">
        <v>0.80725481313729808</v>
      </c>
      <c r="S405" s="2">
        <v>43.004666666666672</v>
      </c>
      <c r="T405" s="2">
        <v>1.3393943905113732</v>
      </c>
      <c r="U405" s="2">
        <v>70.22966666666666</v>
      </c>
      <c r="V405" s="2">
        <v>0.20648567343361637</v>
      </c>
      <c r="X405" s="2">
        <v>3.2073333333333331</v>
      </c>
      <c r="Y405" s="2">
        <v>0.42561759048861347</v>
      </c>
      <c r="Z405" s="2">
        <v>8.6153333333333322</v>
      </c>
      <c r="AA405" s="2">
        <v>0.71810189620508103</v>
      </c>
      <c r="AB405" s="2">
        <v>40.336500000000001</v>
      </c>
      <c r="AC405" s="2">
        <v>0.59609101654026209</v>
      </c>
      <c r="AD405" s="2">
        <v>69.203000000000017</v>
      </c>
      <c r="AE405" s="2">
        <v>0.78783754670617234</v>
      </c>
      <c r="AG405" s="2">
        <v>3.5305</v>
      </c>
      <c r="AH405" s="2">
        <v>0.8973185053257301</v>
      </c>
      <c r="AI405" s="2">
        <v>9.7703333333333333</v>
      </c>
      <c r="AJ405" s="2">
        <v>0.77160374113487429</v>
      </c>
      <c r="AK405" s="2">
        <v>39.562666666666665</v>
      </c>
      <c r="AL405" s="2">
        <v>1.0673445241970081</v>
      </c>
      <c r="AM405" s="2">
        <v>68.347333333333339</v>
      </c>
      <c r="AN405" s="2">
        <v>0.24548183911102786</v>
      </c>
    </row>
    <row r="406" spans="1:40" x14ac:dyDescent="0.2">
      <c r="A406">
        <v>417</v>
      </c>
      <c r="B406">
        <v>423</v>
      </c>
      <c r="C406">
        <v>9.6300000000000008</v>
      </c>
      <c r="D406">
        <v>2</v>
      </c>
      <c r="E406" t="s">
        <v>392</v>
      </c>
      <c r="F406" s="2">
        <v>2.8643333333333332</v>
      </c>
      <c r="G406" s="2">
        <v>0.95012490406963568</v>
      </c>
      <c r="H406" s="2">
        <v>8.1496666666666666</v>
      </c>
      <c r="I406" s="2">
        <v>0.15701698421933014</v>
      </c>
      <c r="J406" s="2">
        <v>30.934333333333331</v>
      </c>
      <c r="K406" s="2">
        <v>1.0660498737551316</v>
      </c>
      <c r="L406" s="2">
        <v>64.448666666666668</v>
      </c>
      <c r="M406" s="2">
        <v>0.84744400011643295</v>
      </c>
      <c r="O406" s="2">
        <v>2.7093333333333334</v>
      </c>
      <c r="P406" s="2">
        <v>0.5903561072211696</v>
      </c>
      <c r="Q406" s="2">
        <v>10.330333333333334</v>
      </c>
      <c r="R406" s="2">
        <v>0.60304753820352652</v>
      </c>
      <c r="S406" s="2">
        <v>29.721666666666668</v>
      </c>
      <c r="T406" s="2">
        <v>0.81007242474567176</v>
      </c>
      <c r="U406" s="2">
        <v>63.481000000000002</v>
      </c>
      <c r="V406" s="2">
        <v>0.68188048806224422</v>
      </c>
      <c r="X406" s="2">
        <v>2.1096666666666666</v>
      </c>
      <c r="Y406" s="2">
        <v>0.3625607994989703</v>
      </c>
      <c r="Z406" s="2">
        <v>7.7573333333333325</v>
      </c>
      <c r="AA406" s="2">
        <v>1.2448929003465896</v>
      </c>
      <c r="AB406" s="2">
        <v>29.782</v>
      </c>
      <c r="AC406" s="2">
        <v>1.2077383822666221</v>
      </c>
      <c r="AD406" s="2">
        <v>63.266333333333336</v>
      </c>
      <c r="AE406" s="2">
        <v>0.79695190151811512</v>
      </c>
      <c r="AG406" s="2">
        <v>2.9884999999999997</v>
      </c>
      <c r="AH406" s="2">
        <v>1.6171532085736346</v>
      </c>
      <c r="AI406" s="2">
        <v>8.4473333333333347</v>
      </c>
      <c r="AJ406" s="2">
        <v>0.16568142120748891</v>
      </c>
      <c r="AK406" s="2">
        <v>30.178666666666668</v>
      </c>
      <c r="AL406" s="2">
        <v>0.62955963445358565</v>
      </c>
      <c r="AM406" s="2">
        <v>62.926333333333332</v>
      </c>
      <c r="AN406" s="2">
        <v>0.6405796853892044</v>
      </c>
    </row>
    <row r="407" spans="1:40" x14ac:dyDescent="0.2">
      <c r="A407">
        <v>423</v>
      </c>
      <c r="B407">
        <v>448</v>
      </c>
      <c r="C407">
        <v>8.91</v>
      </c>
      <c r="D407">
        <v>3</v>
      </c>
      <c r="E407" t="s">
        <v>393</v>
      </c>
      <c r="F407" s="2">
        <v>18.312000000000001</v>
      </c>
      <c r="G407" s="2">
        <v>0.97903166445217571</v>
      </c>
      <c r="H407" s="2">
        <v>21.819666666666667</v>
      </c>
      <c r="I407" s="2">
        <v>0.27557636570165767</v>
      </c>
      <c r="J407" s="2">
        <v>30.227999999999998</v>
      </c>
      <c r="K407" s="2">
        <v>0.8683991017959426</v>
      </c>
      <c r="L407" s="2">
        <v>42.638333333333328</v>
      </c>
      <c r="M407" s="2">
        <v>0.88480073086166355</v>
      </c>
      <c r="O407" s="2">
        <v>18.209000000000003</v>
      </c>
      <c r="P407" s="2">
        <v>0.78406696142612708</v>
      </c>
      <c r="Q407" s="2">
        <v>22.241333333333333</v>
      </c>
      <c r="R407" s="2">
        <v>1.0165757882879822</v>
      </c>
      <c r="S407" s="2">
        <v>30.090999999999998</v>
      </c>
      <c r="T407" s="2">
        <v>0.9425194958195815</v>
      </c>
      <c r="U407" s="2">
        <v>41.589666666666666</v>
      </c>
      <c r="V407" s="2">
        <v>0.62957154742994337</v>
      </c>
      <c r="X407" s="2">
        <v>17.892999999999997</v>
      </c>
      <c r="Y407" s="2">
        <v>0.69036149950587389</v>
      </c>
      <c r="Z407" s="2">
        <v>21.477</v>
      </c>
      <c r="AA407" s="2">
        <v>0.40953510228062223</v>
      </c>
      <c r="AB407" s="2">
        <v>30.033999999999999</v>
      </c>
      <c r="AC407" s="2">
        <v>1.0026774157225238</v>
      </c>
      <c r="AD407" s="2">
        <v>41.258000000000003</v>
      </c>
      <c r="AE407" s="2">
        <v>0.34364516583243465</v>
      </c>
      <c r="AG407" s="2">
        <v>17.641999999999999</v>
      </c>
      <c r="AH407" s="2">
        <v>0.21354624791833707</v>
      </c>
      <c r="AI407" s="2">
        <v>21.638666666666666</v>
      </c>
      <c r="AJ407" s="2">
        <v>0.34655783548108271</v>
      </c>
      <c r="AK407" s="2">
        <v>31.132666666666665</v>
      </c>
      <c r="AL407" s="2">
        <v>1.1356550239105794</v>
      </c>
      <c r="AM407" s="2">
        <v>41.30533333333333</v>
      </c>
      <c r="AN407" s="2">
        <v>0.62714299273238538</v>
      </c>
    </row>
    <row r="408" spans="1:40" x14ac:dyDescent="0.2">
      <c r="A408">
        <v>423</v>
      </c>
      <c r="B408">
        <v>453</v>
      </c>
      <c r="C408">
        <v>10.64</v>
      </c>
      <c r="D408">
        <v>3</v>
      </c>
      <c r="E408" t="s">
        <v>394</v>
      </c>
      <c r="F408" s="2">
        <v>17.817666666666668</v>
      </c>
      <c r="G408" s="2">
        <v>0.54730826170754376</v>
      </c>
      <c r="H408" s="2">
        <v>23.014666666666667</v>
      </c>
      <c r="I408" s="2">
        <v>0.43566539147989952</v>
      </c>
      <c r="J408" s="2">
        <v>29.895</v>
      </c>
      <c r="K408" s="2">
        <v>0.67201860093304033</v>
      </c>
      <c r="L408" s="2">
        <v>39.774999999999999</v>
      </c>
      <c r="M408" s="2">
        <v>0.57681539507887747</v>
      </c>
      <c r="O408" s="2">
        <v>18.068999999999999</v>
      </c>
      <c r="P408" s="2">
        <v>0.96245986929325966</v>
      </c>
      <c r="Q408" s="2">
        <v>22.515000000000001</v>
      </c>
      <c r="R408" s="2">
        <v>0.81857681374444025</v>
      </c>
      <c r="S408" s="2">
        <v>29.554666666666666</v>
      </c>
      <c r="T408" s="2">
        <v>0.46015794389897452</v>
      </c>
      <c r="U408" s="2">
        <v>39.123666666666672</v>
      </c>
      <c r="V408" s="2">
        <v>0.29754719513605599</v>
      </c>
      <c r="X408" s="2">
        <v>17.798666666666666</v>
      </c>
      <c r="Y408" s="2">
        <v>0.57760222760419921</v>
      </c>
      <c r="Z408" s="2">
        <v>22.583666666666669</v>
      </c>
      <c r="AA408" s="2">
        <v>0.37820144544056522</v>
      </c>
      <c r="AB408" s="2">
        <v>29.7165</v>
      </c>
      <c r="AC408" s="2">
        <v>0.20576807332528307</v>
      </c>
      <c r="AD408" s="2">
        <v>39.133666666666663</v>
      </c>
      <c r="AE408" s="2">
        <v>0.24208744976419827</v>
      </c>
      <c r="AG408" s="2">
        <v>17.429499999999997</v>
      </c>
      <c r="AH408" s="2">
        <v>0.33728993462598339</v>
      </c>
      <c r="AI408" s="2">
        <v>22.548333333333336</v>
      </c>
      <c r="AJ408" s="2">
        <v>0.66767532029672472</v>
      </c>
      <c r="AK408" s="2">
        <v>30.546333333333337</v>
      </c>
      <c r="AL408" s="2">
        <v>0.20680747891054063</v>
      </c>
      <c r="AM408" s="2">
        <v>38.818000000000005</v>
      </c>
      <c r="AN408" s="2">
        <v>0.28482801828471688</v>
      </c>
    </row>
    <row r="409" spans="1:40" x14ac:dyDescent="0.2">
      <c r="A409">
        <v>424</v>
      </c>
      <c r="B409">
        <v>448</v>
      </c>
      <c r="C409">
        <v>8.52</v>
      </c>
      <c r="D409">
        <v>4</v>
      </c>
      <c r="E409" t="s">
        <v>395</v>
      </c>
      <c r="F409" s="2">
        <v>19.700666666666667</v>
      </c>
      <c r="G409" s="2">
        <v>0.51742278006803366</v>
      </c>
      <c r="H409" s="2">
        <v>23.169</v>
      </c>
      <c r="I409" s="2">
        <v>0.11801271117977112</v>
      </c>
      <c r="J409" s="2">
        <v>29.821999999999999</v>
      </c>
      <c r="K409" s="2">
        <v>0.27574626017409598</v>
      </c>
      <c r="L409" s="2">
        <v>42.145333333333333</v>
      </c>
      <c r="M409" s="2">
        <v>1.0959732356829379</v>
      </c>
      <c r="O409" s="2">
        <v>19.037333333333333</v>
      </c>
      <c r="P409" s="2">
        <v>0.5804285772886576</v>
      </c>
      <c r="Q409" s="2">
        <v>22.410666666666668</v>
      </c>
      <c r="R409" s="2">
        <v>0.63624706941040887</v>
      </c>
      <c r="S409" s="2">
        <v>28.137333333333331</v>
      </c>
      <c r="T409" s="2">
        <v>0.43851719844646153</v>
      </c>
      <c r="U409" s="2">
        <v>39.405999999999999</v>
      </c>
      <c r="V409" s="2">
        <v>0.54390532264356339</v>
      </c>
      <c r="X409" s="2">
        <v>19.318333333333332</v>
      </c>
      <c r="Y409" s="2">
        <v>0.81985933752890305</v>
      </c>
      <c r="Z409" s="2">
        <v>22.881</v>
      </c>
      <c r="AA409" s="2">
        <v>0.10412972678346917</v>
      </c>
      <c r="AB409" s="2">
        <v>29.515500000000003</v>
      </c>
      <c r="AC409" s="2">
        <v>0.52679455198397862</v>
      </c>
      <c r="AD409" s="2">
        <v>41.169666666666672</v>
      </c>
      <c r="AE409" s="2">
        <v>0.25522604360317963</v>
      </c>
      <c r="AG409" s="2">
        <v>18.9815</v>
      </c>
      <c r="AH409" s="2">
        <v>0.26799347006969992</v>
      </c>
      <c r="AI409" s="2">
        <v>23.090999999999998</v>
      </c>
      <c r="AJ409" s="2">
        <v>0.33867831344802729</v>
      </c>
      <c r="AK409" s="2">
        <v>30.847333333333335</v>
      </c>
      <c r="AL409" s="2">
        <v>0.57369010217480099</v>
      </c>
      <c r="AM409" s="2">
        <v>40.619</v>
      </c>
      <c r="AN409" s="2">
        <v>0.2690724809414719</v>
      </c>
    </row>
    <row r="410" spans="1:40" x14ac:dyDescent="0.2">
      <c r="A410">
        <v>424</v>
      </c>
      <c r="B410">
        <v>453</v>
      </c>
      <c r="C410">
        <v>10.58</v>
      </c>
      <c r="D410">
        <v>3</v>
      </c>
      <c r="E410" t="s">
        <v>396</v>
      </c>
      <c r="F410" s="2">
        <v>17.153000000000002</v>
      </c>
      <c r="G410" s="2">
        <v>0.46118434492076898</v>
      </c>
      <c r="H410" s="2">
        <v>21.613</v>
      </c>
      <c r="I410" s="2">
        <v>0.23561196913569488</v>
      </c>
      <c r="J410" s="2">
        <v>27.902666666666665</v>
      </c>
      <c r="K410" s="2">
        <v>0.78589206213915463</v>
      </c>
      <c r="L410" s="2">
        <v>37.125333333333337</v>
      </c>
      <c r="M410" s="2">
        <v>0.8341608557906186</v>
      </c>
      <c r="O410" s="2">
        <v>17.542333333333335</v>
      </c>
      <c r="P410" s="2">
        <v>0.82967001472472923</v>
      </c>
      <c r="Q410" s="2">
        <v>21.474</v>
      </c>
      <c r="R410" s="2">
        <v>0.47228804769970539</v>
      </c>
      <c r="S410" s="2">
        <v>28.092000000000002</v>
      </c>
      <c r="T410" s="2">
        <v>0.93179343204381926</v>
      </c>
      <c r="U410" s="2">
        <v>36.385666666666673</v>
      </c>
      <c r="V410" s="2">
        <v>0.30811091076645286</v>
      </c>
      <c r="X410" s="2">
        <v>16.641999999999999</v>
      </c>
      <c r="Y410" s="2">
        <v>0.84615837761024382</v>
      </c>
      <c r="Z410" s="2">
        <v>21.209</v>
      </c>
      <c r="AA410" s="2">
        <v>0.12586897949852532</v>
      </c>
      <c r="AB410" s="2">
        <v>27.599</v>
      </c>
      <c r="AC410" s="2">
        <v>0.35638181771801836</v>
      </c>
      <c r="AD410" s="2">
        <v>36.278666666666666</v>
      </c>
      <c r="AE410" s="2">
        <v>8.7780028100552535E-2</v>
      </c>
      <c r="AG410" s="2">
        <v>16.633499999999998</v>
      </c>
      <c r="AH410" s="2">
        <v>0.57912045379178168</v>
      </c>
      <c r="AI410" s="2">
        <v>21.560999999999996</v>
      </c>
      <c r="AJ410" s="2">
        <v>0.5542084445405</v>
      </c>
      <c r="AK410" s="2">
        <v>28.062999999999999</v>
      </c>
      <c r="AL410" s="2">
        <v>1.1626052640513884</v>
      </c>
      <c r="AM410" s="2">
        <v>37.331333333333326</v>
      </c>
      <c r="AN410" s="2">
        <v>0.48145750937474685</v>
      </c>
    </row>
    <row r="411" spans="1:40" x14ac:dyDescent="0.2">
      <c r="A411">
        <v>454</v>
      </c>
      <c r="B411">
        <v>464</v>
      </c>
      <c r="C411">
        <v>8.1999999999999993</v>
      </c>
      <c r="D411">
        <v>3</v>
      </c>
      <c r="E411" t="s">
        <v>397</v>
      </c>
      <c r="F411" s="2">
        <v>1.8956666666666664</v>
      </c>
      <c r="G411" s="2">
        <v>0.54387529207837171</v>
      </c>
      <c r="H411" s="2">
        <v>2.6366666666666667</v>
      </c>
      <c r="I411" s="2">
        <v>0.82157004164790026</v>
      </c>
      <c r="J411" s="2">
        <v>1.4613333333333334</v>
      </c>
      <c r="K411" s="2">
        <v>0.10061974623965873</v>
      </c>
      <c r="L411" s="2">
        <v>5.5640000000000001</v>
      </c>
      <c r="M411" s="2">
        <v>0.81719459126942551</v>
      </c>
      <c r="O411" s="2">
        <v>1.1503333333333334</v>
      </c>
      <c r="P411" s="2">
        <v>0.67427022278410997</v>
      </c>
      <c r="Q411" s="2">
        <v>1.1933333333333334</v>
      </c>
      <c r="R411" s="2">
        <v>0.17664748323520821</v>
      </c>
      <c r="S411" s="2">
        <v>1.5513333333333332</v>
      </c>
      <c r="T411" s="2">
        <v>0.45479922310106619</v>
      </c>
      <c r="U411" s="2">
        <v>5.165</v>
      </c>
      <c r="V411" s="2">
        <v>0.59538474955275766</v>
      </c>
      <c r="X411" s="2">
        <v>1.3966666666666665</v>
      </c>
      <c r="Y411" s="2">
        <v>0.80879251562643306</v>
      </c>
      <c r="Z411" s="2">
        <v>1.4686666666666668</v>
      </c>
      <c r="AA411" s="2">
        <v>0.51276732865241359</v>
      </c>
      <c r="AB411" s="2">
        <v>1.4575</v>
      </c>
      <c r="AC411" s="2">
        <v>0.69508596590637617</v>
      </c>
      <c r="AD411" s="2">
        <v>5.4323333333333332</v>
      </c>
      <c r="AE411" s="2">
        <v>0.73550277588417556</v>
      </c>
      <c r="AG411" s="2">
        <v>1.0095000000000001</v>
      </c>
      <c r="AH411" s="2">
        <v>0.36415999231107138</v>
      </c>
      <c r="AI411" s="2">
        <v>1.2486666666666666</v>
      </c>
      <c r="AJ411" s="2">
        <v>0.2930005688276634</v>
      </c>
      <c r="AK411" s="2">
        <v>1.5206666666666668</v>
      </c>
      <c r="AL411" s="2">
        <v>0.54949552621775943</v>
      </c>
      <c r="AM411" s="2">
        <v>5.4313333333333338</v>
      </c>
      <c r="AN411" s="2">
        <v>0.23007897194948829</v>
      </c>
    </row>
    <row r="412" spans="1:40" x14ac:dyDescent="0.2">
      <c r="A412">
        <v>455</v>
      </c>
      <c r="B412">
        <v>468</v>
      </c>
      <c r="C412">
        <v>9.76</v>
      </c>
      <c r="D412">
        <v>4</v>
      </c>
      <c r="E412" t="s">
        <v>398</v>
      </c>
      <c r="F412" s="2">
        <v>0.60433333333333339</v>
      </c>
      <c r="G412" s="2">
        <v>0.30462162322023889</v>
      </c>
      <c r="H412" s="2">
        <v>0.98133333333333328</v>
      </c>
      <c r="I412" s="2">
        <v>0.36747018019607147</v>
      </c>
      <c r="J412" s="2">
        <v>1.0476666666666665</v>
      </c>
      <c r="K412" s="2">
        <v>0.35901578423982117</v>
      </c>
      <c r="L412" s="2">
        <v>3.9076666666666671</v>
      </c>
      <c r="M412" s="2">
        <v>0.11883742395951397</v>
      </c>
      <c r="O412" s="2">
        <v>0.67833333333333323</v>
      </c>
      <c r="P412" s="2">
        <v>0.23513046024140205</v>
      </c>
      <c r="Q412" s="2">
        <v>0.76566666666666672</v>
      </c>
      <c r="R412" s="2">
        <v>0.13476770137289307</v>
      </c>
      <c r="S412" s="2">
        <v>1.4483333333333333</v>
      </c>
      <c r="T412" s="2">
        <v>0.34655062160286665</v>
      </c>
      <c r="U412" s="2">
        <v>4.12</v>
      </c>
      <c r="V412" s="2">
        <v>0.23394871232815098</v>
      </c>
      <c r="X412" s="2">
        <v>1.0483333333333333</v>
      </c>
      <c r="Y412" s="2">
        <v>0.70298032215228712</v>
      </c>
      <c r="Z412" s="2">
        <v>0.71333333333333326</v>
      </c>
      <c r="AA412" s="2">
        <v>0.40425775605835135</v>
      </c>
      <c r="AB412" s="2">
        <v>1.0175000000000001</v>
      </c>
      <c r="AC412" s="2">
        <v>0.76296821690028438</v>
      </c>
      <c r="AD412" s="2">
        <v>3.6736666666666671</v>
      </c>
      <c r="AE412" s="2">
        <v>0.13261347342307775</v>
      </c>
      <c r="AG412" s="2">
        <v>0.307</v>
      </c>
      <c r="AH412" s="2">
        <v>9.4752308678997296E-2</v>
      </c>
      <c r="AI412" s="2">
        <v>0.94300000000000006</v>
      </c>
      <c r="AJ412" s="2">
        <v>0.11169153951844342</v>
      </c>
      <c r="AK412" s="2">
        <v>1.0986666666666667</v>
      </c>
      <c r="AL412" s="2">
        <v>2.3860706890897601E-2</v>
      </c>
      <c r="AM412" s="2">
        <v>3.7496666666666663</v>
      </c>
      <c r="AN412" s="2">
        <v>0.29757408041248046</v>
      </c>
    </row>
    <row r="413" spans="1:40" x14ac:dyDescent="0.2">
      <c r="A413">
        <v>469</v>
      </c>
      <c r="B413">
        <v>480</v>
      </c>
      <c r="C413">
        <v>7.76</v>
      </c>
      <c r="D413">
        <v>3</v>
      </c>
      <c r="E413" t="s">
        <v>399</v>
      </c>
      <c r="F413" s="2">
        <v>1.4420000000000002</v>
      </c>
      <c r="G413" s="2">
        <v>0.27734635386101542</v>
      </c>
      <c r="H413" s="2">
        <v>1.9239999999999997</v>
      </c>
      <c r="I413" s="2">
        <v>8.5457591821908846E-2</v>
      </c>
      <c r="J413" s="2">
        <v>7.057666666666667</v>
      </c>
      <c r="K413" s="2">
        <v>0.45752631982579234</v>
      </c>
      <c r="L413" s="2">
        <v>16.258333333333336</v>
      </c>
      <c r="M413" s="2">
        <v>1.3869154023707908</v>
      </c>
      <c r="O413" s="2">
        <v>1.5503333333333333</v>
      </c>
      <c r="P413" s="2">
        <v>0.34517000642195583</v>
      </c>
      <c r="Q413" s="2">
        <v>1.9686666666666666</v>
      </c>
      <c r="R413" s="2">
        <v>0.16770907349733141</v>
      </c>
      <c r="S413" s="2">
        <v>6.7220000000000004</v>
      </c>
      <c r="T413" s="2">
        <v>0.67894845165152273</v>
      </c>
      <c r="U413" s="2">
        <v>15.879666666666665</v>
      </c>
      <c r="V413" s="2">
        <v>1.438468746039806</v>
      </c>
      <c r="X413" s="2">
        <v>1.1113333333333333</v>
      </c>
      <c r="Y413" s="2">
        <v>7.4473709007496974E-2</v>
      </c>
      <c r="Z413" s="2">
        <v>1.9009999999999998</v>
      </c>
      <c r="AA413" s="2">
        <v>0.35486758093689041</v>
      </c>
      <c r="AB413" s="2">
        <v>6.8685</v>
      </c>
      <c r="AC413" s="2">
        <v>0.13364318164425754</v>
      </c>
      <c r="AD413" s="2">
        <v>15.392333333333335</v>
      </c>
      <c r="AE413" s="2">
        <v>1.3725758023997561</v>
      </c>
      <c r="AG413" s="2">
        <v>1.2175</v>
      </c>
      <c r="AH413" s="2">
        <v>7.1417784899841283E-2</v>
      </c>
      <c r="AI413" s="2">
        <v>1.8356666666666666</v>
      </c>
      <c r="AJ413" s="2">
        <v>0.17140692323629558</v>
      </c>
      <c r="AK413" s="2">
        <v>6.6370000000000005</v>
      </c>
      <c r="AL413" s="2">
        <v>0.18255684046345713</v>
      </c>
      <c r="AM413" s="2">
        <v>15.981666666666667</v>
      </c>
      <c r="AN413" s="2">
        <v>0.29594819366459063</v>
      </c>
    </row>
    <row r="414" spans="1:40" x14ac:dyDescent="0.2">
      <c r="A414">
        <v>469</v>
      </c>
      <c r="B414">
        <v>484</v>
      </c>
      <c r="C414">
        <v>6.83</v>
      </c>
      <c r="D414">
        <v>4</v>
      </c>
      <c r="E414" t="s">
        <v>400</v>
      </c>
      <c r="F414" s="2">
        <v>1.1456666666666666</v>
      </c>
      <c r="G414" s="2">
        <v>9.503858865394274E-2</v>
      </c>
      <c r="H414" s="2">
        <v>1.7450000000000001</v>
      </c>
      <c r="I414" s="2">
        <v>0.19200000000000006</v>
      </c>
      <c r="J414" s="2">
        <v>5.8589999999999991</v>
      </c>
      <c r="K414" s="2">
        <v>0.18200000000000008</v>
      </c>
      <c r="L414" s="2">
        <v>14.482333333333335</v>
      </c>
      <c r="M414" s="2">
        <v>0.79993770590798741</v>
      </c>
      <c r="O414" s="2">
        <v>1.1216666666666666</v>
      </c>
      <c r="P414" s="2">
        <v>0.18577495346072215</v>
      </c>
      <c r="Q414" s="2">
        <v>1.7323333333333333</v>
      </c>
      <c r="R414" s="2">
        <v>0.30289492127359063</v>
      </c>
      <c r="S414" s="2">
        <v>6.1789999999999994</v>
      </c>
      <c r="T414" s="2">
        <v>0.20785571919001886</v>
      </c>
      <c r="U414" s="2">
        <v>14.081000000000001</v>
      </c>
      <c r="V414" s="2">
        <v>0.24700607279984016</v>
      </c>
      <c r="X414" s="2">
        <v>1.1703333333333332</v>
      </c>
      <c r="Y414" s="2">
        <v>0.15646511858345019</v>
      </c>
      <c r="Z414" s="2">
        <v>1.4009999999999998</v>
      </c>
      <c r="AA414" s="2">
        <v>8.5714642856398834E-2</v>
      </c>
      <c r="AB414" s="2">
        <v>5.899</v>
      </c>
      <c r="AC414" s="2">
        <v>0.1131370849898477</v>
      </c>
      <c r="AD414" s="2">
        <v>14.044333333333332</v>
      </c>
      <c r="AE414" s="2">
        <v>0.34645827069552515</v>
      </c>
      <c r="AG414" s="2">
        <v>1.1179999999999999</v>
      </c>
      <c r="AH414" s="2">
        <v>6.5053823869162281E-2</v>
      </c>
      <c r="AI414" s="2">
        <v>1.6373333333333333</v>
      </c>
      <c r="AJ414" s="2">
        <v>0.17569955416372954</v>
      </c>
      <c r="AK414" s="2">
        <v>5.6719999999999997</v>
      </c>
      <c r="AL414" s="2">
        <v>0.19848425630260952</v>
      </c>
      <c r="AM414" s="2">
        <v>14.083333333333334</v>
      </c>
      <c r="AN414" s="2">
        <v>1.2015466421797083</v>
      </c>
    </row>
    <row r="415" spans="1:40" x14ac:dyDescent="0.2">
      <c r="A415">
        <v>489</v>
      </c>
      <c r="B415">
        <v>500</v>
      </c>
      <c r="C415">
        <v>4.2</v>
      </c>
      <c r="D415">
        <v>3</v>
      </c>
      <c r="E415" t="s">
        <v>401</v>
      </c>
      <c r="F415" s="2">
        <v>9.322000000000001</v>
      </c>
      <c r="G415" s="2">
        <v>0.64591872553750929</v>
      </c>
      <c r="H415" s="2">
        <v>24.199000000000002</v>
      </c>
      <c r="I415" s="2">
        <v>0.42744239377956028</v>
      </c>
      <c r="J415" s="2">
        <v>35.414666666666669</v>
      </c>
      <c r="K415" s="2">
        <v>0.30877230013933238</v>
      </c>
      <c r="L415" s="2">
        <v>50.283666666666669</v>
      </c>
      <c r="M415" s="2">
        <v>1.2010213708895172</v>
      </c>
      <c r="O415" s="2">
        <v>9.7506666666666657</v>
      </c>
      <c r="P415" s="2">
        <v>1.0353860793604162</v>
      </c>
      <c r="Q415" s="2">
        <v>23.667333333333335</v>
      </c>
      <c r="R415" s="2">
        <v>0.29846998732424235</v>
      </c>
      <c r="S415" s="2">
        <v>35.590666666666671</v>
      </c>
      <c r="T415" s="2">
        <v>0.65818411811083299</v>
      </c>
      <c r="U415" s="2">
        <v>50.028666666666673</v>
      </c>
      <c r="V415" s="2">
        <v>0.66266457075456786</v>
      </c>
      <c r="X415" s="2">
        <v>8.9169999999999998</v>
      </c>
      <c r="Y415" s="2">
        <v>0.98508679820612721</v>
      </c>
      <c r="Z415" s="2">
        <v>23.682666666666666</v>
      </c>
      <c r="AA415" s="2">
        <v>0.35508637446871072</v>
      </c>
      <c r="AB415" s="2">
        <v>35.268000000000001</v>
      </c>
      <c r="AC415" s="2">
        <v>0.34506810921903486</v>
      </c>
      <c r="AD415" s="2">
        <v>50.927666666666674</v>
      </c>
      <c r="AE415" s="2">
        <v>0.50967669490897005</v>
      </c>
      <c r="AG415" s="2">
        <v>8.317499999999999</v>
      </c>
      <c r="AH415" s="2">
        <v>0.63003214203721392</v>
      </c>
      <c r="AI415" s="2">
        <v>23.724999999999998</v>
      </c>
      <c r="AJ415" s="2">
        <v>2.3895606290697549E-2</v>
      </c>
      <c r="AK415" s="2">
        <v>35.484333333333332</v>
      </c>
      <c r="AL415" s="2">
        <v>0.39024906576868701</v>
      </c>
      <c r="AM415" s="2">
        <v>50.756333333333338</v>
      </c>
      <c r="AN415" s="2">
        <v>1.0429335229693841</v>
      </c>
    </row>
    <row r="416" spans="1:40" x14ac:dyDescent="0.2">
      <c r="A416">
        <v>501</v>
      </c>
      <c r="B416">
        <v>513</v>
      </c>
      <c r="C416">
        <v>10.63</v>
      </c>
      <c r="D416">
        <v>2</v>
      </c>
      <c r="E416" t="s">
        <v>402</v>
      </c>
      <c r="F416" s="2">
        <v>5.8996666666666675</v>
      </c>
      <c r="G416" s="2">
        <v>0.2465042257920409</v>
      </c>
      <c r="H416" s="2">
        <v>11.858666666666666</v>
      </c>
      <c r="I416" s="2">
        <v>0.92251305320484978</v>
      </c>
      <c r="J416" s="2">
        <v>29.584666666666667</v>
      </c>
      <c r="K416" s="2">
        <v>0.40300041356471794</v>
      </c>
      <c r="L416" s="2">
        <v>55.416666666666664</v>
      </c>
      <c r="M416" s="2">
        <v>0.1605314091800526</v>
      </c>
      <c r="O416" s="2">
        <v>6.0073333333333325</v>
      </c>
      <c r="P416" s="2">
        <v>0.43098762549907799</v>
      </c>
      <c r="Q416" s="2">
        <v>11.575333333333333</v>
      </c>
      <c r="R416" s="2">
        <v>0.42759365445868436</v>
      </c>
      <c r="S416" s="2">
        <v>29.575333333333333</v>
      </c>
      <c r="T416" s="2">
        <v>0.8006399523714347</v>
      </c>
      <c r="U416" s="2">
        <v>55.371000000000002</v>
      </c>
      <c r="V416" s="2">
        <v>0.86106155412955376</v>
      </c>
      <c r="X416" s="2">
        <v>5.4929999999999994</v>
      </c>
      <c r="Y416" s="2">
        <v>0.29635957889023962</v>
      </c>
      <c r="Z416" s="2">
        <v>11.053666666666667</v>
      </c>
      <c r="AA416" s="2">
        <v>0.29251723595941076</v>
      </c>
      <c r="AB416" s="2">
        <v>29.29</v>
      </c>
      <c r="AC416" s="2">
        <v>1.2727922061358338E-2</v>
      </c>
      <c r="AD416" s="2">
        <v>55.579000000000001</v>
      </c>
      <c r="AE416" s="2">
        <v>0.5527087840807331</v>
      </c>
      <c r="AG416" s="2">
        <v>5.4459999999999997</v>
      </c>
      <c r="AH416" s="2">
        <v>0.22627416997969541</v>
      </c>
      <c r="AI416" s="2">
        <v>11.113000000000001</v>
      </c>
      <c r="AJ416" s="2">
        <v>0.17711295830627402</v>
      </c>
      <c r="AK416" s="2">
        <v>30.096666666666664</v>
      </c>
      <c r="AL416" s="2">
        <v>0.44264018495086332</v>
      </c>
      <c r="AM416" s="2">
        <v>55.270999999999994</v>
      </c>
      <c r="AN416" s="2">
        <v>1.0078486989622988</v>
      </c>
    </row>
    <row r="417" spans="1:40" x14ac:dyDescent="0.2">
      <c r="A417">
        <v>514</v>
      </c>
      <c r="B417">
        <v>527</v>
      </c>
      <c r="C417">
        <v>8.59</v>
      </c>
      <c r="D417">
        <v>2</v>
      </c>
      <c r="E417" t="s">
        <v>403</v>
      </c>
      <c r="F417" s="2">
        <v>1.8766666666666667</v>
      </c>
      <c r="G417" s="2">
        <v>0.3220781478668393</v>
      </c>
      <c r="H417" s="2">
        <v>5.6643333333333343</v>
      </c>
      <c r="I417" s="2">
        <v>0.20843304280591715</v>
      </c>
      <c r="J417" s="2">
        <v>7.0583333333333336</v>
      </c>
      <c r="K417" s="2">
        <v>0.12907491364836673</v>
      </c>
      <c r="L417" s="2">
        <v>8.6233333333333331</v>
      </c>
      <c r="M417" s="2">
        <v>0.24073706264996528</v>
      </c>
      <c r="O417" s="2">
        <v>1.7220000000000002</v>
      </c>
      <c r="P417" s="2">
        <v>8.9604687377391135E-2</v>
      </c>
      <c r="Q417" s="2">
        <v>5.4586666666666659</v>
      </c>
      <c r="R417" s="2">
        <v>0.30618023014775697</v>
      </c>
      <c r="S417" s="2">
        <v>7.1516666666666664</v>
      </c>
      <c r="T417" s="2">
        <v>0.29353250813723031</v>
      </c>
      <c r="U417" s="2">
        <v>8.9203333333333337</v>
      </c>
      <c r="V417" s="2">
        <v>0.40625279486218091</v>
      </c>
      <c r="X417" s="2">
        <v>1.5976666666666668</v>
      </c>
      <c r="Y417" s="2">
        <v>0.22477618497815371</v>
      </c>
      <c r="Z417" s="2">
        <v>5.3466666666666667</v>
      </c>
      <c r="AA417" s="2">
        <v>0.11029203658167425</v>
      </c>
      <c r="AB417" s="2">
        <v>7.3785000000000007</v>
      </c>
      <c r="AC417" s="2">
        <v>7.1417784899841283E-2</v>
      </c>
      <c r="AD417" s="2">
        <v>8.4423333333333321</v>
      </c>
      <c r="AE417" s="2">
        <v>0.15989475705392395</v>
      </c>
      <c r="AG417" s="2">
        <v>1.6259999999999999</v>
      </c>
      <c r="AH417" s="2">
        <v>0.20788939366884485</v>
      </c>
      <c r="AI417" s="2">
        <v>5.18</v>
      </c>
      <c r="AJ417" s="2">
        <v>0.53864923651667762</v>
      </c>
      <c r="AK417" s="2">
        <v>7.041666666666667</v>
      </c>
      <c r="AL417" s="2">
        <v>0.33412772009118519</v>
      </c>
      <c r="AM417" s="2">
        <v>8.7123333333333335</v>
      </c>
      <c r="AN417" s="2">
        <v>0.29461896295610995</v>
      </c>
    </row>
    <row r="418" spans="1:40" x14ac:dyDescent="0.2">
      <c r="A418">
        <v>514</v>
      </c>
      <c r="B418">
        <v>537</v>
      </c>
      <c r="C418">
        <v>9.3000000000000007</v>
      </c>
      <c r="D418">
        <v>3</v>
      </c>
      <c r="E418" t="s">
        <v>404</v>
      </c>
      <c r="F418" s="2">
        <v>10.570333333333332</v>
      </c>
      <c r="G418" s="2">
        <v>0.45564496412594507</v>
      </c>
      <c r="H418" s="2">
        <v>19.004666666666665</v>
      </c>
      <c r="I418" s="2">
        <v>0.40155489454535809</v>
      </c>
      <c r="J418" s="2">
        <v>23.504333333333335</v>
      </c>
      <c r="K418" s="2">
        <v>0.7344612537999069</v>
      </c>
      <c r="L418" s="2">
        <v>28.011666666666667</v>
      </c>
      <c r="M418" s="2">
        <v>0.25311130621395106</v>
      </c>
      <c r="O418" s="2">
        <v>10.691333333333333</v>
      </c>
      <c r="P418" s="2">
        <v>0.80723747022380798</v>
      </c>
      <c r="Q418" s="2">
        <v>18.962</v>
      </c>
      <c r="R418" s="2">
        <v>0.39034984308950349</v>
      </c>
      <c r="S418" s="2">
        <v>23.478999999999999</v>
      </c>
      <c r="T418" s="2">
        <v>0.34710373089323021</v>
      </c>
      <c r="U418" s="2">
        <v>27.984333333333336</v>
      </c>
      <c r="V418" s="2">
        <v>0.65566937806590586</v>
      </c>
      <c r="X418" s="2">
        <v>10.365</v>
      </c>
      <c r="Y418" s="2">
        <v>0.86776321655161182</v>
      </c>
      <c r="Z418" s="2">
        <v>18.758333333333333</v>
      </c>
      <c r="AA418" s="2">
        <v>0.54903673222593474</v>
      </c>
      <c r="AB418" s="2">
        <v>23.377499999999998</v>
      </c>
      <c r="AC418" s="2">
        <v>0.14071424945612412</v>
      </c>
      <c r="AD418" s="2">
        <v>27.3</v>
      </c>
      <c r="AE418" s="2">
        <v>0.93974730646062499</v>
      </c>
      <c r="AG418" s="2">
        <v>10.054500000000001</v>
      </c>
      <c r="AH418" s="2">
        <v>0.12232947314527275</v>
      </c>
      <c r="AI418" s="2">
        <v>19.014666666666667</v>
      </c>
      <c r="AJ418" s="2">
        <v>8.90187246220316E-2</v>
      </c>
      <c r="AK418" s="2">
        <v>23.947999999999997</v>
      </c>
      <c r="AL418" s="2">
        <v>0.38019337185174606</v>
      </c>
      <c r="AM418" s="2">
        <v>27.221666666666668</v>
      </c>
      <c r="AN418" s="2">
        <v>0.29908081405087439</v>
      </c>
    </row>
    <row r="419" spans="1:40" x14ac:dyDescent="0.2">
      <c r="A419">
        <v>529</v>
      </c>
      <c r="B419">
        <v>537</v>
      </c>
      <c r="C419">
        <v>5.0599999999999996</v>
      </c>
      <c r="D419">
        <v>1</v>
      </c>
      <c r="E419" t="s">
        <v>405</v>
      </c>
      <c r="F419" s="2">
        <v>27.87833333333333</v>
      </c>
      <c r="G419" s="2">
        <v>0.27427419370646777</v>
      </c>
      <c r="H419" s="2">
        <v>47.044000000000004</v>
      </c>
      <c r="I419" s="2">
        <v>0.802600149514066</v>
      </c>
      <c r="J419" s="2">
        <v>54.607333333333337</v>
      </c>
      <c r="K419" s="2">
        <v>1.0231570423612082</v>
      </c>
      <c r="L419" s="2">
        <v>54.16</v>
      </c>
      <c r="M419" s="2">
        <v>0.41686328694189378</v>
      </c>
      <c r="O419" s="2">
        <v>29.825666666666667</v>
      </c>
      <c r="P419" s="2">
        <v>0.57982871033895367</v>
      </c>
      <c r="Q419" s="2">
        <v>47.025666666666666</v>
      </c>
      <c r="R419" s="2">
        <v>1.2078718199102627</v>
      </c>
      <c r="S419" s="2">
        <v>54.449666666666666</v>
      </c>
      <c r="T419" s="2">
        <v>1.5336623922276158</v>
      </c>
      <c r="U419" s="2">
        <v>55.447000000000003</v>
      </c>
      <c r="V419" s="2">
        <v>0.52769972522259256</v>
      </c>
      <c r="X419" s="2">
        <v>28.084</v>
      </c>
      <c r="Y419" s="2">
        <v>1.0577045901384765</v>
      </c>
      <c r="Z419" s="2">
        <v>46.249333333333333</v>
      </c>
      <c r="AA419" s="2">
        <v>0.9934074357147411</v>
      </c>
      <c r="AB419" s="2">
        <v>53.852000000000004</v>
      </c>
      <c r="AC419" s="2">
        <v>0.66609458787772791</v>
      </c>
      <c r="AD419" s="2">
        <v>56.439666666666675</v>
      </c>
      <c r="AE419" s="2">
        <v>0.7462253904373185</v>
      </c>
      <c r="AG419" s="2">
        <v>25.515499999999999</v>
      </c>
      <c r="AH419" s="2">
        <v>1.4205775234037741</v>
      </c>
      <c r="AI419" s="2">
        <v>47.067666666666668</v>
      </c>
      <c r="AJ419" s="2">
        <v>1.1290909322695539</v>
      </c>
      <c r="AK419" s="2">
        <v>53.822666666666663</v>
      </c>
      <c r="AL419" s="2">
        <v>1.2358743193922832</v>
      </c>
      <c r="AM419" s="2">
        <v>56.25866666666667</v>
      </c>
      <c r="AN419" s="2">
        <v>0.68246709322379351</v>
      </c>
    </row>
    <row r="420" spans="1:40" x14ac:dyDescent="0.2">
      <c r="A420">
        <v>539</v>
      </c>
      <c r="B420">
        <v>544</v>
      </c>
      <c r="C420">
        <v>7.7</v>
      </c>
      <c r="D420">
        <v>1</v>
      </c>
      <c r="E420" t="s">
        <v>406</v>
      </c>
      <c r="F420" s="2">
        <v>2.4373333333333336</v>
      </c>
      <c r="G420" s="2">
        <v>0.54754208361853995</v>
      </c>
      <c r="H420" s="2">
        <v>2.5449999999999999</v>
      </c>
      <c r="I420" s="2">
        <v>0.84143151830674867</v>
      </c>
      <c r="J420" s="2">
        <v>10.150999999999998</v>
      </c>
      <c r="K420" s="2">
        <v>0.50125542391080413</v>
      </c>
      <c r="L420" s="2">
        <v>38.657666666666664</v>
      </c>
      <c r="M420" s="2">
        <v>0.31833368237328225</v>
      </c>
      <c r="O420" s="2">
        <v>3.3996666666666666</v>
      </c>
      <c r="P420" s="2">
        <v>0.93286672860239528</v>
      </c>
      <c r="Q420" s="2">
        <v>2.9966666666666666</v>
      </c>
      <c r="R420" s="2">
        <v>4.5654499595695293E-2</v>
      </c>
      <c r="S420" s="2">
        <v>7.3993333333333338</v>
      </c>
      <c r="T420" s="2">
        <v>0.19872174851619367</v>
      </c>
      <c r="U420" s="2">
        <v>33.269999999999996</v>
      </c>
      <c r="V420" s="2">
        <v>0.12601190419956432</v>
      </c>
      <c r="X420" s="2">
        <v>2.0366666666666666</v>
      </c>
      <c r="Y420" s="2">
        <v>0.26438103815011338</v>
      </c>
      <c r="Z420" s="2">
        <v>2.5706666666666664</v>
      </c>
      <c r="AA420" s="2">
        <v>0.59363316394330212</v>
      </c>
      <c r="AB420" s="2">
        <v>7.7149999999999999</v>
      </c>
      <c r="AC420" s="2">
        <v>0.12869343417595192</v>
      </c>
      <c r="AD420" s="2">
        <v>33.805666666666667</v>
      </c>
      <c r="AE420" s="2">
        <v>0.43467957547293734</v>
      </c>
      <c r="AG420" s="2">
        <v>2.242</v>
      </c>
      <c r="AH420" s="2">
        <v>0.58124177413534228</v>
      </c>
      <c r="AI420" s="2">
        <v>4.014333333333334</v>
      </c>
      <c r="AJ420" s="2">
        <v>0.44153633297083655</v>
      </c>
      <c r="AK420" s="2">
        <v>7.4626666666666672</v>
      </c>
      <c r="AL420" s="2">
        <v>0.18228091873076907</v>
      </c>
      <c r="AM420" s="2">
        <v>32.442</v>
      </c>
      <c r="AN420" s="2">
        <v>1.4096492471533464</v>
      </c>
    </row>
    <row r="421" spans="1:40" x14ac:dyDescent="0.2">
      <c r="A421">
        <v>545</v>
      </c>
      <c r="B421">
        <v>562</v>
      </c>
      <c r="C421">
        <v>6.39</v>
      </c>
      <c r="D421">
        <v>2</v>
      </c>
      <c r="E421" t="s">
        <v>407</v>
      </c>
      <c r="F421" s="2">
        <v>6.5986666666666665</v>
      </c>
      <c r="G421" s="2">
        <v>0.40872647740675366</v>
      </c>
      <c r="H421" s="2">
        <v>10.514666666666667</v>
      </c>
      <c r="I421" s="2">
        <v>0.30280411710102778</v>
      </c>
      <c r="J421" s="2">
        <v>15.516666666666666</v>
      </c>
      <c r="K421" s="2">
        <v>0.56415630221892643</v>
      </c>
      <c r="L421" s="2">
        <v>24.327333333333332</v>
      </c>
      <c r="M421" s="2">
        <v>0.5400012345664893</v>
      </c>
      <c r="O421" s="2">
        <v>6.7979999999999992</v>
      </c>
      <c r="P421" s="2">
        <v>0.20074859899884751</v>
      </c>
      <c r="Q421" s="2">
        <v>10.388666666666666</v>
      </c>
      <c r="R421" s="2">
        <v>0.51239275300625953</v>
      </c>
      <c r="S421" s="2">
        <v>15.482666666666667</v>
      </c>
      <c r="T421" s="2">
        <v>0.21049544729835215</v>
      </c>
      <c r="U421" s="2">
        <v>22.605666666666668</v>
      </c>
      <c r="V421" s="2">
        <v>0.75865165480168339</v>
      </c>
      <c r="X421" s="2">
        <v>6.4956666666666676</v>
      </c>
      <c r="Y421" s="2">
        <v>0.2910692930099868</v>
      </c>
      <c r="Z421" s="2">
        <v>10.077333333333334</v>
      </c>
      <c r="AA421" s="2">
        <v>0.2990005574130809</v>
      </c>
      <c r="AB421" s="2">
        <v>16.113</v>
      </c>
      <c r="AC421" s="2">
        <v>0.24324473272817193</v>
      </c>
      <c r="AD421" s="2">
        <v>23.083333333333332</v>
      </c>
      <c r="AE421" s="2">
        <v>1.1510709506078833</v>
      </c>
      <c r="AG421" s="2">
        <v>6.5135000000000005</v>
      </c>
      <c r="AH421" s="2">
        <v>9.8287842584930271E-2</v>
      </c>
      <c r="AI421" s="2">
        <v>10.455666666666668</v>
      </c>
      <c r="AJ421" s="2">
        <v>0.31800052410858326</v>
      </c>
      <c r="AK421" s="2">
        <v>15.789000000000001</v>
      </c>
      <c r="AL421" s="2">
        <v>0.48363105772892651</v>
      </c>
      <c r="AM421" s="2">
        <v>23.058666666666667</v>
      </c>
      <c r="AN421" s="2">
        <v>0.90198133757485977</v>
      </c>
    </row>
    <row r="422" spans="1:40" x14ac:dyDescent="0.2">
      <c r="A422">
        <v>566</v>
      </c>
      <c r="B422">
        <v>585</v>
      </c>
      <c r="C422">
        <v>9.4700000000000006</v>
      </c>
      <c r="D422">
        <v>4</v>
      </c>
      <c r="E422" t="s">
        <v>408</v>
      </c>
      <c r="F422" s="2">
        <v>7.9570000000000007</v>
      </c>
      <c r="G422" s="2">
        <v>0.48937102488807033</v>
      </c>
      <c r="H422" s="2">
        <v>15.042999999999999</v>
      </c>
      <c r="I422" s="2">
        <v>0.16933694221876075</v>
      </c>
      <c r="J422" s="2">
        <v>24.435666666666666</v>
      </c>
      <c r="K422" s="2">
        <v>0.72445450742840567</v>
      </c>
      <c r="L422" s="2">
        <v>30.555666666666667</v>
      </c>
      <c r="M422" s="2">
        <v>0.61361415672500008</v>
      </c>
      <c r="O422" s="2">
        <v>7.9133333333333331</v>
      </c>
      <c r="P422" s="2">
        <v>0.41990991097297647</v>
      </c>
      <c r="Q422" s="2">
        <v>14.509666666666666</v>
      </c>
      <c r="R422" s="2">
        <v>0.75801077389001037</v>
      </c>
      <c r="S422" s="2">
        <v>24.532666666666668</v>
      </c>
      <c r="T422" s="2">
        <v>0.20188197872354299</v>
      </c>
      <c r="U422" s="2">
        <v>29.818666666666669</v>
      </c>
      <c r="V422" s="2">
        <v>0.12231652927275655</v>
      </c>
      <c r="X422" s="2">
        <v>7.8473333333333342</v>
      </c>
      <c r="Y422" s="2">
        <v>0.73269661752551674</v>
      </c>
      <c r="Z422" s="2">
        <v>14.505000000000001</v>
      </c>
      <c r="AA422" s="2">
        <v>0.26905018119302587</v>
      </c>
      <c r="AB422" s="2">
        <v>24.134</v>
      </c>
      <c r="AC422" s="2">
        <v>5.6568542494942692E-3</v>
      </c>
      <c r="AD422" s="2">
        <v>29.641333333333336</v>
      </c>
      <c r="AE422" s="2">
        <v>0.48510033326450364</v>
      </c>
      <c r="AG422" s="2">
        <v>7.6795</v>
      </c>
      <c r="AH422" s="2">
        <v>8.5559920523572558E-2</v>
      </c>
      <c r="AI422" s="2">
        <v>14.511000000000001</v>
      </c>
      <c r="AJ422" s="2">
        <v>0.26863171815703396</v>
      </c>
      <c r="AK422" s="2">
        <v>25.098333333333333</v>
      </c>
      <c r="AL422" s="2">
        <v>0.71502261036510806</v>
      </c>
      <c r="AM422" s="2">
        <v>29.225333333333335</v>
      </c>
      <c r="AN422" s="2">
        <v>0.37144358028283786</v>
      </c>
    </row>
    <row r="423" spans="1:40" x14ac:dyDescent="0.2">
      <c r="A423">
        <v>567</v>
      </c>
      <c r="B423">
        <v>585</v>
      </c>
      <c r="C423">
        <v>9.3000000000000007</v>
      </c>
      <c r="D423">
        <v>4</v>
      </c>
      <c r="E423" t="s">
        <v>409</v>
      </c>
      <c r="F423" s="2">
        <v>7.9509999999999996</v>
      </c>
      <c r="G423" s="2">
        <v>0.36287325611017418</v>
      </c>
      <c r="H423" s="2">
        <v>12.797666666666666</v>
      </c>
      <c r="I423" s="2">
        <v>0.16980086375909109</v>
      </c>
      <c r="J423" s="2">
        <v>23.209333333333333</v>
      </c>
      <c r="K423" s="2">
        <v>0.63611660356677813</v>
      </c>
      <c r="L423" s="2">
        <v>29.916</v>
      </c>
      <c r="M423" s="2">
        <v>0.65439743275780049</v>
      </c>
      <c r="O423" s="2">
        <v>8.0883333333333329</v>
      </c>
      <c r="P423" s="2">
        <v>1.0443813160590851</v>
      </c>
      <c r="Q423" s="2">
        <v>13.004</v>
      </c>
      <c r="R423" s="2">
        <v>0.90693053758267439</v>
      </c>
      <c r="S423" s="2">
        <v>23.012666666666664</v>
      </c>
      <c r="T423" s="2">
        <v>0.1040400563885524</v>
      </c>
      <c r="U423" s="2">
        <v>28.714333333333332</v>
      </c>
      <c r="V423" s="2">
        <v>0.5431770736448035</v>
      </c>
      <c r="X423" s="2">
        <v>7.8383333333333338</v>
      </c>
      <c r="Y423" s="2">
        <v>0.46158675602028859</v>
      </c>
      <c r="Z423" s="2">
        <v>12.621</v>
      </c>
      <c r="AA423" s="2">
        <v>0.27571180605842827</v>
      </c>
      <c r="AB423" s="2">
        <v>22.764499999999998</v>
      </c>
      <c r="AC423" s="2">
        <v>0.6257895013500957</v>
      </c>
      <c r="AD423" s="2">
        <v>28.694333333333333</v>
      </c>
      <c r="AE423" s="2">
        <v>0.69640098602265987</v>
      </c>
      <c r="AG423" s="2">
        <v>7.4729999999999999</v>
      </c>
      <c r="AH423" s="2">
        <v>5.2325901807804408E-2</v>
      </c>
      <c r="AI423" s="2">
        <v>12.581666666666669</v>
      </c>
      <c r="AJ423" s="2">
        <v>0.83259914324561546</v>
      </c>
      <c r="AK423" s="2">
        <v>23.348000000000003</v>
      </c>
      <c r="AL423" s="2">
        <v>0.4865089927226412</v>
      </c>
      <c r="AM423" s="2">
        <v>27.967000000000002</v>
      </c>
      <c r="AN423" s="2">
        <v>0.64456264241732231</v>
      </c>
    </row>
    <row r="424" spans="1:40" x14ac:dyDescent="0.2">
      <c r="A424">
        <v>567</v>
      </c>
      <c r="B424">
        <v>588</v>
      </c>
      <c r="C424">
        <v>10.41</v>
      </c>
      <c r="D424">
        <v>2</v>
      </c>
      <c r="E424" t="s">
        <v>410</v>
      </c>
      <c r="F424" s="2">
        <v>7.1909999999999998</v>
      </c>
      <c r="G424" s="2">
        <v>0.13163965967746949</v>
      </c>
      <c r="H424" s="2">
        <v>12.632666666666667</v>
      </c>
      <c r="I424" s="2">
        <v>3.755440497908831E-2</v>
      </c>
      <c r="J424" s="2">
        <v>20.956666666666667</v>
      </c>
      <c r="K424" s="2">
        <v>0.60815485966432492</v>
      </c>
      <c r="L424" s="2">
        <v>26.322333333333333</v>
      </c>
      <c r="M424" s="2">
        <v>0.64484907795028612</v>
      </c>
      <c r="O424" s="2">
        <v>7.2526666666666664</v>
      </c>
      <c r="P424" s="2">
        <v>0.45062216249684522</v>
      </c>
      <c r="Q424" s="2">
        <v>12.459333333333333</v>
      </c>
      <c r="R424" s="2">
        <v>0.51578322319879011</v>
      </c>
      <c r="S424" s="2">
        <v>21.097666666666669</v>
      </c>
      <c r="T424" s="2">
        <v>1.0955383760203621</v>
      </c>
      <c r="U424" s="2">
        <v>25.772999999999996</v>
      </c>
      <c r="V424" s="2">
        <v>0.27818878482066817</v>
      </c>
      <c r="X424" s="2">
        <v>6.9706666666666663</v>
      </c>
      <c r="Y424" s="2">
        <v>0.59599860178806907</v>
      </c>
      <c r="Z424" s="2">
        <v>12.079666666666666</v>
      </c>
      <c r="AA424" s="2">
        <v>6.5683584961034325E-2</v>
      </c>
      <c r="AB424" s="2">
        <v>21.081</v>
      </c>
      <c r="AC424" s="2">
        <v>0.95459415460184016</v>
      </c>
      <c r="AD424" s="2">
        <v>25.808000000000003</v>
      </c>
      <c r="AE424" s="2">
        <v>0.13617635624439459</v>
      </c>
      <c r="AG424" s="2">
        <v>6.9109999999999996</v>
      </c>
      <c r="AH424" s="2">
        <v>0.22627416997969479</v>
      </c>
      <c r="AI424" s="2">
        <v>12.193</v>
      </c>
      <c r="AJ424" s="2">
        <v>0.30206456263520931</v>
      </c>
      <c r="AK424" s="2">
        <v>21.174999999999997</v>
      </c>
      <c r="AL424" s="2">
        <v>0.71139510822045926</v>
      </c>
      <c r="AM424" s="2">
        <v>25.567999999999998</v>
      </c>
      <c r="AN424" s="2">
        <v>9.2000000000000526E-2</v>
      </c>
    </row>
    <row r="425" spans="1:40" x14ac:dyDescent="0.2">
      <c r="A425">
        <v>589</v>
      </c>
      <c r="B425">
        <v>606</v>
      </c>
      <c r="C425">
        <v>10.36</v>
      </c>
      <c r="D425">
        <v>3</v>
      </c>
      <c r="E425" t="s">
        <v>411</v>
      </c>
      <c r="F425" s="2">
        <v>9.8896666666666686</v>
      </c>
      <c r="G425" s="2">
        <v>0.17869060784868721</v>
      </c>
      <c r="H425" s="2">
        <v>20.637666666666664</v>
      </c>
      <c r="I425" s="2">
        <v>0.23489217384436797</v>
      </c>
      <c r="J425" s="2">
        <v>33.193666666666665</v>
      </c>
      <c r="K425" s="2">
        <v>0.73148638629391916</v>
      </c>
      <c r="L425" s="2">
        <v>46.918333333333329</v>
      </c>
      <c r="M425" s="2">
        <v>0.70111221165612003</v>
      </c>
      <c r="O425" s="2">
        <v>10.065</v>
      </c>
      <c r="P425" s="2">
        <v>0.44479321037983516</v>
      </c>
      <c r="Q425" s="2">
        <v>19.993666666666666</v>
      </c>
      <c r="R425" s="2">
        <v>0.31512114072739289</v>
      </c>
      <c r="S425" s="2">
        <v>33.138000000000005</v>
      </c>
      <c r="T425" s="2">
        <v>0.42660637594860384</v>
      </c>
      <c r="U425" s="2">
        <v>46.906666666666666</v>
      </c>
      <c r="V425" s="2">
        <v>0.74227510623308346</v>
      </c>
      <c r="X425" s="2">
        <v>9.4103333333333339</v>
      </c>
      <c r="Y425" s="2">
        <v>0.65476891597977838</v>
      </c>
      <c r="Z425" s="2">
        <v>19.994666666666667</v>
      </c>
      <c r="AA425" s="2">
        <v>0.4498225576083682</v>
      </c>
      <c r="AB425" s="2">
        <v>31.619</v>
      </c>
      <c r="AC425" s="2">
        <v>0.24183051916579837</v>
      </c>
      <c r="AD425" s="2">
        <v>48.364666666666665</v>
      </c>
      <c r="AE425" s="2">
        <v>0.32939692368529166</v>
      </c>
      <c r="AG425" s="2">
        <v>9.1974999999999998</v>
      </c>
      <c r="AH425" s="2">
        <v>0.79549512883486595</v>
      </c>
      <c r="AI425" s="2">
        <v>19.733333333333331</v>
      </c>
      <c r="AJ425" s="2">
        <v>0.18042265194075188</v>
      </c>
      <c r="AK425" s="2">
        <v>32.983999999999995</v>
      </c>
      <c r="AL425" s="2">
        <v>0.57150065616760259</v>
      </c>
      <c r="AM425" s="2">
        <v>46.31</v>
      </c>
      <c r="AN425" s="2">
        <v>0.75942346553158424</v>
      </c>
    </row>
    <row r="426" spans="1:40" x14ac:dyDescent="0.2">
      <c r="A426">
        <v>598</v>
      </c>
      <c r="B426">
        <v>606</v>
      </c>
      <c r="C426">
        <v>9.14</v>
      </c>
      <c r="D426">
        <v>2</v>
      </c>
      <c r="E426" t="s">
        <v>412</v>
      </c>
      <c r="F426" s="2">
        <v>5.5123333333333333</v>
      </c>
      <c r="G426" s="2">
        <v>0.1264687049563385</v>
      </c>
      <c r="H426" s="2">
        <v>19.886666666666667</v>
      </c>
      <c r="I426" s="2">
        <v>0.29010745135782728</v>
      </c>
      <c r="J426" s="2">
        <v>32.405333333333331</v>
      </c>
      <c r="K426" s="2">
        <v>0.52984651865736754</v>
      </c>
      <c r="L426" s="2">
        <v>55.319333333333333</v>
      </c>
      <c r="M426" s="2">
        <v>0.58610692994822455</v>
      </c>
      <c r="O426" s="2">
        <v>5.2733333333333334</v>
      </c>
      <c r="P426" s="2">
        <v>0.65801621053993398</v>
      </c>
      <c r="Q426" s="2">
        <v>19.530999999999999</v>
      </c>
      <c r="R426" s="2">
        <v>0.83049804334507704</v>
      </c>
      <c r="S426" s="2">
        <v>31.481666666666666</v>
      </c>
      <c r="T426" s="2">
        <v>0.38323013103529979</v>
      </c>
      <c r="U426" s="2">
        <v>55.393666666666668</v>
      </c>
      <c r="V426" s="2">
        <v>0.43095398052846906</v>
      </c>
      <c r="X426" s="2">
        <v>5.2143333333333333</v>
      </c>
      <c r="Y426" s="2">
        <v>0.64302591964346767</v>
      </c>
      <c r="Z426" s="2">
        <v>19.321333333333332</v>
      </c>
      <c r="AA426" s="2">
        <v>0.40170802000126021</v>
      </c>
      <c r="AB426" s="2">
        <v>32.127000000000002</v>
      </c>
      <c r="AC426" s="2">
        <v>0.36345288552988497</v>
      </c>
      <c r="AD426" s="2">
        <v>55.104000000000006</v>
      </c>
      <c r="AE426" s="2">
        <v>0.74218798157879051</v>
      </c>
      <c r="AG426" s="2">
        <v>4.9915000000000003</v>
      </c>
      <c r="AH426" s="2">
        <v>2.0506096654409819E-2</v>
      </c>
      <c r="AI426" s="2">
        <v>19.149999999999999</v>
      </c>
      <c r="AJ426" s="2">
        <v>0.8948960833526991</v>
      </c>
      <c r="AK426" s="2">
        <v>31.358999999999998</v>
      </c>
      <c r="AL426" s="2">
        <v>0.27564651276589885</v>
      </c>
      <c r="AM426" s="2">
        <v>54.112666666666662</v>
      </c>
      <c r="AN426" s="2">
        <v>0.25177436988965485</v>
      </c>
    </row>
    <row r="427" spans="1:40" x14ac:dyDescent="0.2">
      <c r="A427">
        <v>599</v>
      </c>
      <c r="B427">
        <v>606</v>
      </c>
      <c r="C427">
        <v>8.91</v>
      </c>
      <c r="D427">
        <v>2</v>
      </c>
      <c r="E427" t="s">
        <v>413</v>
      </c>
      <c r="F427" s="2">
        <v>5.9896666666666674</v>
      </c>
      <c r="G427" s="2">
        <v>0.5407405416032105</v>
      </c>
      <c r="H427" s="2">
        <v>23.714333333333332</v>
      </c>
      <c r="I427" s="2">
        <v>0.69602466431394028</v>
      </c>
      <c r="J427" s="2">
        <v>39.784666666666674</v>
      </c>
      <c r="K427" s="2">
        <v>0.94600863280063652</v>
      </c>
      <c r="L427" s="2">
        <v>60.911666666666669</v>
      </c>
      <c r="M427" s="2">
        <v>0.59674645648996638</v>
      </c>
      <c r="O427" s="2">
        <v>6.4950000000000001</v>
      </c>
      <c r="P427" s="2">
        <v>0.51101174154807816</v>
      </c>
      <c r="Q427" s="2">
        <v>22.989333333333335</v>
      </c>
      <c r="R427" s="2">
        <v>0.4232461852555004</v>
      </c>
      <c r="S427" s="2">
        <v>37.447333333333326</v>
      </c>
      <c r="T427" s="2">
        <v>0.57952768124856191</v>
      </c>
      <c r="U427" s="2">
        <v>58.681666666666665</v>
      </c>
      <c r="V427" s="2">
        <v>0.61807793467598782</v>
      </c>
      <c r="X427" s="2">
        <v>5.488666666666667</v>
      </c>
      <c r="Y427" s="2">
        <v>0.60886971786527</v>
      </c>
      <c r="Z427" s="2">
        <v>22.303333333333331</v>
      </c>
      <c r="AA427" s="2">
        <v>6.6710818712808748E-2</v>
      </c>
      <c r="AB427" s="2">
        <v>37.216499999999996</v>
      </c>
      <c r="AC427" s="2">
        <v>0.6993286065934935</v>
      </c>
      <c r="AD427" s="2">
        <v>58.654000000000003</v>
      </c>
      <c r="AE427" s="2">
        <v>0.94140480134743387</v>
      </c>
      <c r="AG427" s="2">
        <v>5.2765000000000004</v>
      </c>
      <c r="AH427" s="2">
        <v>0.60740472503924436</v>
      </c>
      <c r="AI427" s="2">
        <v>22.631</v>
      </c>
      <c r="AJ427" s="2">
        <v>0.39424357952920436</v>
      </c>
      <c r="AK427" s="2">
        <v>38.344999999999999</v>
      </c>
      <c r="AL427" s="2">
        <v>1.1844104018455761</v>
      </c>
      <c r="AM427" s="2">
        <v>55.933333333333337</v>
      </c>
      <c r="AN427" s="2">
        <v>1.6129452356894618</v>
      </c>
    </row>
    <row r="428" spans="1:40" x14ac:dyDescent="0.2">
      <c r="A428">
        <v>608</v>
      </c>
      <c r="B428">
        <v>612</v>
      </c>
      <c r="C428">
        <v>9.69</v>
      </c>
      <c r="D428">
        <v>1</v>
      </c>
      <c r="E428" t="s">
        <v>414</v>
      </c>
      <c r="F428" s="2">
        <v>10.925000000000002</v>
      </c>
      <c r="G428" s="2">
        <v>0.51183298057081128</v>
      </c>
      <c r="H428" s="2">
        <v>10.994999999999999</v>
      </c>
      <c r="I428" s="2">
        <v>0.43995908900714842</v>
      </c>
      <c r="J428" s="2">
        <v>13.37</v>
      </c>
      <c r="K428" s="2">
        <v>0.39374738094367029</v>
      </c>
      <c r="L428" s="2">
        <v>14.009</v>
      </c>
      <c r="M428" s="2">
        <v>1.1206306260316112</v>
      </c>
      <c r="O428" s="2">
        <v>10.135333333333334</v>
      </c>
      <c r="P428" s="2">
        <v>0.56860032829161611</v>
      </c>
      <c r="Q428" s="2">
        <v>10.601666666666667</v>
      </c>
      <c r="R428" s="2">
        <v>0.9221520120529656</v>
      </c>
      <c r="S428" s="2">
        <v>12.035333333333334</v>
      </c>
      <c r="T428" s="2">
        <v>0.73364387364260941</v>
      </c>
      <c r="U428" s="2">
        <v>13.173</v>
      </c>
      <c r="V428" s="2">
        <v>4.9959983987187088E-2</v>
      </c>
      <c r="X428" s="2">
        <v>9.6763333333333339</v>
      </c>
      <c r="Y428" s="2">
        <v>0.50381180348750598</v>
      </c>
      <c r="Z428" s="2">
        <v>11.801</v>
      </c>
      <c r="AA428" s="2">
        <v>0.22095927226527504</v>
      </c>
      <c r="AB428" s="2">
        <v>11.243500000000001</v>
      </c>
      <c r="AC428" s="2">
        <v>0.72619866427858371</v>
      </c>
      <c r="AD428" s="2">
        <v>13.526666666666666</v>
      </c>
      <c r="AE428" s="2">
        <v>0.34671073437857891</v>
      </c>
      <c r="AG428" s="2">
        <v>13.5025</v>
      </c>
      <c r="AH428" s="2">
        <v>0.73751237277756854</v>
      </c>
      <c r="AI428" s="2">
        <v>12.350999999999999</v>
      </c>
      <c r="AJ428" s="2">
        <v>0.62954825073222076</v>
      </c>
      <c r="AK428" s="2">
        <v>11.542333333333332</v>
      </c>
      <c r="AL428" s="2">
        <v>0.55069441011629461</v>
      </c>
      <c r="AM428" s="2">
        <v>13.294666666666666</v>
      </c>
      <c r="AN428" s="2">
        <v>1.0343550325363793</v>
      </c>
    </row>
    <row r="429" spans="1:40" x14ac:dyDescent="0.2">
      <c r="A429">
        <v>613</v>
      </c>
      <c r="B429">
        <v>624</v>
      </c>
      <c r="C429">
        <v>8.4</v>
      </c>
      <c r="D429">
        <v>2</v>
      </c>
      <c r="E429" t="s">
        <v>415</v>
      </c>
      <c r="F429" s="2">
        <v>5.4073333333333338</v>
      </c>
      <c r="G429" s="2">
        <v>0.47512349271882298</v>
      </c>
      <c r="H429" s="2">
        <v>7.5133333333333328</v>
      </c>
      <c r="I429" s="2">
        <v>0.43364655346645276</v>
      </c>
      <c r="J429" s="2">
        <v>13.662000000000001</v>
      </c>
      <c r="K429" s="2">
        <v>0.28900519026481136</v>
      </c>
      <c r="L429" s="2">
        <v>25.211333333333332</v>
      </c>
      <c r="M429" s="2">
        <v>0.80510020080318756</v>
      </c>
      <c r="O429" s="2">
        <v>5.4043333333333337</v>
      </c>
      <c r="P429" s="2">
        <v>0.44880433747161269</v>
      </c>
      <c r="Q429" s="2">
        <v>7.3336666666666668</v>
      </c>
      <c r="R429" s="2">
        <v>0.48457644735720828</v>
      </c>
      <c r="S429" s="2">
        <v>13.734999999999999</v>
      </c>
      <c r="T429" s="2">
        <v>0.66081994521957355</v>
      </c>
      <c r="U429" s="2">
        <v>21.289333333333332</v>
      </c>
      <c r="V429" s="2">
        <v>0.83664588287598296</v>
      </c>
      <c r="X429" s="2">
        <v>5.1946666666666665</v>
      </c>
      <c r="Y429" s="2">
        <v>0.60589217962714559</v>
      </c>
      <c r="Z429" s="2">
        <v>7.3933333333333335</v>
      </c>
      <c r="AA429" s="2">
        <v>0.44179897389348172</v>
      </c>
      <c r="AB429" s="2">
        <v>13.1745</v>
      </c>
      <c r="AC429" s="2">
        <v>0.37971634149717537</v>
      </c>
      <c r="AD429" s="2">
        <v>20.817333333333334</v>
      </c>
      <c r="AE429" s="2">
        <v>1.0891323764048773</v>
      </c>
      <c r="AG429" s="2">
        <v>5.3034999999999997</v>
      </c>
      <c r="AH429" s="2">
        <v>0.38113055505954951</v>
      </c>
      <c r="AI429" s="2">
        <v>7.7046666666666672</v>
      </c>
      <c r="AJ429" s="2">
        <v>0.41068276483599092</v>
      </c>
      <c r="AK429" s="2">
        <v>13.640666666666666</v>
      </c>
      <c r="AL429" s="2">
        <v>0.31346504323980612</v>
      </c>
      <c r="AM429" s="2">
        <v>20.587666666666667</v>
      </c>
      <c r="AN429" s="2">
        <v>0.46494766730604536</v>
      </c>
    </row>
    <row r="430" spans="1:40" x14ac:dyDescent="0.2">
      <c r="A430">
        <v>625</v>
      </c>
      <c r="B430">
        <v>631</v>
      </c>
      <c r="C430">
        <v>10.36</v>
      </c>
      <c r="D430">
        <v>1</v>
      </c>
      <c r="E430" t="s">
        <v>416</v>
      </c>
      <c r="F430" s="2">
        <v>13.000999999999999</v>
      </c>
      <c r="G430" s="2">
        <v>0.35823456003015697</v>
      </c>
      <c r="H430" s="2">
        <v>17.140333333333334</v>
      </c>
      <c r="I430" s="2">
        <v>0.1213438640118788</v>
      </c>
      <c r="J430" s="2">
        <v>30.100999999999999</v>
      </c>
      <c r="K430" s="2">
        <v>1.013335581137857</v>
      </c>
      <c r="L430" s="2">
        <v>40.602666666666671</v>
      </c>
      <c r="M430" s="2">
        <v>0.4202098682007987</v>
      </c>
      <c r="O430" s="2">
        <v>13.381666666666666</v>
      </c>
      <c r="P430" s="2">
        <v>0.83903893433697851</v>
      </c>
      <c r="Q430" s="2">
        <v>16.638333333333335</v>
      </c>
      <c r="R430" s="2">
        <v>0.16332278877527609</v>
      </c>
      <c r="S430" s="2">
        <v>30.006333333333334</v>
      </c>
      <c r="T430" s="2">
        <v>0.6503109512635723</v>
      </c>
      <c r="U430" s="2">
        <v>40.077999999999996</v>
      </c>
      <c r="V430" s="2">
        <v>1.1599495678692229</v>
      </c>
      <c r="X430" s="2">
        <v>13.037666666666667</v>
      </c>
      <c r="Y430" s="2">
        <v>0.89199177873640356</v>
      </c>
      <c r="Z430" s="2">
        <v>16.613333333333333</v>
      </c>
      <c r="AA430" s="2">
        <v>0.30850013506209945</v>
      </c>
      <c r="AB430" s="2">
        <v>29.238</v>
      </c>
      <c r="AC430" s="2">
        <v>0.79761644917842567</v>
      </c>
      <c r="AD430" s="2">
        <v>39.310666666666663</v>
      </c>
      <c r="AE430" s="2">
        <v>0.35996157202308943</v>
      </c>
      <c r="AG430" s="2">
        <v>13.048</v>
      </c>
      <c r="AH430" s="2">
        <v>0.10889444430272825</v>
      </c>
      <c r="AI430" s="2">
        <v>16.799000000000003</v>
      </c>
      <c r="AJ430" s="2">
        <v>0.37406282894722248</v>
      </c>
      <c r="AK430" s="2">
        <v>29.814666666666668</v>
      </c>
      <c r="AL430" s="2">
        <v>0.36425586245568253</v>
      </c>
      <c r="AM430" s="2">
        <v>39.456666666666671</v>
      </c>
      <c r="AN430" s="2">
        <v>0.35139341674728852</v>
      </c>
    </row>
    <row r="431" spans="1:40" x14ac:dyDescent="0.2">
      <c r="A431">
        <v>632</v>
      </c>
      <c r="B431">
        <v>644</v>
      </c>
      <c r="C431">
        <v>7.11</v>
      </c>
      <c r="D431">
        <v>2</v>
      </c>
      <c r="E431" t="s">
        <v>417</v>
      </c>
      <c r="F431" s="2">
        <v>49.582999999999998</v>
      </c>
      <c r="G431" s="2">
        <v>0.99965444029424622</v>
      </c>
      <c r="H431" s="2">
        <v>51.324999999999996</v>
      </c>
      <c r="I431" s="2">
        <v>0.30151119382205682</v>
      </c>
      <c r="J431" s="2">
        <v>50.144333333333329</v>
      </c>
      <c r="K431" s="2">
        <v>1.3559632492561642</v>
      </c>
      <c r="L431" s="2">
        <v>52.141999999999996</v>
      </c>
      <c r="M431" s="2">
        <v>0.92577481063161382</v>
      </c>
      <c r="O431" s="2">
        <v>50.80266666666666</v>
      </c>
      <c r="P431" s="2">
        <v>0.34375912109111267</v>
      </c>
      <c r="Q431" s="2">
        <v>49.923999999999999</v>
      </c>
      <c r="R431" s="2">
        <v>1.3385256814869086</v>
      </c>
      <c r="S431" s="2">
        <v>50.041666666666664</v>
      </c>
      <c r="T431" s="2">
        <v>1.2064337252138357</v>
      </c>
      <c r="U431" s="2">
        <v>50.874000000000002</v>
      </c>
      <c r="V431" s="2">
        <v>1.1032243652131715</v>
      </c>
      <c r="X431" s="2">
        <v>49.217666666666666</v>
      </c>
      <c r="Y431" s="2">
        <v>0.40276833705411214</v>
      </c>
      <c r="Z431" s="2">
        <v>50.672666666666665</v>
      </c>
      <c r="AA431" s="2">
        <v>0.7198265994900005</v>
      </c>
      <c r="AB431" s="2">
        <v>50.906999999999996</v>
      </c>
      <c r="AC431" s="2">
        <v>0.19233304448273983</v>
      </c>
      <c r="AD431" s="2">
        <v>51.397999999999996</v>
      </c>
      <c r="AE431" s="2">
        <v>0.18209612845966808</v>
      </c>
      <c r="AG431" s="2">
        <v>50.194499999999998</v>
      </c>
      <c r="AH431" s="2">
        <v>1.1660190821766174</v>
      </c>
      <c r="AI431" s="2">
        <v>50.141666666666673</v>
      </c>
      <c r="AJ431" s="2">
        <v>0.93926052473918908</v>
      </c>
      <c r="AK431" s="2">
        <v>52.19233333333333</v>
      </c>
      <c r="AL431" s="2">
        <v>0.74847066297439602</v>
      </c>
      <c r="AM431" s="2">
        <v>51.975666666666676</v>
      </c>
      <c r="AN431" s="2">
        <v>0.38595509237906389</v>
      </c>
    </row>
    <row r="432" spans="1:40" x14ac:dyDescent="0.2">
      <c r="A432">
        <v>645</v>
      </c>
      <c r="B432">
        <v>671</v>
      </c>
      <c r="C432">
        <v>10.58</v>
      </c>
      <c r="D432">
        <v>4</v>
      </c>
      <c r="E432" t="s">
        <v>418</v>
      </c>
      <c r="F432" s="2">
        <v>38.387333333333338</v>
      </c>
      <c r="G432" s="2">
        <v>0.59673807766333609</v>
      </c>
      <c r="H432" s="2">
        <v>45.732666666666667</v>
      </c>
      <c r="I432" s="2">
        <v>0.62003252602853842</v>
      </c>
      <c r="J432" s="2">
        <v>45.80533333333333</v>
      </c>
      <c r="K432" s="2">
        <v>0.70727952984186848</v>
      </c>
      <c r="L432" s="2">
        <v>47.129666666666672</v>
      </c>
      <c r="M432" s="2">
        <v>0.44384381637388337</v>
      </c>
      <c r="O432" s="2">
        <v>38.877000000000002</v>
      </c>
      <c r="P432" s="2">
        <v>1.1463978367041687</v>
      </c>
      <c r="Q432" s="2">
        <v>45.126666666666665</v>
      </c>
      <c r="R432" s="2">
        <v>0.73203847804151367</v>
      </c>
      <c r="S432" s="2">
        <v>46.094000000000001</v>
      </c>
      <c r="T432" s="2">
        <v>0.43068666104257258</v>
      </c>
      <c r="U432" s="2">
        <v>46.32566666666667</v>
      </c>
      <c r="V432" s="2">
        <v>0.71725123445926053</v>
      </c>
      <c r="X432" s="2">
        <v>36.723000000000006</v>
      </c>
      <c r="Y432" s="2">
        <v>0.92005815033616345</v>
      </c>
      <c r="Z432" s="2">
        <v>45.106666666666662</v>
      </c>
      <c r="AA432" s="2">
        <v>0.32550627234099877</v>
      </c>
      <c r="AB432" s="2">
        <v>45.41</v>
      </c>
      <c r="AC432" s="2">
        <v>9.3338095116622791E-2</v>
      </c>
      <c r="AD432" s="2">
        <v>46.104333333333329</v>
      </c>
      <c r="AE432" s="2">
        <v>0.19727476608358771</v>
      </c>
      <c r="AG432" s="2">
        <v>36.424999999999997</v>
      </c>
      <c r="AH432" s="2">
        <v>1.0719738802788048</v>
      </c>
      <c r="AI432" s="2">
        <v>45.541666666666664</v>
      </c>
      <c r="AJ432" s="2">
        <v>0.17303275219834283</v>
      </c>
      <c r="AK432" s="2">
        <v>47.365000000000002</v>
      </c>
      <c r="AL432" s="2">
        <v>1.0857918769266972</v>
      </c>
      <c r="AM432" s="2">
        <v>46.535000000000004</v>
      </c>
      <c r="AN432" s="2">
        <v>0.21608331726442662</v>
      </c>
    </row>
    <row r="433" spans="1:40" x14ac:dyDescent="0.2">
      <c r="A433">
        <v>669</v>
      </c>
      <c r="B433">
        <v>676</v>
      </c>
      <c r="C433">
        <v>12.23</v>
      </c>
      <c r="D433">
        <v>1</v>
      </c>
      <c r="E433" t="s">
        <v>419</v>
      </c>
      <c r="F433" s="2">
        <v>39.83433333333334</v>
      </c>
      <c r="G433" s="2">
        <v>0.72488642788600721</v>
      </c>
      <c r="H433" s="2">
        <v>61.770666666666671</v>
      </c>
      <c r="I433" s="2">
        <v>0.75895344609095416</v>
      </c>
      <c r="J433" s="2">
        <v>67.624000000000009</v>
      </c>
      <c r="K433" s="2">
        <v>0.90104161946049588</v>
      </c>
      <c r="L433" s="2">
        <v>69.670333333333332</v>
      </c>
      <c r="M433" s="2">
        <v>1.3859770320367313</v>
      </c>
      <c r="O433" s="2">
        <v>39.568666666666665</v>
      </c>
      <c r="P433" s="2">
        <v>1.049934442397874</v>
      </c>
      <c r="Q433" s="2">
        <v>61.445666666666661</v>
      </c>
      <c r="R433" s="2">
        <v>0.76535765060090311</v>
      </c>
      <c r="S433" s="2">
        <v>66.385666666666665</v>
      </c>
      <c r="T433" s="2">
        <v>1.192044182626355</v>
      </c>
      <c r="U433" s="2">
        <v>68.903666666666666</v>
      </c>
      <c r="V433" s="2">
        <v>0.94818686625228565</v>
      </c>
      <c r="X433" s="2">
        <v>37.976666666666667</v>
      </c>
      <c r="Y433" s="2">
        <v>0.67433844123951037</v>
      </c>
      <c r="Z433" s="2">
        <v>61.414333333333332</v>
      </c>
      <c r="AA433" s="2">
        <v>0.8059679480806482</v>
      </c>
      <c r="AB433" s="2">
        <v>67.646500000000003</v>
      </c>
      <c r="AC433" s="2">
        <v>0.9256027765731889</v>
      </c>
      <c r="AD433" s="2">
        <v>66.105000000000004</v>
      </c>
      <c r="AE433" s="2">
        <v>0.30690715208349162</v>
      </c>
      <c r="AG433" s="2">
        <v>36.486500000000007</v>
      </c>
      <c r="AH433" s="2">
        <v>1.2112739161725565</v>
      </c>
      <c r="AI433" s="2">
        <v>61.223666666666666</v>
      </c>
      <c r="AJ433" s="2">
        <v>1.3160020263408907</v>
      </c>
      <c r="AK433" s="2">
        <v>66.938000000000002</v>
      </c>
      <c r="AL433" s="2">
        <v>1.7709209468522336</v>
      </c>
      <c r="AM433" s="2">
        <v>69.876333333333335</v>
      </c>
      <c r="AN433" s="2">
        <v>0.70452986688524188</v>
      </c>
    </row>
    <row r="434" spans="1:40" x14ac:dyDescent="0.2">
      <c r="A434">
        <v>680</v>
      </c>
      <c r="B434">
        <v>689</v>
      </c>
      <c r="C434">
        <v>7.32</v>
      </c>
      <c r="D434">
        <v>1</v>
      </c>
      <c r="E434" t="s">
        <v>420</v>
      </c>
      <c r="F434" s="2">
        <v>49.06033333333334</v>
      </c>
      <c r="G434" s="2">
        <v>1.5367694470327453</v>
      </c>
      <c r="H434" s="2">
        <v>53.348333333333329</v>
      </c>
      <c r="I434" s="2">
        <v>0.53194203944915974</v>
      </c>
      <c r="J434" s="2">
        <v>53.919333333333327</v>
      </c>
      <c r="K434" s="2">
        <v>1.111541872055809</v>
      </c>
      <c r="L434" s="2">
        <v>55.225333333333332</v>
      </c>
      <c r="M434" s="2">
        <v>1.3226981263059763</v>
      </c>
      <c r="O434" s="2">
        <v>49.005333333333333</v>
      </c>
      <c r="P434" s="2">
        <v>1.3523166542394329</v>
      </c>
      <c r="Q434" s="2">
        <v>53.496333333333332</v>
      </c>
      <c r="R434" s="2">
        <v>1.2333354504486338</v>
      </c>
      <c r="S434" s="2">
        <v>52.668333333333329</v>
      </c>
      <c r="T434" s="2">
        <v>0.2247138921680942</v>
      </c>
      <c r="U434" s="2">
        <v>54.166666666666664</v>
      </c>
      <c r="V434" s="2">
        <v>0.92757012313535459</v>
      </c>
      <c r="X434" s="2">
        <v>49.317666666666668</v>
      </c>
      <c r="Y434" s="2">
        <v>1.2662864341582947</v>
      </c>
      <c r="Z434" s="2">
        <v>53.590333333333341</v>
      </c>
      <c r="AA434" s="2">
        <v>0.57133732009499527</v>
      </c>
      <c r="AB434" s="2">
        <v>53.209000000000003</v>
      </c>
      <c r="AC434" s="2">
        <v>0.64346717087976091</v>
      </c>
      <c r="AD434" s="2">
        <v>54.561666666666667</v>
      </c>
      <c r="AE434" s="2">
        <v>0.19568937971523237</v>
      </c>
      <c r="AG434" s="2">
        <v>47.546499999999995</v>
      </c>
      <c r="AH434" s="2">
        <v>0.1124299782086603</v>
      </c>
      <c r="AI434" s="2">
        <v>53.582333333333338</v>
      </c>
      <c r="AJ434" s="2">
        <v>0.89525769102160413</v>
      </c>
      <c r="AK434" s="2">
        <v>54.06633333333334</v>
      </c>
      <c r="AL434" s="2">
        <v>0.88431574300887406</v>
      </c>
      <c r="AM434" s="2">
        <v>53.433999999999997</v>
      </c>
      <c r="AN434" s="2">
        <v>0.25141002366651838</v>
      </c>
    </row>
    <row r="435" spans="1:40" x14ac:dyDescent="0.2">
      <c r="A435">
        <v>681</v>
      </c>
      <c r="B435">
        <v>689</v>
      </c>
      <c r="C435">
        <v>6.08</v>
      </c>
      <c r="D435">
        <v>1</v>
      </c>
      <c r="E435" t="s">
        <v>421</v>
      </c>
      <c r="F435" s="2">
        <v>53.598000000000006</v>
      </c>
      <c r="G435" s="2">
        <v>1.1214918635460533</v>
      </c>
      <c r="H435" s="2">
        <v>57.92766666666666</v>
      </c>
      <c r="I435" s="2">
        <v>1.2029481839769041</v>
      </c>
      <c r="J435" s="2">
        <v>57.804666666666662</v>
      </c>
      <c r="K435" s="2">
        <v>0.15401731504390442</v>
      </c>
      <c r="L435" s="2">
        <v>58.578333333333326</v>
      </c>
      <c r="M435" s="2">
        <v>0.99056364426186028</v>
      </c>
      <c r="O435" s="2">
        <v>53.456999999999994</v>
      </c>
      <c r="P435" s="2">
        <v>1.2660853051828675</v>
      </c>
      <c r="Q435" s="2">
        <v>57.70066666666667</v>
      </c>
      <c r="R435" s="2">
        <v>1.1618564168318433</v>
      </c>
      <c r="S435" s="2">
        <v>55.913000000000004</v>
      </c>
      <c r="T435" s="2">
        <v>0.42327414284361908</v>
      </c>
      <c r="U435" s="2">
        <v>58.798666666666662</v>
      </c>
      <c r="V435" s="2">
        <v>1.0247303710407598</v>
      </c>
      <c r="X435" s="2">
        <v>52.185000000000002</v>
      </c>
      <c r="Y435" s="2">
        <v>1.0180368362687087</v>
      </c>
      <c r="Z435" s="2">
        <v>55.81033333333334</v>
      </c>
      <c r="AA435" s="2">
        <v>0.78714060582168777</v>
      </c>
      <c r="AB435" s="2">
        <v>59.091999999999999</v>
      </c>
      <c r="AC435" s="2">
        <v>0.60104076400856643</v>
      </c>
      <c r="AD435" s="2">
        <v>59.323</v>
      </c>
      <c r="AE435" s="2">
        <v>2.0671504541276144</v>
      </c>
      <c r="AG435" s="2">
        <v>51.616</v>
      </c>
      <c r="AH435" s="2">
        <v>0.41577878733768558</v>
      </c>
      <c r="AI435" s="2">
        <v>57.552</v>
      </c>
      <c r="AJ435" s="2">
        <v>0.41319849951324644</v>
      </c>
      <c r="AK435" s="2">
        <v>58.020333333333333</v>
      </c>
      <c r="AL435" s="2">
        <v>1.2480642344580386</v>
      </c>
      <c r="AM435" s="2">
        <v>58.853000000000002</v>
      </c>
      <c r="AN435" s="2">
        <v>0.33464608170423826</v>
      </c>
    </row>
    <row r="436" spans="1:40" x14ac:dyDescent="0.2">
      <c r="A436">
        <v>690</v>
      </c>
      <c r="B436">
        <v>703</v>
      </c>
      <c r="C436">
        <v>11.3</v>
      </c>
      <c r="D436">
        <v>2</v>
      </c>
      <c r="E436" t="s">
        <v>422</v>
      </c>
      <c r="F436" s="2">
        <v>43.01466666666667</v>
      </c>
      <c r="G436" s="2">
        <v>0.83569452154081547</v>
      </c>
      <c r="H436" s="2">
        <v>60.44133333333334</v>
      </c>
      <c r="I436" s="2">
        <v>0.88302283851174246</v>
      </c>
      <c r="J436" s="2">
        <v>59.923999999999999</v>
      </c>
      <c r="K436" s="2">
        <v>0.88090464864251927</v>
      </c>
      <c r="L436" s="2">
        <v>64.316333333333333</v>
      </c>
      <c r="M436" s="2">
        <v>0.7392579612918212</v>
      </c>
      <c r="O436" s="2">
        <v>42.431333333333335</v>
      </c>
      <c r="P436" s="2">
        <v>0.33644068323158116</v>
      </c>
      <c r="Q436" s="2">
        <v>58.676333333333332</v>
      </c>
      <c r="R436" s="2">
        <v>0.48940405937561837</v>
      </c>
      <c r="S436" s="2">
        <v>63.917333333333339</v>
      </c>
      <c r="T436" s="2">
        <v>1.262360619368863</v>
      </c>
      <c r="U436" s="2">
        <v>64.127666666666656</v>
      </c>
      <c r="V436" s="2">
        <v>1.1806787595842221</v>
      </c>
      <c r="X436" s="2">
        <v>43.084333333333326</v>
      </c>
      <c r="Y436" s="2">
        <v>0.30618023014775891</v>
      </c>
      <c r="Z436" s="2">
        <v>61.268666666666661</v>
      </c>
      <c r="AA436" s="2">
        <v>1.1239227434896626</v>
      </c>
      <c r="AB436" s="2">
        <v>59.802999999999997</v>
      </c>
      <c r="AC436" s="2">
        <v>0.19516147160748948</v>
      </c>
      <c r="AD436" s="2">
        <v>62.622333333333337</v>
      </c>
      <c r="AE436" s="2">
        <v>1.0232225238594628</v>
      </c>
      <c r="AG436" s="2">
        <v>41.203500000000005</v>
      </c>
      <c r="AH436" s="2">
        <v>1.3937074657186828</v>
      </c>
      <c r="AI436" s="2">
        <v>62.169999999999995</v>
      </c>
      <c r="AJ436" s="2">
        <v>1.2300638194825502</v>
      </c>
      <c r="AK436" s="2">
        <v>63.279333333333334</v>
      </c>
      <c r="AL436" s="2">
        <v>1.4897306244195034</v>
      </c>
      <c r="AM436" s="2">
        <v>63.048000000000002</v>
      </c>
      <c r="AN436" s="2">
        <v>1.0153634817148007</v>
      </c>
    </row>
    <row r="437" spans="1:40" x14ac:dyDescent="0.2">
      <c r="A437">
        <v>704</v>
      </c>
      <c r="B437">
        <v>720</v>
      </c>
      <c r="C437">
        <v>9.76</v>
      </c>
      <c r="D437">
        <v>3</v>
      </c>
      <c r="E437" t="s">
        <v>423</v>
      </c>
      <c r="F437" s="2">
        <v>1.6123333333333332</v>
      </c>
      <c r="G437" s="2">
        <v>0.46303923519863099</v>
      </c>
      <c r="H437" s="2">
        <v>1.454</v>
      </c>
      <c r="I437" s="2">
        <v>5.4580216195980774E-2</v>
      </c>
      <c r="J437" s="2">
        <v>1.625</v>
      </c>
      <c r="K437" s="2">
        <v>5.6000000000000057E-2</v>
      </c>
      <c r="L437" s="2">
        <v>7.663333333333334</v>
      </c>
      <c r="M437" s="2">
        <v>0.7562177816828517</v>
      </c>
      <c r="O437" s="2">
        <v>1.4890000000000001</v>
      </c>
      <c r="P437" s="2">
        <v>0.30048128061494922</v>
      </c>
      <c r="Q437" s="2">
        <v>1.4119999999999999</v>
      </c>
      <c r="R437" s="2">
        <v>5.9430631832414475E-2</v>
      </c>
      <c r="S437" s="2">
        <v>1.5566666666666666</v>
      </c>
      <c r="T437" s="2">
        <v>0.16051272016053222</v>
      </c>
      <c r="U437" s="2">
        <v>7.6016666666666666</v>
      </c>
      <c r="V437" s="2">
        <v>0.63055953987972724</v>
      </c>
      <c r="X437" s="2">
        <v>1.3743333333333334</v>
      </c>
      <c r="Y437" s="2">
        <v>9.9510468461028456E-2</v>
      </c>
      <c r="Z437" s="2">
        <v>1.4136666666666666</v>
      </c>
      <c r="AA437" s="2">
        <v>0.13335791440080838</v>
      </c>
      <c r="AB437" s="2">
        <v>1.6194999999999999</v>
      </c>
      <c r="AC437" s="2">
        <v>7.0710678118662666E-4</v>
      </c>
      <c r="AD437" s="2">
        <v>7.4649999999999999</v>
      </c>
      <c r="AE437" s="2">
        <v>0.27478719038557825</v>
      </c>
      <c r="AG437" s="2">
        <v>1.5049999999999999</v>
      </c>
      <c r="AH437" s="2">
        <v>0.12162236636408612</v>
      </c>
      <c r="AI437" s="2">
        <v>1.4286666666666665</v>
      </c>
      <c r="AJ437" s="2">
        <v>9.2500450449353691E-2</v>
      </c>
      <c r="AK437" s="2">
        <v>1.5903333333333334</v>
      </c>
      <c r="AL437" s="2">
        <v>6.2083277404896456E-2</v>
      </c>
      <c r="AM437" s="2">
        <v>7.3033333333333337</v>
      </c>
      <c r="AN437" s="2">
        <v>0.35060281421194195</v>
      </c>
    </row>
    <row r="438" spans="1:40" x14ac:dyDescent="0.2">
      <c r="A438">
        <v>718</v>
      </c>
      <c r="B438">
        <v>739</v>
      </c>
      <c r="C438">
        <v>8.86</v>
      </c>
      <c r="D438">
        <v>3</v>
      </c>
      <c r="E438" t="s">
        <v>424</v>
      </c>
      <c r="F438" s="2">
        <v>22.255333333333336</v>
      </c>
      <c r="G438" s="2">
        <v>8.1094594969907632E-2</v>
      </c>
      <c r="H438" s="2">
        <v>27.690666666666669</v>
      </c>
      <c r="I438" s="2">
        <v>0.27084743553028723</v>
      </c>
      <c r="J438" s="2">
        <v>31.661666666666672</v>
      </c>
      <c r="K438" s="2">
        <v>0.41358715324987394</v>
      </c>
      <c r="L438" s="2">
        <v>40.106333333333332</v>
      </c>
      <c r="M438" s="2">
        <v>0.66494385727919336</v>
      </c>
      <c r="O438" s="2">
        <v>22.644666666666666</v>
      </c>
      <c r="P438" s="2">
        <v>1.0325223161430128</v>
      </c>
      <c r="Q438" s="2">
        <v>27.950666666666667</v>
      </c>
      <c r="R438" s="2">
        <v>0.45522778181184498</v>
      </c>
      <c r="S438" s="2">
        <v>31.536666666666665</v>
      </c>
      <c r="T438" s="2">
        <v>0.60697968115360756</v>
      </c>
      <c r="U438" s="2">
        <v>39.048333333333325</v>
      </c>
      <c r="V438" s="2">
        <v>0.86446534536286446</v>
      </c>
      <c r="X438" s="2">
        <v>21.470333333333333</v>
      </c>
      <c r="Y438" s="2">
        <v>1.0872719684298568</v>
      </c>
      <c r="Z438" s="2">
        <v>27.530333333333331</v>
      </c>
      <c r="AA438" s="2">
        <v>0.43306389059044581</v>
      </c>
      <c r="AB438" s="2">
        <v>31.2255</v>
      </c>
      <c r="AC438" s="2">
        <v>0.31607673119038865</v>
      </c>
      <c r="AD438" s="2">
        <v>38.901000000000003</v>
      </c>
      <c r="AE438" s="2">
        <v>1.0661139713933019</v>
      </c>
      <c r="AG438" s="2">
        <v>22.224499999999999</v>
      </c>
      <c r="AH438" s="2">
        <v>1.0995510447450811</v>
      </c>
      <c r="AI438" s="2">
        <v>29.826333333333334</v>
      </c>
      <c r="AJ438" s="2">
        <v>0.99378082761408293</v>
      </c>
      <c r="AK438" s="2">
        <v>32.092333333333336</v>
      </c>
      <c r="AL438" s="2">
        <v>0.28526537352671022</v>
      </c>
      <c r="AM438" s="2">
        <v>38.68533333333334</v>
      </c>
      <c r="AN438" s="2">
        <v>0.51041290474804279</v>
      </c>
    </row>
    <row r="439" spans="1:40" x14ac:dyDescent="0.2">
      <c r="A439">
        <v>720</v>
      </c>
      <c r="B439">
        <v>739</v>
      </c>
      <c r="C439">
        <v>8.0299999999999994</v>
      </c>
      <c r="D439">
        <v>3</v>
      </c>
      <c r="E439" t="s">
        <v>425</v>
      </c>
      <c r="F439" s="2">
        <v>14.306333333333333</v>
      </c>
      <c r="G439" s="2">
        <v>0.53620176550747556</v>
      </c>
      <c r="H439" s="2">
        <v>19.088000000000001</v>
      </c>
      <c r="I439" s="2">
        <v>6.6053009015486885E-2</v>
      </c>
      <c r="J439" s="2">
        <v>23.369333333333334</v>
      </c>
      <c r="K439" s="2">
        <v>0.46399820401951225</v>
      </c>
      <c r="L439" s="2">
        <v>31.802333333333337</v>
      </c>
      <c r="M439" s="2">
        <v>1.4115687490637288</v>
      </c>
      <c r="O439" s="2">
        <v>14.434333333333335</v>
      </c>
      <c r="P439" s="2">
        <v>1.1631819863346122</v>
      </c>
      <c r="Q439" s="2">
        <v>19.540666666666667</v>
      </c>
      <c r="R439" s="2">
        <v>0.62568549074861335</v>
      </c>
      <c r="S439" s="2">
        <v>23.029666666666667</v>
      </c>
      <c r="T439" s="2">
        <v>0.21301956091714438</v>
      </c>
      <c r="U439" s="2">
        <v>30.737333333333336</v>
      </c>
      <c r="V439" s="2">
        <v>0.36157203062921367</v>
      </c>
      <c r="X439" s="2">
        <v>14.122</v>
      </c>
      <c r="Y439" s="2">
        <v>0.82888057040806562</v>
      </c>
      <c r="Z439" s="2">
        <v>18.986333333333334</v>
      </c>
      <c r="AA439" s="2">
        <v>0.28707025853148305</v>
      </c>
      <c r="AB439" s="2">
        <v>23.546999999999997</v>
      </c>
      <c r="AC439" s="2">
        <v>0.32244069222106536</v>
      </c>
      <c r="AD439" s="2">
        <v>31.171666666666667</v>
      </c>
      <c r="AE439" s="2">
        <v>0.44351136776111333</v>
      </c>
      <c r="AG439" s="2">
        <v>13.77</v>
      </c>
      <c r="AH439" s="2">
        <v>0.21637467504308297</v>
      </c>
      <c r="AI439" s="2">
        <v>19.541</v>
      </c>
      <c r="AJ439" s="2">
        <v>0.4067234932973493</v>
      </c>
      <c r="AK439" s="2">
        <v>23.593999999999998</v>
      </c>
      <c r="AL439" s="2">
        <v>0.41382000918273615</v>
      </c>
      <c r="AM439" s="2">
        <v>30.593999999999998</v>
      </c>
      <c r="AN439" s="2">
        <v>0.28837649002649268</v>
      </c>
    </row>
    <row r="440" spans="1:40" x14ac:dyDescent="0.2">
      <c r="A440">
        <v>721</v>
      </c>
      <c r="B440">
        <v>739</v>
      </c>
      <c r="C440">
        <v>7.49</v>
      </c>
      <c r="D440">
        <v>3</v>
      </c>
      <c r="E440" t="s">
        <v>426</v>
      </c>
      <c r="F440" s="2">
        <v>13.994</v>
      </c>
      <c r="G440" s="2">
        <v>0.76732196632183081</v>
      </c>
      <c r="H440" s="2">
        <v>19.028333333333332</v>
      </c>
      <c r="I440" s="2">
        <v>2.973774257292168E-2</v>
      </c>
      <c r="J440" s="2">
        <v>23.431333333333331</v>
      </c>
      <c r="K440" s="2">
        <v>0.69439566050871571</v>
      </c>
      <c r="L440" s="2">
        <v>33.453666666666663</v>
      </c>
      <c r="M440" s="2">
        <v>1.2721329857107442</v>
      </c>
      <c r="O440" s="2">
        <v>14.570666666666668</v>
      </c>
      <c r="P440" s="2">
        <v>0.33355259455344344</v>
      </c>
      <c r="Q440" s="2">
        <v>19.060666666666666</v>
      </c>
      <c r="R440" s="2">
        <v>0.56600029446399769</v>
      </c>
      <c r="S440" s="2">
        <v>23.630333333333329</v>
      </c>
      <c r="T440" s="2">
        <v>0.62305243225055507</v>
      </c>
      <c r="U440" s="2">
        <v>32.786333333333339</v>
      </c>
      <c r="V440" s="2">
        <v>0.26606264926391821</v>
      </c>
      <c r="X440" s="2">
        <v>13.545666666666667</v>
      </c>
      <c r="Y440" s="2">
        <v>0.82115914007781277</v>
      </c>
      <c r="Z440" s="2">
        <v>18.972333333333335</v>
      </c>
      <c r="AA440" s="2">
        <v>0.15907964462285293</v>
      </c>
      <c r="AB440" s="2">
        <v>23.8035</v>
      </c>
      <c r="AC440" s="2">
        <v>0.38395898218429481</v>
      </c>
      <c r="AD440" s="2">
        <v>32.594333333333338</v>
      </c>
      <c r="AE440" s="2">
        <v>0.43261684356175062</v>
      </c>
      <c r="AG440" s="2">
        <v>13.089</v>
      </c>
      <c r="AH440" s="2">
        <v>0.32244069222106536</v>
      </c>
      <c r="AI440" s="2">
        <v>19.021000000000001</v>
      </c>
      <c r="AJ440" s="2">
        <v>0.18665208276362835</v>
      </c>
      <c r="AK440" s="2">
        <v>24.391666666666669</v>
      </c>
      <c r="AL440" s="2">
        <v>0.77621023784367493</v>
      </c>
      <c r="AM440" s="2">
        <v>32.159666666666666</v>
      </c>
      <c r="AN440" s="2">
        <v>0.51418414340908336</v>
      </c>
    </row>
    <row r="441" spans="1:40" x14ac:dyDescent="0.2">
      <c r="A441">
        <v>725</v>
      </c>
      <c r="B441">
        <v>739</v>
      </c>
      <c r="C441">
        <v>6.83</v>
      </c>
      <c r="D441">
        <v>3</v>
      </c>
      <c r="E441" t="s">
        <v>427</v>
      </c>
      <c r="F441" s="2">
        <v>9.6033333333333335</v>
      </c>
      <c r="G441" s="2">
        <v>0.39069468045179961</v>
      </c>
      <c r="H441" s="2">
        <v>14.283333333333333</v>
      </c>
      <c r="I441" s="2">
        <v>0.24346731471253674</v>
      </c>
      <c r="J441" s="2">
        <v>18.103999999999999</v>
      </c>
      <c r="K441" s="2">
        <v>0.61978948038830173</v>
      </c>
      <c r="L441" s="2">
        <v>29.118666666666666</v>
      </c>
      <c r="M441" s="2">
        <v>1.1638940387051273</v>
      </c>
      <c r="O441" s="2">
        <v>10.018666666666666</v>
      </c>
      <c r="P441" s="2">
        <v>0.91235537666708122</v>
      </c>
      <c r="Q441" s="2">
        <v>14.357999999999999</v>
      </c>
      <c r="R441" s="2">
        <v>0.3509145195058187</v>
      </c>
      <c r="S441" s="2">
        <v>17.998666666666665</v>
      </c>
      <c r="T441" s="2">
        <v>0.20474455629719021</v>
      </c>
      <c r="U441" s="2">
        <v>28.673000000000002</v>
      </c>
      <c r="V441" s="2">
        <v>0.35158071619473091</v>
      </c>
      <c r="X441" s="2">
        <v>9.4700000000000006</v>
      </c>
      <c r="Y441" s="2">
        <v>0.45110641760010456</v>
      </c>
      <c r="Z441" s="2">
        <v>14.095333333333334</v>
      </c>
      <c r="AA441" s="2">
        <v>0.24422598824312969</v>
      </c>
      <c r="AB441" s="2">
        <v>18.248000000000001</v>
      </c>
      <c r="AC441" s="2">
        <v>0.13576450198781725</v>
      </c>
      <c r="AD441" s="2">
        <v>28.734666666666666</v>
      </c>
      <c r="AE441" s="2">
        <v>0.68253522497621599</v>
      </c>
      <c r="AG441" s="2">
        <v>9.0249999999999986</v>
      </c>
      <c r="AH441" s="2">
        <v>0.27435743110038036</v>
      </c>
      <c r="AI441" s="2">
        <v>14.218666666666666</v>
      </c>
      <c r="AJ441" s="2">
        <v>0.18606540068839633</v>
      </c>
      <c r="AK441" s="2">
        <v>18.223666666666666</v>
      </c>
      <c r="AL441" s="2">
        <v>0.18695008246409942</v>
      </c>
      <c r="AM441" s="2">
        <v>28.367666666666668</v>
      </c>
      <c r="AN441" s="2">
        <v>0.63320007369972087</v>
      </c>
    </row>
    <row r="442" spans="1:40" x14ac:dyDescent="0.2">
      <c r="A442">
        <v>740</v>
      </c>
      <c r="B442">
        <v>760</v>
      </c>
      <c r="C442">
        <v>9.92</v>
      </c>
      <c r="D442">
        <v>3</v>
      </c>
      <c r="E442" t="s">
        <v>428</v>
      </c>
      <c r="F442" s="2">
        <v>13.238999999999999</v>
      </c>
      <c r="G442" s="2">
        <v>6.2745517768204778E-2</v>
      </c>
      <c r="H442" s="2">
        <v>17.047999999999998</v>
      </c>
      <c r="I442" s="2">
        <v>0.39775872083462815</v>
      </c>
      <c r="J442" s="2">
        <v>18.438666666666666</v>
      </c>
      <c r="K442" s="2">
        <v>0.52433227378574843</v>
      </c>
      <c r="L442" s="2">
        <v>23.825333333333333</v>
      </c>
      <c r="M442" s="2">
        <v>0.16150954564152928</v>
      </c>
      <c r="O442" s="2">
        <v>13.488</v>
      </c>
      <c r="P442" s="2">
        <v>0.76040252498265692</v>
      </c>
      <c r="Q442" s="2">
        <v>16.58966666666667</v>
      </c>
      <c r="R442" s="2">
        <v>0.26043297282282252</v>
      </c>
      <c r="S442" s="2">
        <v>18.562666666666669</v>
      </c>
      <c r="T442" s="2">
        <v>0.46994290433342445</v>
      </c>
      <c r="U442" s="2">
        <v>23.928333333333331</v>
      </c>
      <c r="V442" s="2">
        <v>0.61552118837074399</v>
      </c>
      <c r="X442" s="2">
        <v>13.165000000000001</v>
      </c>
      <c r="Y442" s="2">
        <v>0.61822406941173069</v>
      </c>
      <c r="Z442" s="2">
        <v>16.279</v>
      </c>
      <c r="AA442" s="2">
        <v>0.61314680134532284</v>
      </c>
      <c r="AB442" s="2">
        <v>18.5215</v>
      </c>
      <c r="AC442" s="2">
        <v>0.21142492757477735</v>
      </c>
      <c r="AD442" s="2">
        <v>23.528666666666666</v>
      </c>
      <c r="AE442" s="2">
        <v>0.5585466259260119</v>
      </c>
      <c r="AG442" s="2">
        <v>13.287500000000001</v>
      </c>
      <c r="AH442" s="2">
        <v>0.41648589411887676</v>
      </c>
      <c r="AI442" s="2">
        <v>16.760000000000002</v>
      </c>
      <c r="AJ442" s="2">
        <v>0.29618237624814997</v>
      </c>
      <c r="AK442" s="2">
        <v>18.965666666666667</v>
      </c>
      <c r="AL442" s="2">
        <v>0.65527500588175469</v>
      </c>
      <c r="AM442" s="2">
        <v>24.170666666666666</v>
      </c>
      <c r="AN442" s="2">
        <v>0.29076680232332808</v>
      </c>
    </row>
    <row r="443" spans="1:40" x14ac:dyDescent="0.2">
      <c r="A443">
        <v>744</v>
      </c>
      <c r="B443">
        <v>752</v>
      </c>
      <c r="C443">
        <v>3.59</v>
      </c>
      <c r="D443">
        <v>2</v>
      </c>
      <c r="E443" t="s">
        <v>429</v>
      </c>
      <c r="F443" s="2">
        <v>44.902999999999999</v>
      </c>
      <c r="G443" s="2">
        <v>0.24000624991862032</v>
      </c>
      <c r="H443" s="2">
        <v>50.43633333333333</v>
      </c>
      <c r="I443" s="2">
        <v>1.0347909611768606</v>
      </c>
      <c r="J443" s="2">
        <v>52.919333333333327</v>
      </c>
      <c r="K443" s="2">
        <v>0.97147533851010959</v>
      </c>
      <c r="L443" s="2">
        <v>62.692000000000007</v>
      </c>
      <c r="M443" s="2">
        <v>0.68401973655736015</v>
      </c>
      <c r="O443" s="2">
        <v>46.094333333333338</v>
      </c>
      <c r="P443" s="2">
        <v>0.97081014278453714</v>
      </c>
      <c r="Q443" s="2">
        <v>49.598000000000006</v>
      </c>
      <c r="R443" s="2">
        <v>0.46613195556623299</v>
      </c>
      <c r="S443" s="2">
        <v>54.233333333333327</v>
      </c>
      <c r="T443" s="2">
        <v>1.0496315226465571</v>
      </c>
      <c r="U443" s="2">
        <v>62.532333333333327</v>
      </c>
      <c r="V443" s="2">
        <v>0.27078466229336656</v>
      </c>
      <c r="X443" s="2">
        <v>43.526000000000003</v>
      </c>
      <c r="Y443" s="2">
        <v>0.84883979642804241</v>
      </c>
      <c r="Z443" s="2">
        <v>50.032333333333334</v>
      </c>
      <c r="AA443" s="2">
        <v>1.0761088854448388</v>
      </c>
      <c r="AB443" s="2">
        <v>52.732500000000002</v>
      </c>
      <c r="AC443" s="2">
        <v>1.1221784617430532</v>
      </c>
      <c r="AD443" s="2">
        <v>63.549000000000007</v>
      </c>
      <c r="AE443" s="2">
        <v>0.34782323096653656</v>
      </c>
      <c r="AG443" s="2">
        <v>44.109499999999997</v>
      </c>
      <c r="AH443" s="2">
        <v>0.68518647096976537</v>
      </c>
      <c r="AI443" s="2">
        <v>50.049666666666667</v>
      </c>
      <c r="AJ443" s="2">
        <v>8.5172374237971221E-2</v>
      </c>
      <c r="AK443" s="2">
        <v>52.373999999999995</v>
      </c>
      <c r="AL443" s="2">
        <v>0.96627480563243517</v>
      </c>
      <c r="AM443" s="2">
        <v>62.584666666666664</v>
      </c>
      <c r="AN443" s="2">
        <v>0.47965021977825695</v>
      </c>
    </row>
    <row r="444" spans="1:40" x14ac:dyDescent="0.2">
      <c r="A444">
        <v>756</v>
      </c>
      <c r="B444">
        <v>766</v>
      </c>
      <c r="C444">
        <v>10.97</v>
      </c>
      <c r="D444">
        <v>2</v>
      </c>
      <c r="E444" t="s">
        <v>430</v>
      </c>
      <c r="F444" s="2">
        <v>2.7116666666666664</v>
      </c>
      <c r="G444" s="2">
        <v>0.13203156188326079</v>
      </c>
      <c r="H444" s="2">
        <v>11.027333333333333</v>
      </c>
      <c r="I444" s="2">
        <v>0.89365392257480403</v>
      </c>
      <c r="J444" s="2">
        <v>15.362333333333332</v>
      </c>
      <c r="K444" s="2">
        <v>0.76805294956359205</v>
      </c>
      <c r="L444" s="2">
        <v>21.570666666666668</v>
      </c>
      <c r="M444" s="2">
        <v>0.47282590171577205</v>
      </c>
      <c r="O444" s="2">
        <v>1.405</v>
      </c>
      <c r="P444" s="2">
        <v>1.055480459316988</v>
      </c>
      <c r="Q444" s="2">
        <v>10.574333333333334</v>
      </c>
      <c r="R444" s="2">
        <v>0.76076102248559829</v>
      </c>
      <c r="S444" s="2">
        <v>16.291333333333331</v>
      </c>
      <c r="T444" s="2">
        <v>0.34804788942519566</v>
      </c>
      <c r="U444" s="2">
        <v>22.334666666666667</v>
      </c>
      <c r="V444" s="2">
        <v>0.93565502902155917</v>
      </c>
      <c r="X444" s="2">
        <v>1.665</v>
      </c>
      <c r="Y444" s="2">
        <v>0.84756828633449965</v>
      </c>
      <c r="Z444" s="2">
        <v>11.070999999999998</v>
      </c>
      <c r="AA444" s="2">
        <v>0.59756505921949576</v>
      </c>
      <c r="AB444" s="2">
        <v>17.014499999999998</v>
      </c>
      <c r="AC444" s="2">
        <v>0.40234375849514492</v>
      </c>
      <c r="AD444" s="2">
        <v>21.652666666666665</v>
      </c>
      <c r="AE444" s="2">
        <v>0.11160794475902344</v>
      </c>
      <c r="AG444" s="2">
        <v>1.4575</v>
      </c>
      <c r="AH444" s="2">
        <v>1.0472251429372768</v>
      </c>
      <c r="AI444" s="2">
        <v>11.100999999999999</v>
      </c>
      <c r="AJ444" s="2">
        <v>0.79504025055339156</v>
      </c>
      <c r="AK444" s="2">
        <v>16.824666666666669</v>
      </c>
      <c r="AL444" s="2">
        <v>0.27572510464833239</v>
      </c>
      <c r="AM444" s="2">
        <v>21.992333333333335</v>
      </c>
      <c r="AN444" s="2">
        <v>0.11588931500933689</v>
      </c>
    </row>
    <row r="445" spans="1:40" x14ac:dyDescent="0.2">
      <c r="A445">
        <v>767</v>
      </c>
      <c r="B445">
        <v>777</v>
      </c>
      <c r="C445">
        <v>12.28</v>
      </c>
      <c r="D445">
        <v>2</v>
      </c>
      <c r="E445" t="s">
        <v>431</v>
      </c>
      <c r="F445" s="2">
        <v>5.2433333333333332</v>
      </c>
      <c r="G445" s="2">
        <v>7.0691819422994961E-2</v>
      </c>
      <c r="H445" s="2">
        <v>19.423333333333336</v>
      </c>
      <c r="I445" s="2">
        <v>0.39623393763448922</v>
      </c>
      <c r="J445" s="2">
        <v>38.542000000000002</v>
      </c>
      <c r="K445" s="2">
        <v>0.90584159763172578</v>
      </c>
      <c r="L445" s="2">
        <v>51.48266666666666</v>
      </c>
      <c r="M445" s="2">
        <v>0.40721534024804712</v>
      </c>
      <c r="O445" s="2">
        <v>5.6393333333333331</v>
      </c>
      <c r="P445" s="2">
        <v>0.86462496686907497</v>
      </c>
      <c r="Q445" s="2">
        <v>18.601666666666667</v>
      </c>
      <c r="R445" s="2">
        <v>0.47982948360155359</v>
      </c>
      <c r="S445" s="2">
        <v>38.13966666666667</v>
      </c>
      <c r="T445" s="2">
        <v>0.53167314520608866</v>
      </c>
      <c r="U445" s="2">
        <v>51.119</v>
      </c>
      <c r="V445" s="2">
        <v>0.56327701888147175</v>
      </c>
      <c r="X445" s="2">
        <v>5.1903333333333332</v>
      </c>
      <c r="Y445" s="2">
        <v>0.13172825563763205</v>
      </c>
      <c r="Z445" s="2">
        <v>18.525333333333336</v>
      </c>
      <c r="AA445" s="2">
        <v>0.41355330168351123</v>
      </c>
      <c r="AB445" s="2">
        <v>37.721499999999999</v>
      </c>
      <c r="AC445" s="2">
        <v>2.1213203435597231E-3</v>
      </c>
      <c r="AD445" s="2">
        <v>51.625666666666667</v>
      </c>
      <c r="AE445" s="2">
        <v>0.56606124521409862</v>
      </c>
      <c r="AG445" s="2">
        <v>4.6265000000000001</v>
      </c>
      <c r="AH445" s="2">
        <v>0.24819448019647816</v>
      </c>
      <c r="AI445" s="2">
        <v>19.393000000000001</v>
      </c>
      <c r="AJ445" s="2">
        <v>0.72065872644407747</v>
      </c>
      <c r="AK445" s="2">
        <v>38.711333333333336</v>
      </c>
      <c r="AL445" s="2">
        <v>0.60164801448465977</v>
      </c>
      <c r="AM445" s="2">
        <v>51.088999999999999</v>
      </c>
      <c r="AN445" s="2">
        <v>0.22981731875557179</v>
      </c>
    </row>
    <row r="446" spans="1:40" x14ac:dyDescent="0.2">
      <c r="A446">
        <v>767</v>
      </c>
      <c r="B446">
        <v>778</v>
      </c>
      <c r="C446">
        <v>12.93</v>
      </c>
      <c r="D446">
        <v>2</v>
      </c>
      <c r="E446" t="s">
        <v>432</v>
      </c>
      <c r="F446" s="2">
        <v>4.1269999999999998</v>
      </c>
      <c r="G446" s="2">
        <v>0.40679355943770767</v>
      </c>
      <c r="H446" s="2">
        <v>15.622333333333335</v>
      </c>
      <c r="I446" s="2">
        <v>0.21353297949809366</v>
      </c>
      <c r="J446" s="2">
        <v>33.085333333333331</v>
      </c>
      <c r="K446" s="2">
        <v>0.85688350044409811</v>
      </c>
      <c r="L446" s="2">
        <v>45.047333333333334</v>
      </c>
      <c r="M446" s="2">
        <v>0.37393894332275007</v>
      </c>
      <c r="O446" s="2">
        <v>4.782</v>
      </c>
      <c r="P446" s="2">
        <v>0.51503106702411638</v>
      </c>
      <c r="Q446" s="2">
        <v>15.653666666666666</v>
      </c>
      <c r="R446" s="2">
        <v>0.43187652556411704</v>
      </c>
      <c r="S446" s="2">
        <v>33.207000000000001</v>
      </c>
      <c r="T446" s="2">
        <v>0.44364287439335737</v>
      </c>
      <c r="U446" s="2">
        <v>44.476666666666667</v>
      </c>
      <c r="V446" s="2">
        <v>0.56828631281541031</v>
      </c>
      <c r="X446" s="2">
        <v>4.46</v>
      </c>
      <c r="Y446" s="2">
        <v>0.3846101922726437</v>
      </c>
      <c r="Z446" s="2">
        <v>14.804000000000002</v>
      </c>
      <c r="AA446" s="2">
        <v>0.66281747110347089</v>
      </c>
      <c r="AB446" s="2">
        <v>32.017499999999998</v>
      </c>
      <c r="AC446" s="2">
        <v>0.13788582233137697</v>
      </c>
      <c r="AD446" s="2">
        <v>44.316666666666663</v>
      </c>
      <c r="AE446" s="2">
        <v>6.0277137733419237E-2</v>
      </c>
      <c r="AG446" s="2">
        <v>4.1044999999999998</v>
      </c>
      <c r="AH446" s="2">
        <v>0.23546655813512013</v>
      </c>
      <c r="AI446" s="2">
        <v>15.603999999999999</v>
      </c>
      <c r="AJ446" s="2">
        <v>0.56984471569015993</v>
      </c>
      <c r="AK446" s="2">
        <v>32.270999999999994</v>
      </c>
      <c r="AL446" s="2">
        <v>0.61777989607950046</v>
      </c>
      <c r="AM446" s="2">
        <v>44.445999999999998</v>
      </c>
      <c r="AN446" s="2">
        <v>0.37538779948208173</v>
      </c>
    </row>
    <row r="447" spans="1:40" x14ac:dyDescent="0.2">
      <c r="A447">
        <v>767</v>
      </c>
      <c r="B447">
        <v>780</v>
      </c>
      <c r="C447">
        <v>13.25</v>
      </c>
      <c r="D447">
        <v>2</v>
      </c>
      <c r="E447" t="s">
        <v>433</v>
      </c>
      <c r="F447" s="2">
        <v>3.0383333333333336</v>
      </c>
      <c r="G447" s="2">
        <v>0.20320515085335161</v>
      </c>
      <c r="H447" s="2">
        <v>11.319000000000001</v>
      </c>
      <c r="I447" s="2">
        <v>0.13798188286872967</v>
      </c>
      <c r="J447" s="2">
        <v>24.006666666666671</v>
      </c>
      <c r="K447" s="2">
        <v>0.50313053309586919</v>
      </c>
      <c r="L447" s="2">
        <v>34.217666666666666</v>
      </c>
      <c r="M447" s="2">
        <v>0.31220879765524195</v>
      </c>
      <c r="O447" s="2">
        <v>3.0023333333333331</v>
      </c>
      <c r="P447" s="2">
        <v>0.37091822998247753</v>
      </c>
      <c r="Q447" s="2">
        <v>11.363</v>
      </c>
      <c r="R447" s="2">
        <v>0.36179966832488897</v>
      </c>
      <c r="S447" s="2">
        <v>24.034999999999997</v>
      </c>
      <c r="T447" s="2">
        <v>0.20793268141396115</v>
      </c>
      <c r="U447" s="2">
        <v>33.369</v>
      </c>
      <c r="V447" s="2">
        <v>0.73166044036834732</v>
      </c>
      <c r="X447" s="2">
        <v>3.0569999999999999</v>
      </c>
      <c r="Y447" s="2">
        <v>0.4462745791550331</v>
      </c>
      <c r="Z447" s="2">
        <v>10.824</v>
      </c>
      <c r="AA447" s="2">
        <v>0.12102479084881677</v>
      </c>
      <c r="AB447" s="2">
        <v>23.524000000000001</v>
      </c>
      <c r="AC447" s="2">
        <v>0.26870057685088738</v>
      </c>
      <c r="AD447" s="2">
        <v>33.603333333333332</v>
      </c>
      <c r="AE447" s="2">
        <v>0.56004672424123092</v>
      </c>
      <c r="AG447" s="2">
        <v>2.7845</v>
      </c>
      <c r="AH447" s="2">
        <v>0.4009295449327745</v>
      </c>
      <c r="AI447" s="2">
        <v>10.894333333333334</v>
      </c>
      <c r="AJ447" s="2">
        <v>7.6500544660370678E-2</v>
      </c>
      <c r="AK447" s="2">
        <v>24.195333333333334</v>
      </c>
      <c r="AL447" s="2">
        <v>0.40089192226002074</v>
      </c>
      <c r="AM447" s="2">
        <v>33.151666666666671</v>
      </c>
      <c r="AN447" s="2">
        <v>0.4041501371190328</v>
      </c>
    </row>
    <row r="448" spans="1:40" x14ac:dyDescent="0.2">
      <c r="A448">
        <v>779</v>
      </c>
      <c r="B448">
        <v>787</v>
      </c>
      <c r="C448">
        <v>9.64</v>
      </c>
      <c r="D448">
        <v>1</v>
      </c>
      <c r="E448" t="s">
        <v>434</v>
      </c>
      <c r="F448" s="2">
        <v>35.340000000000003</v>
      </c>
      <c r="G448" s="2">
        <v>0.74565139307856454</v>
      </c>
      <c r="H448" s="2">
        <v>47.670666666666669</v>
      </c>
      <c r="I448" s="2">
        <v>0.27252950910559176</v>
      </c>
      <c r="J448" s="2">
        <v>53.207666666666661</v>
      </c>
      <c r="K448" s="2">
        <v>1.2555243260619564</v>
      </c>
      <c r="L448" s="2">
        <v>62.861333333333334</v>
      </c>
      <c r="M448" s="2">
        <v>0.92833740274392451</v>
      </c>
      <c r="O448" s="2">
        <v>38.651000000000003</v>
      </c>
      <c r="P448" s="2">
        <v>0.78035825106165035</v>
      </c>
      <c r="Q448" s="2">
        <v>47.158666666666669</v>
      </c>
      <c r="R448" s="2">
        <v>0.23614472963277022</v>
      </c>
      <c r="S448" s="2">
        <v>51.689666666666675</v>
      </c>
      <c r="T448" s="2">
        <v>0.91734417387005451</v>
      </c>
      <c r="U448" s="2">
        <v>61.953000000000003</v>
      </c>
      <c r="V448" s="2">
        <v>0.93814551110155631</v>
      </c>
      <c r="X448" s="2">
        <v>33.922000000000004</v>
      </c>
      <c r="Y448" s="2">
        <v>1.4630799704732476</v>
      </c>
      <c r="Z448" s="2">
        <v>47.365666666666669</v>
      </c>
      <c r="AA448" s="2">
        <v>0.43225031328309299</v>
      </c>
      <c r="AB448" s="2">
        <v>51.451000000000001</v>
      </c>
      <c r="AC448" s="2">
        <v>0.19516147160748445</v>
      </c>
      <c r="AD448" s="2">
        <v>61.381333333333323</v>
      </c>
      <c r="AE448" s="2">
        <v>0.98157849066355063</v>
      </c>
      <c r="AG448" s="2">
        <v>33.201499999999996</v>
      </c>
      <c r="AH448" s="2">
        <v>1.016112444565072</v>
      </c>
      <c r="AI448" s="2">
        <v>48.098999999999997</v>
      </c>
      <c r="AJ448" s="2">
        <v>0.28675948109870658</v>
      </c>
      <c r="AK448" s="2">
        <v>51.586000000000006</v>
      </c>
      <c r="AL448" s="2">
        <v>0.43808560807221264</v>
      </c>
      <c r="AM448" s="2">
        <v>60.717333333333329</v>
      </c>
      <c r="AN448" s="2">
        <v>0.84281453080338686</v>
      </c>
    </row>
    <row r="449" spans="1:40" x14ac:dyDescent="0.2">
      <c r="A449">
        <v>788</v>
      </c>
      <c r="B449">
        <v>796</v>
      </c>
      <c r="C449">
        <v>9.41</v>
      </c>
      <c r="D449">
        <v>1</v>
      </c>
      <c r="E449" t="s">
        <v>435</v>
      </c>
      <c r="F449" s="2">
        <v>37.363999999999997</v>
      </c>
      <c r="G449" s="2">
        <v>0.87103903471658506</v>
      </c>
      <c r="H449" s="2">
        <v>48.193999999999996</v>
      </c>
      <c r="I449" s="2">
        <v>0.67743412963918448</v>
      </c>
      <c r="J449" s="2">
        <v>54.374333333333333</v>
      </c>
      <c r="K449" s="2">
        <v>1.049380928611402</v>
      </c>
      <c r="L449" s="2">
        <v>54.669333333333334</v>
      </c>
      <c r="M449" s="2">
        <v>1.1298452696424117</v>
      </c>
      <c r="O449" s="2">
        <v>38.778999999999996</v>
      </c>
      <c r="P449" s="2">
        <v>1.6046928054926886</v>
      </c>
      <c r="Q449" s="2">
        <v>48.221333333333341</v>
      </c>
      <c r="R449" s="2">
        <v>0.82487352565913452</v>
      </c>
      <c r="S449" s="2">
        <v>54.44233333333333</v>
      </c>
      <c r="T449" s="2">
        <v>0.8673144374062568</v>
      </c>
      <c r="U449" s="2">
        <v>54.05766666666667</v>
      </c>
      <c r="V449" s="2">
        <v>0.40094180791398254</v>
      </c>
      <c r="X449" s="2">
        <v>38.775333333333329</v>
      </c>
      <c r="Y449" s="2">
        <v>0.92430316094522391</v>
      </c>
      <c r="Z449" s="2">
        <v>47.779666666666664</v>
      </c>
      <c r="AA449" s="2">
        <v>0.37267993417050799</v>
      </c>
      <c r="AB449" s="2">
        <v>53.645000000000003</v>
      </c>
      <c r="AC449" s="2">
        <v>0.69862149981230859</v>
      </c>
      <c r="AD449" s="2">
        <v>56.658333333333331</v>
      </c>
      <c r="AE449" s="2">
        <v>0.699461459505335</v>
      </c>
      <c r="AG449" s="2">
        <v>35.977499999999999</v>
      </c>
      <c r="AH449" s="2">
        <v>0.35850313806158313</v>
      </c>
      <c r="AI449" s="2">
        <v>48.327999999999996</v>
      </c>
      <c r="AJ449" s="2">
        <v>0.29015340770013387</v>
      </c>
      <c r="AK449" s="2">
        <v>54.792000000000002</v>
      </c>
      <c r="AL449" s="2">
        <v>0.5839323590964961</v>
      </c>
      <c r="AM449" s="2">
        <v>53.732333333333337</v>
      </c>
      <c r="AN449" s="2">
        <v>0.94993543640256506</v>
      </c>
    </row>
    <row r="450" spans="1:40" x14ac:dyDescent="0.2">
      <c r="A450">
        <v>798</v>
      </c>
      <c r="B450">
        <v>806</v>
      </c>
      <c r="C450">
        <v>7.97</v>
      </c>
      <c r="D450">
        <v>3</v>
      </c>
      <c r="E450" t="s">
        <v>436</v>
      </c>
      <c r="F450" s="2">
        <v>3.795666666666667</v>
      </c>
      <c r="G450" s="2">
        <v>0.39000299144151901</v>
      </c>
      <c r="H450" s="2">
        <v>12.832666666666668</v>
      </c>
      <c r="I450" s="2">
        <v>0.6947203274220024</v>
      </c>
      <c r="J450" s="2">
        <v>15.087666666666665</v>
      </c>
      <c r="K450" s="2">
        <v>0.76234987593186787</v>
      </c>
      <c r="L450" s="2">
        <v>35.934333333333335</v>
      </c>
      <c r="M450" s="2">
        <v>0.84687799199963287</v>
      </c>
      <c r="O450" s="2">
        <v>4.137666666666667</v>
      </c>
      <c r="P450" s="2">
        <v>0.69550149772184466</v>
      </c>
      <c r="Q450" s="2">
        <v>11.955333333333334</v>
      </c>
      <c r="R450" s="2">
        <v>0.47314303686447012</v>
      </c>
      <c r="S450" s="2">
        <v>14.721666666666666</v>
      </c>
      <c r="T450" s="2">
        <v>0.59308121984542128</v>
      </c>
      <c r="U450" s="2">
        <v>33.747999999999998</v>
      </c>
      <c r="V450" s="2">
        <v>0.51076511235596389</v>
      </c>
      <c r="X450" s="2">
        <v>4.3049999999999997</v>
      </c>
      <c r="Y450" s="2">
        <v>0.49054765313881571</v>
      </c>
      <c r="Z450" s="2">
        <v>11.804</v>
      </c>
      <c r="AA450" s="2">
        <v>0.41710070726384563</v>
      </c>
      <c r="AB450" s="2">
        <v>15.635</v>
      </c>
      <c r="AC450" s="2">
        <v>0.2177888886054565</v>
      </c>
      <c r="AD450" s="2">
        <v>33.543333333333329</v>
      </c>
      <c r="AE450" s="2">
        <v>0.50750993422132495</v>
      </c>
      <c r="AG450" s="2">
        <v>3.9055</v>
      </c>
      <c r="AH450" s="2">
        <v>0.1053589103967956</v>
      </c>
      <c r="AI450" s="2">
        <v>13.049666666666667</v>
      </c>
      <c r="AJ450" s="2">
        <v>0.88381578020158291</v>
      </c>
      <c r="AK450" s="2">
        <v>14.875999999999999</v>
      </c>
      <c r="AL450" s="2">
        <v>0.26626490568604777</v>
      </c>
      <c r="AM450" s="2">
        <v>34.419333333333334</v>
      </c>
      <c r="AN450" s="2">
        <v>1.4118853825057243</v>
      </c>
    </row>
    <row r="451" spans="1:40" x14ac:dyDescent="0.2">
      <c r="A451">
        <v>807</v>
      </c>
      <c r="B451">
        <v>826</v>
      </c>
      <c r="C451">
        <v>8.35</v>
      </c>
      <c r="D451">
        <v>2</v>
      </c>
      <c r="E451" t="s">
        <v>437</v>
      </c>
      <c r="F451" s="2">
        <v>15.682666666666668</v>
      </c>
      <c r="G451" s="2">
        <v>0.25963114861921521</v>
      </c>
      <c r="H451" s="2">
        <v>19.920333333333332</v>
      </c>
      <c r="I451" s="2">
        <v>0.19418633662885107</v>
      </c>
      <c r="J451" s="2">
        <v>23.082666666666665</v>
      </c>
      <c r="K451" s="2">
        <v>0.58526005615737464</v>
      </c>
      <c r="L451" s="2">
        <v>39.149666666666668</v>
      </c>
      <c r="M451" s="2">
        <v>0.61885081670248365</v>
      </c>
      <c r="O451" s="2">
        <v>15.555333333333332</v>
      </c>
      <c r="P451" s="2">
        <v>0.59612442772741159</v>
      </c>
      <c r="Q451" s="2">
        <v>20.053333333333335</v>
      </c>
      <c r="R451" s="2">
        <v>0.61035590710120469</v>
      </c>
      <c r="S451" s="2">
        <v>22.591666666666669</v>
      </c>
      <c r="T451" s="2">
        <v>0.47330152475280995</v>
      </c>
      <c r="U451" s="2">
        <v>36.313333333333333</v>
      </c>
      <c r="V451" s="2">
        <v>0.49099932111290323</v>
      </c>
      <c r="X451" s="2">
        <v>15.218999999999999</v>
      </c>
      <c r="Y451" s="2">
        <v>0.60350559235188461</v>
      </c>
      <c r="Z451" s="2">
        <v>19.883333333333333</v>
      </c>
      <c r="AA451" s="2">
        <v>0.43617122020295412</v>
      </c>
      <c r="AB451" s="2">
        <v>23.472999999999999</v>
      </c>
      <c r="AC451" s="2">
        <v>0.90933932060590106</v>
      </c>
      <c r="AD451" s="2">
        <v>38.522666666666673</v>
      </c>
      <c r="AE451" s="2">
        <v>8.5007842775434828E-2</v>
      </c>
      <c r="AG451" s="2">
        <v>17.464500000000001</v>
      </c>
      <c r="AH451" s="2">
        <v>0.76296821690028527</v>
      </c>
      <c r="AI451" s="2">
        <v>20.172000000000001</v>
      </c>
      <c r="AJ451" s="2">
        <v>0.30615845570553779</v>
      </c>
      <c r="AK451" s="2">
        <v>23.635999999999999</v>
      </c>
      <c r="AL451" s="2">
        <v>0.11977896309452621</v>
      </c>
      <c r="AM451" s="2">
        <v>36.706666666666671</v>
      </c>
      <c r="AN451" s="2">
        <v>0.76774366381842285</v>
      </c>
    </row>
    <row r="452" spans="1:40" x14ac:dyDescent="0.2">
      <c r="A452">
        <v>831</v>
      </c>
      <c r="B452">
        <v>851</v>
      </c>
      <c r="C452">
        <v>7.82</v>
      </c>
      <c r="D452">
        <v>3</v>
      </c>
      <c r="E452" t="s">
        <v>438</v>
      </c>
      <c r="F452" s="2">
        <v>39.290333333333329</v>
      </c>
      <c r="G452" s="2">
        <v>1.263784132410803</v>
      </c>
      <c r="H452" s="2">
        <v>43.132000000000005</v>
      </c>
      <c r="I452" s="2">
        <v>0.94687433168293178</v>
      </c>
      <c r="J452" s="2">
        <v>43.920333333333332</v>
      </c>
      <c r="K452" s="2">
        <v>1.0981276489249034</v>
      </c>
      <c r="L452" s="2">
        <v>56.899333333333324</v>
      </c>
      <c r="M452" s="2">
        <v>1.2609339131506194</v>
      </c>
      <c r="O452" s="2">
        <v>38.809666666666665</v>
      </c>
      <c r="P452" s="2">
        <v>0.95920088267960468</v>
      </c>
      <c r="Q452" s="2">
        <v>42.715333333333341</v>
      </c>
      <c r="R452" s="2">
        <v>0.96064370779875352</v>
      </c>
      <c r="S452" s="2">
        <v>43.818000000000005</v>
      </c>
      <c r="T452" s="2">
        <v>0.58461012649457289</v>
      </c>
      <c r="U452" s="2">
        <v>55.377000000000002</v>
      </c>
      <c r="V452" s="2">
        <v>0.97765228992725484</v>
      </c>
      <c r="X452" s="2">
        <v>38.722000000000001</v>
      </c>
      <c r="Y452" s="2">
        <v>0.98314139369675424</v>
      </c>
      <c r="Z452" s="2">
        <v>42.216999999999999</v>
      </c>
      <c r="AA452" s="2">
        <v>0.62654289557858889</v>
      </c>
      <c r="AB452" s="2">
        <v>44.734999999999999</v>
      </c>
      <c r="AC452" s="2">
        <v>0.67740829637671141</v>
      </c>
      <c r="AD452" s="2">
        <v>55.533000000000008</v>
      </c>
      <c r="AE452" s="2">
        <v>0.62057795642449409</v>
      </c>
      <c r="AG452" s="2">
        <v>38.796499999999995</v>
      </c>
      <c r="AH452" s="2">
        <v>0.97934289194336688</v>
      </c>
      <c r="AI452" s="2">
        <v>42.929333333333325</v>
      </c>
      <c r="AJ452" s="2">
        <v>0.8118431704050576</v>
      </c>
      <c r="AK452" s="2">
        <v>45.326333333333331</v>
      </c>
      <c r="AL452" s="2">
        <v>1.4691393171967506</v>
      </c>
      <c r="AM452" s="2">
        <v>53.954666666666668</v>
      </c>
      <c r="AN452" s="2">
        <v>0.29667209732856964</v>
      </c>
    </row>
    <row r="453" spans="1:40" x14ac:dyDescent="0.2">
      <c r="A453">
        <v>833</v>
      </c>
      <c r="B453">
        <v>845</v>
      </c>
      <c r="C453">
        <v>6.3</v>
      </c>
      <c r="D453">
        <v>2</v>
      </c>
      <c r="E453" t="s">
        <v>439</v>
      </c>
      <c r="F453" s="2">
        <v>43.148666666666664</v>
      </c>
      <c r="G453" s="2">
        <v>1.0594386878594417</v>
      </c>
      <c r="H453" s="2">
        <v>46.19466666666667</v>
      </c>
      <c r="I453" s="2">
        <v>0.61143301622772483</v>
      </c>
      <c r="J453" s="2">
        <v>49.912666666666667</v>
      </c>
      <c r="K453" s="2">
        <v>0.96996718157540329</v>
      </c>
      <c r="L453" s="2">
        <v>66.42</v>
      </c>
      <c r="M453" s="2">
        <v>1.2820468010178065</v>
      </c>
      <c r="O453" s="2">
        <v>43.447000000000003</v>
      </c>
      <c r="P453" s="2">
        <v>0.83296338454940455</v>
      </c>
      <c r="Q453" s="2">
        <v>46.502000000000002</v>
      </c>
      <c r="R453" s="2">
        <v>1.0018118585842353</v>
      </c>
      <c r="S453" s="2">
        <v>49.439</v>
      </c>
      <c r="T453" s="2">
        <v>0.98500304568057062</v>
      </c>
      <c r="U453" s="2">
        <v>66.74666666666667</v>
      </c>
      <c r="V453" s="2">
        <v>1.0611622558936677</v>
      </c>
      <c r="X453" s="2">
        <v>42.380666666666663</v>
      </c>
      <c r="Y453" s="2">
        <v>1.5855265161243237</v>
      </c>
      <c r="Z453" s="2">
        <v>45.18266666666667</v>
      </c>
      <c r="AA453" s="2">
        <v>0.47916628985492343</v>
      </c>
      <c r="AB453" s="2">
        <v>50.163499999999999</v>
      </c>
      <c r="AC453" s="2">
        <v>0.9821713190681115</v>
      </c>
      <c r="AD453" s="2">
        <v>66.519333333333336</v>
      </c>
      <c r="AE453" s="2">
        <v>0.50321996515771161</v>
      </c>
      <c r="AG453" s="2">
        <v>43.839500000000001</v>
      </c>
      <c r="AH453" s="2">
        <v>0.7431692270270629</v>
      </c>
      <c r="AI453" s="2">
        <v>46.598333333333336</v>
      </c>
      <c r="AJ453" s="2">
        <v>0.59516412302266253</v>
      </c>
      <c r="AK453" s="2">
        <v>50.267666666666663</v>
      </c>
      <c r="AL453" s="2">
        <v>0.14756128670262317</v>
      </c>
      <c r="AM453" s="2">
        <v>66.25633333333333</v>
      </c>
      <c r="AN453" s="2">
        <v>0.70309482527845013</v>
      </c>
    </row>
    <row r="454" spans="1:40" x14ac:dyDescent="0.2">
      <c r="A454">
        <v>833</v>
      </c>
      <c r="B454">
        <v>851</v>
      </c>
      <c r="C454">
        <v>5.91</v>
      </c>
      <c r="D454">
        <v>3</v>
      </c>
      <c r="E454" t="s">
        <v>440</v>
      </c>
      <c r="F454" s="2">
        <v>45.156000000000006</v>
      </c>
      <c r="G454" s="2">
        <v>1.1242255111853658</v>
      </c>
      <c r="H454" s="2">
        <v>49.275666666666666</v>
      </c>
      <c r="I454" s="2">
        <v>0.87270059776152908</v>
      </c>
      <c r="J454" s="2">
        <v>51.286666666666669</v>
      </c>
      <c r="K454" s="2">
        <v>1.4372746200129363</v>
      </c>
      <c r="L454" s="2">
        <v>63.576999999999998</v>
      </c>
      <c r="M454" s="2">
        <v>0.7596426791590899</v>
      </c>
      <c r="O454" s="2">
        <v>45.849333333333334</v>
      </c>
      <c r="P454" s="2">
        <v>1.2617663544941018</v>
      </c>
      <c r="Q454" s="2">
        <v>48.762999999999998</v>
      </c>
      <c r="R454" s="2">
        <v>0.7044579476448517</v>
      </c>
      <c r="S454" s="2">
        <v>52.32266666666667</v>
      </c>
      <c r="T454" s="2">
        <v>0.64394435577411091</v>
      </c>
      <c r="U454" s="2">
        <v>63.355333333333334</v>
      </c>
      <c r="V454" s="2">
        <v>1.0441304196954235</v>
      </c>
      <c r="X454" s="2">
        <v>44.126333333333342</v>
      </c>
      <c r="Y454" s="2">
        <v>1.0667672348424158</v>
      </c>
      <c r="Z454" s="2">
        <v>48.649333333333338</v>
      </c>
      <c r="AA454" s="2">
        <v>0.90352550231486761</v>
      </c>
      <c r="AB454" s="2">
        <v>52.3035</v>
      </c>
      <c r="AC454" s="2">
        <v>5.0204581464243427E-2</v>
      </c>
      <c r="AD454" s="2">
        <v>63.931000000000004</v>
      </c>
      <c r="AE454" s="2">
        <v>0.5507331477221965</v>
      </c>
      <c r="AG454" s="2">
        <v>44.608500000000006</v>
      </c>
      <c r="AH454" s="2">
        <v>1.6553369747577085</v>
      </c>
      <c r="AI454" s="2">
        <v>48.778333333333336</v>
      </c>
      <c r="AJ454" s="2">
        <v>0.65137265319733362</v>
      </c>
      <c r="AK454" s="2">
        <v>52.062999999999995</v>
      </c>
      <c r="AL454" s="2">
        <v>0.87857213704965531</v>
      </c>
      <c r="AM454" s="2">
        <v>62.966333333333331</v>
      </c>
      <c r="AN454" s="2">
        <v>0.52599461340714704</v>
      </c>
    </row>
    <row r="455" spans="1:40" x14ac:dyDescent="0.2">
      <c r="A455">
        <v>836</v>
      </c>
      <c r="B455">
        <v>851</v>
      </c>
      <c r="C455">
        <v>5.21</v>
      </c>
      <c r="D455">
        <v>3</v>
      </c>
      <c r="E455" t="s">
        <v>441</v>
      </c>
      <c r="F455" s="2">
        <v>40.755000000000003</v>
      </c>
      <c r="G455" s="2">
        <v>0.76139608614701848</v>
      </c>
      <c r="H455" s="2">
        <v>45.145333333333333</v>
      </c>
      <c r="I455" s="2">
        <v>0.50334116991692068</v>
      </c>
      <c r="J455" s="2">
        <v>48.035666666666664</v>
      </c>
      <c r="K455" s="2">
        <v>1.3662050846535936</v>
      </c>
      <c r="L455" s="2">
        <v>63.046999999999997</v>
      </c>
      <c r="M455" s="2">
        <v>0.65079259368865172</v>
      </c>
      <c r="O455" s="2">
        <v>41.352666666666671</v>
      </c>
      <c r="P455" s="2">
        <v>1.3039084834961865</v>
      </c>
      <c r="Q455" s="2">
        <v>44.79933333333333</v>
      </c>
      <c r="R455" s="2">
        <v>0.99097140893838731</v>
      </c>
      <c r="S455" s="2">
        <v>49.064999999999998</v>
      </c>
      <c r="T455" s="2">
        <v>0.64575614592506814</v>
      </c>
      <c r="U455" s="2">
        <v>61.657999999999994</v>
      </c>
      <c r="V455" s="2">
        <v>0.74003445865716178</v>
      </c>
      <c r="X455" s="2">
        <v>40.312666666666665</v>
      </c>
      <c r="Y455" s="2">
        <v>0.51764305591144122</v>
      </c>
      <c r="Z455" s="2">
        <v>44.717666666666666</v>
      </c>
      <c r="AA455" s="2">
        <v>0.65295048306386505</v>
      </c>
      <c r="AB455" s="2">
        <v>48.415999999999997</v>
      </c>
      <c r="AC455" s="2">
        <v>3.2526911934580745E-2</v>
      </c>
      <c r="AD455" s="2">
        <v>62.073</v>
      </c>
      <c r="AE455" s="2">
        <v>0.24777409065517603</v>
      </c>
      <c r="AG455" s="2">
        <v>40.008499999999998</v>
      </c>
      <c r="AH455" s="2">
        <v>0.57063517241754536</v>
      </c>
      <c r="AI455" s="2">
        <v>44.975999999999999</v>
      </c>
      <c r="AJ455" s="2">
        <v>0.5086639362093629</v>
      </c>
      <c r="AK455" s="2">
        <v>48.982333333333337</v>
      </c>
      <c r="AL455" s="2">
        <v>0.6855372588950448</v>
      </c>
      <c r="AM455" s="2">
        <v>61.717000000000006</v>
      </c>
      <c r="AN455" s="2">
        <v>0.25692216720244548</v>
      </c>
    </row>
    <row r="456" spans="1:40" x14ac:dyDescent="0.2">
      <c r="A456">
        <v>838</v>
      </c>
      <c r="B456">
        <v>851</v>
      </c>
      <c r="C456">
        <v>4.8499999999999996</v>
      </c>
      <c r="D456">
        <v>2</v>
      </c>
      <c r="E456" t="s">
        <v>442</v>
      </c>
      <c r="F456" s="2">
        <v>42.751666666666665</v>
      </c>
      <c r="G456" s="2">
        <v>0.63199076997479431</v>
      </c>
      <c r="H456" s="2">
        <v>46.527666666666669</v>
      </c>
      <c r="I456" s="2">
        <v>0.40847194926131014</v>
      </c>
      <c r="J456" s="2">
        <v>49.396999999999998</v>
      </c>
      <c r="K456" s="2">
        <v>1.0651046896901737</v>
      </c>
      <c r="L456" s="2">
        <v>60.151000000000003</v>
      </c>
      <c r="M456" s="2">
        <v>0.59945224997492286</v>
      </c>
      <c r="O456" s="2">
        <v>43.343666666666671</v>
      </c>
      <c r="P456" s="2">
        <v>0.65991085256520221</v>
      </c>
      <c r="Q456" s="2">
        <v>46.411333333333324</v>
      </c>
      <c r="R456" s="2">
        <v>0.42025746077057807</v>
      </c>
      <c r="S456" s="2">
        <v>49.683333333333337</v>
      </c>
      <c r="T456" s="2">
        <v>0.78683056202293911</v>
      </c>
      <c r="U456" s="2">
        <v>58.975333333333339</v>
      </c>
      <c r="V456" s="2">
        <v>0.84344077049507693</v>
      </c>
      <c r="X456" s="2">
        <v>41.910000000000004</v>
      </c>
      <c r="Y456" s="2">
        <v>0.55450518482697519</v>
      </c>
      <c r="Z456" s="2">
        <v>47.121333333333332</v>
      </c>
      <c r="AA456" s="2">
        <v>0.69036391369576355</v>
      </c>
      <c r="AB456" s="2">
        <v>48.911000000000001</v>
      </c>
      <c r="AC456" s="2">
        <v>0.93903780541573723</v>
      </c>
      <c r="AD456" s="2">
        <v>60.836666666666666</v>
      </c>
      <c r="AE456" s="2">
        <v>0.78933664132189962</v>
      </c>
      <c r="AG456" s="2">
        <v>41.246499999999997</v>
      </c>
      <c r="AH456" s="2">
        <v>0.3273904396893722</v>
      </c>
      <c r="AI456" s="2">
        <v>47.408999999999999</v>
      </c>
      <c r="AJ456" s="2">
        <v>1.3430714798550376</v>
      </c>
      <c r="AK456" s="2">
        <v>48.652666666666669</v>
      </c>
      <c r="AL456" s="2">
        <v>1.2381842889220227</v>
      </c>
      <c r="AM456" s="2">
        <v>59.690666666666665</v>
      </c>
      <c r="AN456" s="2">
        <v>1.0267552450965767</v>
      </c>
    </row>
    <row r="457" spans="1:40" x14ac:dyDescent="0.2">
      <c r="A457">
        <v>840</v>
      </c>
      <c r="B457">
        <v>853</v>
      </c>
      <c r="C457">
        <v>5.36</v>
      </c>
      <c r="D457">
        <v>2</v>
      </c>
      <c r="E457" t="s">
        <v>443</v>
      </c>
      <c r="F457" s="2">
        <v>50.852666666666664</v>
      </c>
      <c r="G457" s="2">
        <v>1.3073550907589484</v>
      </c>
      <c r="H457" s="2">
        <v>56.719666666666662</v>
      </c>
      <c r="I457" s="2">
        <v>1.071405774360644</v>
      </c>
      <c r="J457" s="2">
        <v>61.388333333333328</v>
      </c>
      <c r="K457" s="2">
        <v>1.2625174586251613</v>
      </c>
      <c r="L457" s="2">
        <v>68.166666666666671</v>
      </c>
      <c r="M457" s="2">
        <v>0.92795276460244847</v>
      </c>
      <c r="O457" s="2">
        <v>52.391333333333336</v>
      </c>
      <c r="P457" s="2">
        <v>1.2495616564753163</v>
      </c>
      <c r="Q457" s="2">
        <v>56.327333333333335</v>
      </c>
      <c r="R457" s="2">
        <v>0.48477761224435262</v>
      </c>
      <c r="S457" s="2">
        <v>64.035333333333327</v>
      </c>
      <c r="T457" s="2">
        <v>0.46678296169990124</v>
      </c>
      <c r="U457" s="2">
        <v>67.438666666666663</v>
      </c>
      <c r="V457" s="2">
        <v>0.59692657281555794</v>
      </c>
      <c r="X457" s="2">
        <v>49.640333333333331</v>
      </c>
      <c r="Y457" s="2">
        <v>1.147678671638247</v>
      </c>
      <c r="Z457" s="2">
        <v>56.358333333333327</v>
      </c>
      <c r="AA457" s="2">
        <v>0.52506221853541701</v>
      </c>
      <c r="AB457" s="2">
        <v>62.191499999999998</v>
      </c>
      <c r="AC457" s="2">
        <v>0.72619866427858504</v>
      </c>
      <c r="AD457" s="2">
        <v>67.852333333333334</v>
      </c>
      <c r="AE457" s="2">
        <v>0.76877326523061496</v>
      </c>
      <c r="AG457" s="2">
        <v>47.868499999999997</v>
      </c>
      <c r="AH457" s="2">
        <v>0.66963012178365744</v>
      </c>
      <c r="AI457" s="2">
        <v>57.021333333333338</v>
      </c>
      <c r="AJ457" s="2">
        <v>0.88528940654078303</v>
      </c>
      <c r="AK457" s="2">
        <v>62.810333333333325</v>
      </c>
      <c r="AL457" s="2">
        <v>0.61573885157048114</v>
      </c>
      <c r="AM457" s="2">
        <v>67.61866666666667</v>
      </c>
      <c r="AN457" s="2">
        <v>0.29579441058500916</v>
      </c>
    </row>
    <row r="458" spans="1:40" x14ac:dyDescent="0.2">
      <c r="A458">
        <v>846</v>
      </c>
      <c r="B458">
        <v>853</v>
      </c>
      <c r="C458">
        <v>3.51</v>
      </c>
      <c r="D458">
        <v>2</v>
      </c>
      <c r="E458" t="s">
        <v>444</v>
      </c>
      <c r="F458" s="2">
        <v>45.042666666666669</v>
      </c>
      <c r="G458" s="2">
        <v>0.31150655423816498</v>
      </c>
      <c r="H458" s="2">
        <v>54.222666666666669</v>
      </c>
      <c r="I458" s="2">
        <v>0.98549547605929455</v>
      </c>
      <c r="J458" s="2">
        <v>63.106666666666662</v>
      </c>
      <c r="K458" s="2">
        <v>1.2643798216253443</v>
      </c>
      <c r="L458" s="2">
        <v>64.623333333333321</v>
      </c>
      <c r="M458" s="2">
        <v>0.81620851094149194</v>
      </c>
      <c r="O458" s="2">
        <v>46.06066666666667</v>
      </c>
      <c r="P458" s="2">
        <v>0.72937393244709359</v>
      </c>
      <c r="Q458" s="2">
        <v>52.777000000000008</v>
      </c>
      <c r="R458" s="2">
        <v>0.89759400621884811</v>
      </c>
      <c r="S458" s="2">
        <v>63.43333333333333</v>
      </c>
      <c r="T458" s="2">
        <v>0.76410623170690917</v>
      </c>
      <c r="U458" s="2">
        <v>63.428666666666665</v>
      </c>
      <c r="V458" s="2">
        <v>0.32909927580189496</v>
      </c>
      <c r="X458" s="2">
        <v>44.271333333333338</v>
      </c>
      <c r="Y458" s="2">
        <v>0.30678059477961567</v>
      </c>
      <c r="Z458" s="2">
        <v>53.089666666666666</v>
      </c>
      <c r="AA458" s="2">
        <v>0.70518531843291798</v>
      </c>
      <c r="AB458" s="2">
        <v>63.028999999999996</v>
      </c>
      <c r="AC458" s="2">
        <v>0.74670476093299731</v>
      </c>
      <c r="AD458" s="2">
        <v>63.916333333333341</v>
      </c>
      <c r="AE458" s="2">
        <v>0.7319298691359285</v>
      </c>
      <c r="AG458" s="2">
        <v>45.577500000000001</v>
      </c>
      <c r="AH458" s="2">
        <v>0.80680883733385456</v>
      </c>
      <c r="AI458" s="2">
        <v>52.731333333333339</v>
      </c>
      <c r="AJ458" s="2">
        <v>1.4450717398569999</v>
      </c>
      <c r="AK458" s="2">
        <v>62.256999999999998</v>
      </c>
      <c r="AL458" s="2">
        <v>0.39545922672255307</v>
      </c>
      <c r="AM458" s="2">
        <v>65.231999999999999</v>
      </c>
      <c r="AN458" s="2">
        <v>1.0040652369243768</v>
      </c>
    </row>
    <row r="459" spans="1:40" x14ac:dyDescent="0.2">
      <c r="A459">
        <v>854</v>
      </c>
      <c r="B459">
        <v>873</v>
      </c>
      <c r="C459">
        <v>10.27</v>
      </c>
      <c r="D459">
        <v>2</v>
      </c>
      <c r="E459" t="s">
        <v>445</v>
      </c>
      <c r="F459" s="2">
        <v>11.475999999999999</v>
      </c>
      <c r="G459" s="2">
        <v>0.41866334924375659</v>
      </c>
      <c r="H459" s="2">
        <v>20.75033333333333</v>
      </c>
      <c r="I459" s="2">
        <v>0.24440403706431169</v>
      </c>
      <c r="J459" s="2">
        <v>33.384666666666668</v>
      </c>
      <c r="K459" s="2">
        <v>0.17767761066981302</v>
      </c>
      <c r="L459" s="2">
        <v>41.912333333333329</v>
      </c>
      <c r="M459" s="2">
        <v>0.22701615214194398</v>
      </c>
      <c r="O459" s="2">
        <v>11.705333333333334</v>
      </c>
      <c r="P459" s="2">
        <v>0.77714370185528314</v>
      </c>
      <c r="Q459" s="2">
        <v>20.804666666666666</v>
      </c>
      <c r="R459" s="2">
        <v>0.62809022706402118</v>
      </c>
      <c r="S459" s="2">
        <v>33.714666666666666</v>
      </c>
      <c r="T459" s="2">
        <v>1.1856080015474475</v>
      </c>
      <c r="U459" s="2">
        <v>41.916666666666664</v>
      </c>
      <c r="V459" s="2">
        <v>0.78978372567009447</v>
      </c>
      <c r="X459" s="2">
        <v>10.946333333333333</v>
      </c>
      <c r="Y459" s="2">
        <v>0.47656723904747494</v>
      </c>
      <c r="Z459" s="2">
        <v>20.532666666666668</v>
      </c>
      <c r="AA459" s="2">
        <v>0.49573817013957328</v>
      </c>
      <c r="AB459" s="2">
        <v>33.719499999999996</v>
      </c>
      <c r="AC459" s="2">
        <v>0.27647875144393885</v>
      </c>
      <c r="AD459" s="2">
        <v>42.582999999999998</v>
      </c>
      <c r="AE459" s="2">
        <v>0.35815499438092502</v>
      </c>
      <c r="AG459" s="2">
        <v>11.273</v>
      </c>
      <c r="AH459" s="2">
        <v>9.0509667991878165E-2</v>
      </c>
      <c r="AI459" s="2">
        <v>20.856999999999999</v>
      </c>
      <c r="AJ459" s="2">
        <v>0.52956680409557266</v>
      </c>
      <c r="AK459" s="2">
        <v>34.861333333333334</v>
      </c>
      <c r="AL459" s="2">
        <v>0.68921863971698671</v>
      </c>
      <c r="AM459" s="2">
        <v>42.144666666666666</v>
      </c>
      <c r="AN459" s="2">
        <v>0.42573739950036565</v>
      </c>
    </row>
    <row r="460" spans="1:40" x14ac:dyDescent="0.2">
      <c r="A460">
        <v>865</v>
      </c>
      <c r="B460">
        <v>873</v>
      </c>
      <c r="C460">
        <v>10.69</v>
      </c>
      <c r="D460">
        <v>1</v>
      </c>
      <c r="E460" t="s">
        <v>446</v>
      </c>
      <c r="F460" s="2">
        <v>3.418333333333333</v>
      </c>
      <c r="G460" s="2">
        <v>0.2533324561388321</v>
      </c>
      <c r="H460" s="2">
        <v>12.603666666666667</v>
      </c>
      <c r="I460" s="2">
        <v>9.8332768359958786E-2</v>
      </c>
      <c r="J460" s="2">
        <v>28.542999999999996</v>
      </c>
      <c r="K460" s="2">
        <v>0.43452157598904045</v>
      </c>
      <c r="L460" s="2">
        <v>41.661333333333339</v>
      </c>
      <c r="M460" s="2">
        <v>0.79202546255365802</v>
      </c>
      <c r="O460" s="2">
        <v>3.970333333333333</v>
      </c>
      <c r="P460" s="2">
        <v>0.78610262264753517</v>
      </c>
      <c r="Q460" s="2">
        <v>11.834333333333333</v>
      </c>
      <c r="R460" s="2">
        <v>0.18335030224500193</v>
      </c>
      <c r="S460" s="2">
        <v>30.864999999999998</v>
      </c>
      <c r="T460" s="2">
        <v>0.51001274493879067</v>
      </c>
      <c r="U460" s="2">
        <v>40.820666666666675</v>
      </c>
      <c r="V460" s="2">
        <v>0.78607527205308991</v>
      </c>
      <c r="X460" s="2">
        <v>2.9890000000000003</v>
      </c>
      <c r="Y460" s="2">
        <v>0.39779517342471432</v>
      </c>
      <c r="Z460" s="2">
        <v>12.136333333333333</v>
      </c>
      <c r="AA460" s="2">
        <v>0.70471294392350459</v>
      </c>
      <c r="AB460" s="2">
        <v>32.305500000000002</v>
      </c>
      <c r="AC460" s="2">
        <v>1.1674332957389899</v>
      </c>
      <c r="AD460" s="2">
        <v>40.631</v>
      </c>
      <c r="AE460" s="2">
        <v>0.37221902154511288</v>
      </c>
      <c r="AG460" s="2">
        <v>2.6665000000000001</v>
      </c>
      <c r="AH460" s="2">
        <v>0.18314065632731574</v>
      </c>
      <c r="AI460" s="2">
        <v>12.786999999999999</v>
      </c>
      <c r="AJ460" s="2">
        <v>1.1171933583762483</v>
      </c>
      <c r="AK460" s="2">
        <v>31.501666666666665</v>
      </c>
      <c r="AL460" s="2">
        <v>0.81924497760641268</v>
      </c>
      <c r="AM460" s="2">
        <v>42.558</v>
      </c>
      <c r="AN460" s="2">
        <v>0.49414876302587235</v>
      </c>
    </row>
    <row r="461" spans="1:40" x14ac:dyDescent="0.2">
      <c r="A461">
        <v>865</v>
      </c>
      <c r="B461">
        <v>878</v>
      </c>
      <c r="C461">
        <v>12.77</v>
      </c>
      <c r="D461">
        <v>2</v>
      </c>
      <c r="E461" t="s">
        <v>447</v>
      </c>
      <c r="F461" s="2">
        <v>2.6476666666666668</v>
      </c>
      <c r="G461" s="2">
        <v>0.2878442866088074</v>
      </c>
      <c r="H461" s="2">
        <v>7.7623333333333333</v>
      </c>
      <c r="I461" s="2">
        <v>0.81439384411556848</v>
      </c>
      <c r="J461" s="2">
        <v>16.477</v>
      </c>
      <c r="K461" s="2">
        <v>0.46905969769316141</v>
      </c>
      <c r="L461" s="2">
        <v>25.525000000000002</v>
      </c>
      <c r="M461" s="2">
        <v>0.54958438842456336</v>
      </c>
      <c r="O461" s="2">
        <v>1.845</v>
      </c>
      <c r="P461" s="2">
        <v>0.28372345690830647</v>
      </c>
      <c r="Q461" s="2">
        <v>6.2040000000000006</v>
      </c>
      <c r="R461" s="2">
        <v>0.33675361913422686</v>
      </c>
      <c r="S461" s="2">
        <v>15.705999999999998</v>
      </c>
      <c r="T461" s="2">
        <v>0.36900406501825916</v>
      </c>
      <c r="U461" s="2">
        <v>21.715666666666667</v>
      </c>
      <c r="V461" s="2">
        <v>0.4944657049112044</v>
      </c>
      <c r="X461" s="2">
        <v>2.5593333333333335</v>
      </c>
      <c r="Y461" s="2">
        <v>0.15210960960219883</v>
      </c>
      <c r="Z461" s="2">
        <v>7.1203333333333347</v>
      </c>
      <c r="AA461" s="2">
        <v>0.87992745913132786</v>
      </c>
      <c r="AB461" s="2">
        <v>15.951000000000001</v>
      </c>
      <c r="AC461" s="2">
        <v>0.50063160108007576</v>
      </c>
      <c r="AD461" s="2">
        <v>23.763333333333332</v>
      </c>
      <c r="AE461" s="2">
        <v>0.74691454218895359</v>
      </c>
      <c r="AG461" s="2">
        <v>2.1894999999999998</v>
      </c>
      <c r="AH461" s="2">
        <v>0.64134585053619941</v>
      </c>
      <c r="AI461" s="2">
        <v>6.2276666666666669</v>
      </c>
      <c r="AJ461" s="2">
        <v>0.38704306392613919</v>
      </c>
      <c r="AK461" s="2">
        <v>16.519333333333336</v>
      </c>
      <c r="AL461" s="2">
        <v>0.4542249809657477</v>
      </c>
      <c r="AM461" s="2">
        <v>22.819666666666667</v>
      </c>
      <c r="AN461" s="2">
        <v>0.6054728179970873</v>
      </c>
    </row>
    <row r="462" spans="1:40" x14ac:dyDescent="0.2">
      <c r="A462">
        <v>881</v>
      </c>
      <c r="B462">
        <v>895</v>
      </c>
      <c r="C462">
        <v>11.03</v>
      </c>
      <c r="D462">
        <v>1</v>
      </c>
      <c r="E462" t="s">
        <v>448</v>
      </c>
      <c r="F462" s="2">
        <v>39.115333333333332</v>
      </c>
      <c r="G462" s="2">
        <v>0.21947513146899772</v>
      </c>
      <c r="H462" s="2">
        <v>43.059666666666658</v>
      </c>
      <c r="I462" s="2">
        <v>0.97875039378450857</v>
      </c>
      <c r="J462" s="2">
        <v>45.051666666666669</v>
      </c>
      <c r="K462" s="2">
        <v>6.0533737149898847E-2</v>
      </c>
      <c r="L462" s="2">
        <v>48.081666666666671</v>
      </c>
      <c r="M462" s="2">
        <v>0.48197544889064087</v>
      </c>
      <c r="O462" s="2">
        <v>39.503666666666668</v>
      </c>
      <c r="P462" s="2">
        <v>1.0912608915073125</v>
      </c>
      <c r="Q462" s="2">
        <v>44.486666666666657</v>
      </c>
      <c r="R462" s="2">
        <v>1.252294028306983</v>
      </c>
      <c r="S462" s="2">
        <v>44.903666666666673</v>
      </c>
      <c r="T462" s="2">
        <v>0.51940863810042248</v>
      </c>
      <c r="U462" s="2">
        <v>49.027999999999999</v>
      </c>
      <c r="V462" s="2">
        <v>0.34704610644696865</v>
      </c>
      <c r="X462" s="2">
        <v>38.278333333333336</v>
      </c>
      <c r="Y462" s="2">
        <v>0.58400456619219421</v>
      </c>
      <c r="Z462" s="2">
        <v>43.70333333333334</v>
      </c>
      <c r="AA462" s="2">
        <v>0.42154161518565619</v>
      </c>
      <c r="AB462" s="2">
        <v>44.206500000000005</v>
      </c>
      <c r="AC462" s="2">
        <v>0.64700270478569033</v>
      </c>
      <c r="AD462" s="2">
        <v>48.285000000000004</v>
      </c>
      <c r="AE462" s="2">
        <v>0.79153837557000628</v>
      </c>
      <c r="AG462" s="2">
        <v>38.756999999999998</v>
      </c>
      <c r="AH462" s="2">
        <v>1.1384419177103411</v>
      </c>
      <c r="AI462" s="2">
        <v>44.209000000000003</v>
      </c>
      <c r="AJ462" s="2">
        <v>0.46222180822630765</v>
      </c>
      <c r="AK462" s="2">
        <v>45.968999999999994</v>
      </c>
      <c r="AL462" s="2">
        <v>0.90792235350827077</v>
      </c>
      <c r="AM462" s="2">
        <v>48.023000000000003</v>
      </c>
      <c r="AN462" s="2">
        <v>0.69614940925063062</v>
      </c>
    </row>
    <row r="463" spans="1:40" x14ac:dyDescent="0.2">
      <c r="A463">
        <v>881</v>
      </c>
      <c r="B463">
        <v>897</v>
      </c>
      <c r="C463">
        <v>11.69</v>
      </c>
      <c r="D463">
        <v>1</v>
      </c>
      <c r="E463" t="s">
        <v>449</v>
      </c>
      <c r="F463" s="2">
        <v>36.062333333333328</v>
      </c>
      <c r="G463" s="2">
        <v>0.16153740536895117</v>
      </c>
      <c r="H463" s="2">
        <v>40.762</v>
      </c>
      <c r="I463" s="2">
        <v>0.5632823448325025</v>
      </c>
      <c r="J463" s="2">
        <v>41.238</v>
      </c>
      <c r="K463" s="2">
        <v>0.70737755124120416</v>
      </c>
      <c r="L463" s="2">
        <v>43.943999999999996</v>
      </c>
      <c r="M463" s="2">
        <v>6.781592733274254E-2</v>
      </c>
      <c r="O463" s="2">
        <v>36.120666666666665</v>
      </c>
      <c r="P463" s="2">
        <v>0.64585782749250142</v>
      </c>
      <c r="Q463" s="2">
        <v>40.109333333333332</v>
      </c>
      <c r="R463" s="2">
        <v>0.4324769743389057</v>
      </c>
      <c r="S463" s="2">
        <v>41.349000000000004</v>
      </c>
      <c r="T463" s="2">
        <v>0.70127811886583191</v>
      </c>
      <c r="U463" s="2">
        <v>43.718666666666671</v>
      </c>
      <c r="V463" s="2">
        <v>0.80833800685934198</v>
      </c>
      <c r="X463" s="2">
        <v>35.477333333333327</v>
      </c>
      <c r="Y463" s="2">
        <v>1.0059867461022207</v>
      </c>
      <c r="Z463" s="2">
        <v>40.536333333333332</v>
      </c>
      <c r="AA463" s="2">
        <v>0.35348314434118627</v>
      </c>
      <c r="AB463" s="2">
        <v>40.825500000000005</v>
      </c>
      <c r="AC463" s="2">
        <v>0.34860364312496939</v>
      </c>
      <c r="AD463" s="2">
        <v>43.835666666666668</v>
      </c>
      <c r="AE463" s="2">
        <v>0.55950364907955097</v>
      </c>
      <c r="AG463" s="2">
        <v>35.659999999999997</v>
      </c>
      <c r="AH463" s="2">
        <v>1.2218805178903553</v>
      </c>
      <c r="AI463" s="2">
        <v>39.906666666666666</v>
      </c>
      <c r="AJ463" s="2">
        <v>0.43641073925069029</v>
      </c>
      <c r="AK463" s="2">
        <v>42.213999999999999</v>
      </c>
      <c r="AL463" s="2">
        <v>1.3471685121023296</v>
      </c>
      <c r="AM463" s="2">
        <v>42.912333333333343</v>
      </c>
      <c r="AN463" s="2">
        <v>0.50837420600708205</v>
      </c>
    </row>
    <row r="464" spans="1:40" x14ac:dyDescent="0.2">
      <c r="A464">
        <v>898</v>
      </c>
      <c r="B464">
        <v>916</v>
      </c>
      <c r="C464">
        <v>3.46</v>
      </c>
      <c r="D464">
        <v>4</v>
      </c>
      <c r="E464" t="s">
        <v>450</v>
      </c>
      <c r="F464" s="2">
        <v>30.158666666666665</v>
      </c>
      <c r="G464" s="2">
        <v>0.78050261584016101</v>
      </c>
      <c r="H464" s="2">
        <v>30.362333333333329</v>
      </c>
      <c r="I464" s="2">
        <v>0.98143381505496041</v>
      </c>
      <c r="J464" s="2">
        <v>30.989666666666665</v>
      </c>
      <c r="K464" s="2">
        <v>0.74643173387345618</v>
      </c>
      <c r="L464" s="2">
        <v>30.587333333333333</v>
      </c>
      <c r="M464" s="2">
        <v>1.4224508193021423</v>
      </c>
      <c r="O464" s="2">
        <v>31.095333333333333</v>
      </c>
      <c r="P464" s="2">
        <v>0.68997850208056066</v>
      </c>
      <c r="Q464" s="2">
        <v>29.235333333333333</v>
      </c>
      <c r="R464" s="2">
        <v>0.2531903105044373</v>
      </c>
      <c r="S464" s="2">
        <v>31.722666666666669</v>
      </c>
      <c r="T464" s="2">
        <v>0.1173470635905868</v>
      </c>
      <c r="U464" s="2">
        <v>30.392666666666667</v>
      </c>
      <c r="V464" s="2">
        <v>0.47271168097830357</v>
      </c>
      <c r="X464" s="2">
        <v>29.503</v>
      </c>
      <c r="Y464" s="2">
        <v>0.4908370401671015</v>
      </c>
      <c r="Z464" s="2">
        <v>30.171000000000003</v>
      </c>
      <c r="AA464" s="2">
        <v>1.3761569677911019</v>
      </c>
      <c r="AB464" s="2">
        <v>30.953499999999998</v>
      </c>
      <c r="AC464" s="2">
        <v>0.8860047968267416</v>
      </c>
      <c r="AD464" s="2">
        <v>32.030666666666662</v>
      </c>
      <c r="AE464" s="2">
        <v>0.49677392577844964</v>
      </c>
      <c r="AG464" s="2">
        <v>30.695</v>
      </c>
      <c r="AH464" s="2">
        <v>0.58124177413534395</v>
      </c>
      <c r="AI464" s="2">
        <v>30.070999999999998</v>
      </c>
      <c r="AJ464" s="2">
        <v>1.0563896061586358</v>
      </c>
      <c r="AK464" s="2">
        <v>30.828000000000003</v>
      </c>
      <c r="AL464" s="2">
        <v>0.95097213418690651</v>
      </c>
      <c r="AM464" s="2">
        <v>31.382999999999999</v>
      </c>
      <c r="AN464" s="2">
        <v>0.80366473109126901</v>
      </c>
    </row>
    <row r="465" spans="1:40" x14ac:dyDescent="0.2">
      <c r="A465">
        <v>900</v>
      </c>
      <c r="B465">
        <v>916</v>
      </c>
      <c r="C465">
        <v>3.2</v>
      </c>
      <c r="D465">
        <v>4</v>
      </c>
      <c r="E465" t="s">
        <v>451</v>
      </c>
      <c r="F465" s="2">
        <v>28.864333333333331</v>
      </c>
      <c r="G465" s="2">
        <v>0.84679237911859651</v>
      </c>
      <c r="H465" s="2">
        <v>29.398666666666667</v>
      </c>
      <c r="I465" s="2">
        <v>1.1792507508300911</v>
      </c>
      <c r="J465" s="2">
        <v>29.909666666666666</v>
      </c>
      <c r="K465" s="2">
        <v>1.1920152403947404</v>
      </c>
      <c r="L465" s="2">
        <v>29.408666666666665</v>
      </c>
      <c r="M465" s="2">
        <v>1.7521228077202047</v>
      </c>
      <c r="O465" s="2">
        <v>30.239666666666665</v>
      </c>
      <c r="P465" s="2">
        <v>0.64470639312273947</v>
      </c>
      <c r="Q465" s="2">
        <v>28.356666666666666</v>
      </c>
      <c r="R465" s="2">
        <v>0.53839607477519091</v>
      </c>
      <c r="S465" s="2">
        <v>30.765333333333331</v>
      </c>
      <c r="T465" s="2">
        <v>0.46803026967636746</v>
      </c>
      <c r="U465" s="2">
        <v>29.196999999999999</v>
      </c>
      <c r="V465" s="2">
        <v>0.16271447384913235</v>
      </c>
      <c r="X465" s="2">
        <v>28.388666666666666</v>
      </c>
      <c r="Y465" s="2">
        <v>0.95553667294004718</v>
      </c>
      <c r="Z465" s="2">
        <v>28.939666666666668</v>
      </c>
      <c r="AA465" s="2">
        <v>1.1887187780687791</v>
      </c>
      <c r="AB465" s="2">
        <v>29.891999999999999</v>
      </c>
      <c r="AC465" s="2">
        <v>0.7778174593052033</v>
      </c>
      <c r="AD465" s="2">
        <v>30.818666666666662</v>
      </c>
      <c r="AE465" s="2">
        <v>1.1331201760331218</v>
      </c>
      <c r="AG465" s="2">
        <v>29.486000000000001</v>
      </c>
      <c r="AH465" s="2">
        <v>1.1186429278371188</v>
      </c>
      <c r="AI465" s="2">
        <v>28.843</v>
      </c>
      <c r="AJ465" s="2">
        <v>0.81583515491795289</v>
      </c>
      <c r="AK465" s="2">
        <v>29.60766666666667</v>
      </c>
      <c r="AL465" s="2">
        <v>0.8198514093013034</v>
      </c>
      <c r="AM465" s="2">
        <v>30.385999999999999</v>
      </c>
      <c r="AN465" s="2">
        <v>0.89766864710760597</v>
      </c>
    </row>
    <row r="466" spans="1:40" x14ac:dyDescent="0.2">
      <c r="A466">
        <v>917</v>
      </c>
      <c r="B466">
        <v>933</v>
      </c>
      <c r="C466">
        <v>12.11</v>
      </c>
      <c r="D466">
        <v>2</v>
      </c>
      <c r="E466" t="s">
        <v>452</v>
      </c>
      <c r="F466" s="2">
        <v>12.484</v>
      </c>
      <c r="G466" s="2">
        <v>0.58253583580754897</v>
      </c>
      <c r="H466" s="2">
        <v>21.929000000000002</v>
      </c>
      <c r="I466" s="2">
        <v>0.54965352723329275</v>
      </c>
      <c r="J466" s="2">
        <v>29.149000000000001</v>
      </c>
      <c r="K466" s="2">
        <v>0.44084124126492447</v>
      </c>
      <c r="L466" s="2">
        <v>39.237666666666662</v>
      </c>
      <c r="M466" s="2">
        <v>0.62439917787688481</v>
      </c>
      <c r="O466" s="2">
        <v>12.448</v>
      </c>
      <c r="P466" s="2">
        <v>1.030640092369786</v>
      </c>
      <c r="Q466" s="2">
        <v>21.745999999999999</v>
      </c>
      <c r="R466" s="2">
        <v>0.84812675939390014</v>
      </c>
      <c r="S466" s="2">
        <v>29.052666666666667</v>
      </c>
      <c r="T466" s="2">
        <v>0.27578675336812875</v>
      </c>
      <c r="U466" s="2">
        <v>39.070999999999998</v>
      </c>
      <c r="V466" s="2">
        <v>0.20923431840881296</v>
      </c>
      <c r="X466" s="2">
        <v>11.925666666666666</v>
      </c>
      <c r="Y466" s="2">
        <v>0.35214532984739877</v>
      </c>
      <c r="Z466" s="2">
        <v>21.298333333333332</v>
      </c>
      <c r="AA466" s="2">
        <v>0.40080086493586103</v>
      </c>
      <c r="AB466" s="2">
        <v>28.3765</v>
      </c>
      <c r="AC466" s="2">
        <v>0.3047630226914001</v>
      </c>
      <c r="AD466" s="2">
        <v>39.339333333333336</v>
      </c>
      <c r="AE466" s="2">
        <v>0.30519720400641476</v>
      </c>
      <c r="AG466" s="2">
        <v>11.4535</v>
      </c>
      <c r="AH466" s="2">
        <v>0.2057680733252856</v>
      </c>
      <c r="AI466" s="2">
        <v>21.574666666666669</v>
      </c>
      <c r="AJ466" s="2">
        <v>0.62888499213555182</v>
      </c>
      <c r="AK466" s="2">
        <v>29.808333333333337</v>
      </c>
      <c r="AL466" s="2">
        <v>0.81511614714305236</v>
      </c>
      <c r="AM466" s="2">
        <v>38.394000000000005</v>
      </c>
      <c r="AN466" s="2">
        <v>0.41761226035642129</v>
      </c>
    </row>
    <row r="467" spans="1:40" x14ac:dyDescent="0.2">
      <c r="A467">
        <v>917</v>
      </c>
      <c r="B467">
        <v>936</v>
      </c>
      <c r="C467">
        <v>12.23</v>
      </c>
      <c r="D467">
        <v>3</v>
      </c>
      <c r="E467" t="s">
        <v>453</v>
      </c>
      <c r="F467" s="2">
        <v>15.020000000000001</v>
      </c>
      <c r="G467" s="2">
        <v>0.336755103895992</v>
      </c>
      <c r="H467" s="2">
        <v>27.028666666666666</v>
      </c>
      <c r="I467" s="2">
        <v>0.19099825479132906</v>
      </c>
      <c r="J467" s="2">
        <v>35.87466666666667</v>
      </c>
      <c r="K467" s="2">
        <v>0.2840498782491071</v>
      </c>
      <c r="L467" s="2">
        <v>44.416333333333334</v>
      </c>
      <c r="M467" s="2">
        <v>0.44182500306493733</v>
      </c>
      <c r="O467" s="2">
        <v>15.609666666666667</v>
      </c>
      <c r="P467" s="2">
        <v>0.45704959614174562</v>
      </c>
      <c r="Q467" s="2">
        <v>26.542000000000002</v>
      </c>
      <c r="R467" s="2">
        <v>0.4608589806003564</v>
      </c>
      <c r="S467" s="2">
        <v>36.11866666666667</v>
      </c>
      <c r="T467" s="2">
        <v>0.40032153743376275</v>
      </c>
      <c r="U467" s="2">
        <v>43.936</v>
      </c>
      <c r="V467" s="2">
        <v>0.48700821348309897</v>
      </c>
      <c r="X467" s="2">
        <v>14.535666666666666</v>
      </c>
      <c r="Y467" s="2">
        <v>0.67261455034316175</v>
      </c>
      <c r="Z467" s="2">
        <v>26.330333333333332</v>
      </c>
      <c r="AA467" s="2">
        <v>0.2480006720420995</v>
      </c>
      <c r="AB467" s="2">
        <v>35.084000000000003</v>
      </c>
      <c r="AC467" s="2">
        <v>0.16404877323527856</v>
      </c>
      <c r="AD467" s="2">
        <v>43.893666666666668</v>
      </c>
      <c r="AE467" s="2">
        <v>0.14043266476619293</v>
      </c>
      <c r="AG467" s="2">
        <v>14.179500000000001</v>
      </c>
      <c r="AH467" s="2">
        <v>0.56073567748093289</v>
      </c>
      <c r="AI467" s="2">
        <v>26.323333333333334</v>
      </c>
      <c r="AJ467" s="2">
        <v>0.49122533865155354</v>
      </c>
      <c r="AK467" s="2">
        <v>36.584666666666664</v>
      </c>
      <c r="AL467" s="2">
        <v>0.97581982626575892</v>
      </c>
      <c r="AM467" s="2">
        <v>43.625999999999998</v>
      </c>
      <c r="AN467" s="2">
        <v>0.29792784361317992</v>
      </c>
    </row>
    <row r="468" spans="1:40" x14ac:dyDescent="0.2">
      <c r="A468">
        <v>937</v>
      </c>
      <c r="B468">
        <v>952</v>
      </c>
      <c r="C468">
        <v>12.34</v>
      </c>
      <c r="D468">
        <v>3</v>
      </c>
      <c r="E468" t="s">
        <v>454</v>
      </c>
      <c r="F468" s="2">
        <v>5.4766666666666666</v>
      </c>
      <c r="G468" s="2">
        <v>0.4237939751026828</v>
      </c>
      <c r="H468" s="2">
        <v>12.156666666666666</v>
      </c>
      <c r="I468" s="2">
        <v>0.26699500619549682</v>
      </c>
      <c r="J468" s="2">
        <v>21.814999999999998</v>
      </c>
      <c r="K468" s="2">
        <v>0.417856434675835</v>
      </c>
      <c r="L468" s="2">
        <v>33.718333333333334</v>
      </c>
      <c r="M468" s="2">
        <v>0.39539516098876887</v>
      </c>
      <c r="O468" s="2">
        <v>5.6646666666666663</v>
      </c>
      <c r="P468" s="2">
        <v>0.46612265910737827</v>
      </c>
      <c r="Q468" s="2">
        <v>11.654000000000002</v>
      </c>
      <c r="R468" s="2">
        <v>0.28295582694123794</v>
      </c>
      <c r="S468" s="2">
        <v>21.689666666666664</v>
      </c>
      <c r="T468" s="2">
        <v>0.28828689414077197</v>
      </c>
      <c r="U468" s="2">
        <v>33.282333333333334</v>
      </c>
      <c r="V468" s="2">
        <v>0.56150897885370632</v>
      </c>
      <c r="X468" s="2">
        <v>5.2206666666666663</v>
      </c>
      <c r="Y468" s="2">
        <v>0.39285408656819798</v>
      </c>
      <c r="Z468" s="2">
        <v>11.585666666666667</v>
      </c>
      <c r="AA468" s="2">
        <v>0.52678869894231162</v>
      </c>
      <c r="AB468" s="2">
        <v>21.317</v>
      </c>
      <c r="AC468" s="2">
        <v>0.17677669529663689</v>
      </c>
      <c r="AD468" s="2">
        <v>33.450333333333333</v>
      </c>
      <c r="AE468" s="2">
        <v>0.11402777439437085</v>
      </c>
      <c r="AG468" s="2">
        <v>4.9625000000000004</v>
      </c>
      <c r="AH468" s="2">
        <v>0.31324830406564091</v>
      </c>
      <c r="AI468" s="2">
        <v>11.491666666666665</v>
      </c>
      <c r="AJ468" s="2">
        <v>0.15782374134880103</v>
      </c>
      <c r="AK468" s="2">
        <v>21.641000000000002</v>
      </c>
      <c r="AL468" s="2">
        <v>0.42027253062744946</v>
      </c>
      <c r="AM468" s="2">
        <v>33.256999999999998</v>
      </c>
      <c r="AN468" s="2">
        <v>0.69684718554357516</v>
      </c>
    </row>
    <row r="469" spans="1:40" x14ac:dyDescent="0.2">
      <c r="A469">
        <v>940</v>
      </c>
      <c r="B469">
        <v>952</v>
      </c>
      <c r="C469">
        <v>10.92</v>
      </c>
      <c r="D469">
        <v>3</v>
      </c>
      <c r="E469" t="s">
        <v>455</v>
      </c>
      <c r="F469" s="2">
        <v>6.5293333333333337</v>
      </c>
      <c r="G469" s="2">
        <v>0.39938619572205247</v>
      </c>
      <c r="H469" s="2">
        <v>11.168999999999999</v>
      </c>
      <c r="I469" s="2">
        <v>0.25970945304320359</v>
      </c>
      <c r="J469" s="2">
        <v>17.869333333333334</v>
      </c>
      <c r="K469" s="2">
        <v>0.42031099597004784</v>
      </c>
      <c r="L469" s="2">
        <v>22.321000000000002</v>
      </c>
      <c r="M469" s="2">
        <v>9.439809320108164E-2</v>
      </c>
      <c r="O469" s="2">
        <v>6.6406666666666672</v>
      </c>
      <c r="P469" s="2">
        <v>0.80703676083145914</v>
      </c>
      <c r="Q469" s="2">
        <v>10.744</v>
      </c>
      <c r="R469" s="2">
        <v>0.20589560461554263</v>
      </c>
      <c r="S469" s="2">
        <v>17.971999999999998</v>
      </c>
      <c r="T469" s="2">
        <v>0.33206625844852083</v>
      </c>
      <c r="U469" s="2">
        <v>22.426333333333332</v>
      </c>
      <c r="V469" s="2">
        <v>0.14381005991700782</v>
      </c>
      <c r="X469" s="2">
        <v>6.230666666666667</v>
      </c>
      <c r="Y469" s="2">
        <v>0.18126591884116919</v>
      </c>
      <c r="Z469" s="2">
        <v>10.956333333333333</v>
      </c>
      <c r="AA469" s="2">
        <v>0.45394419627673771</v>
      </c>
      <c r="AB469" s="2">
        <v>17.189500000000002</v>
      </c>
      <c r="AC469" s="2">
        <v>9.5459415460185021E-2</v>
      </c>
      <c r="AD469" s="2">
        <v>22.66</v>
      </c>
      <c r="AE469" s="2">
        <v>0.47081631237670624</v>
      </c>
      <c r="AG469" s="2">
        <v>5.8420000000000005</v>
      </c>
      <c r="AH469" s="2">
        <v>0.4270924958366748</v>
      </c>
      <c r="AI469" s="2">
        <v>10.967333333333334</v>
      </c>
      <c r="AJ469" s="2">
        <v>0.36201841573783672</v>
      </c>
      <c r="AK469" s="2">
        <v>17.762666666666668</v>
      </c>
      <c r="AL469" s="2">
        <v>0.18150573911954757</v>
      </c>
      <c r="AM469" s="2">
        <v>22.618333333333336</v>
      </c>
      <c r="AN469" s="2">
        <v>9.938477415244959E-2</v>
      </c>
    </row>
    <row r="470" spans="1:40" x14ac:dyDescent="0.2">
      <c r="A470">
        <v>953</v>
      </c>
      <c r="B470">
        <v>961</v>
      </c>
      <c r="C470">
        <v>4.2699999999999996</v>
      </c>
      <c r="D470">
        <v>2</v>
      </c>
      <c r="E470" t="s">
        <v>456</v>
      </c>
      <c r="F470" s="2">
        <v>8.6256666666666657</v>
      </c>
      <c r="G470" s="2">
        <v>1.0937231520514443</v>
      </c>
      <c r="H470" s="2">
        <v>11.061666666666667</v>
      </c>
      <c r="I470" s="2">
        <v>0.28023264144873111</v>
      </c>
      <c r="J470" s="2">
        <v>13.900666666666666</v>
      </c>
      <c r="K470" s="2">
        <v>0.31992238642103954</v>
      </c>
      <c r="L470" s="2">
        <v>22.284666666666666</v>
      </c>
      <c r="M470" s="2">
        <v>0.36549190597513165</v>
      </c>
      <c r="O470" s="2">
        <v>9.5216666666666665</v>
      </c>
      <c r="P470" s="2">
        <v>1.2941438611427036</v>
      </c>
      <c r="Q470" s="2">
        <v>10.545999999999999</v>
      </c>
      <c r="R470" s="2">
        <v>0.33953497610702843</v>
      </c>
      <c r="S470" s="2">
        <v>15.057333333333332</v>
      </c>
      <c r="T470" s="2">
        <v>0.65014639377092143</v>
      </c>
      <c r="U470" s="2">
        <v>20.13</v>
      </c>
      <c r="V470" s="2">
        <v>0.7194254652151254</v>
      </c>
      <c r="X470" s="2">
        <v>8.804333333333334</v>
      </c>
      <c r="Y470" s="2">
        <v>0.73273483152729535</v>
      </c>
      <c r="Z470" s="2">
        <v>10.679666666666668</v>
      </c>
      <c r="AA470" s="2">
        <v>0.25124158360696108</v>
      </c>
      <c r="AB470" s="2">
        <v>13.615500000000001</v>
      </c>
      <c r="AC470" s="2">
        <v>0.97085761056912934</v>
      </c>
      <c r="AD470" s="2">
        <v>22.905333333333335</v>
      </c>
      <c r="AE470" s="2">
        <v>0.45844229007949583</v>
      </c>
      <c r="AG470" s="2">
        <v>9.109</v>
      </c>
      <c r="AH470" s="2">
        <v>1.074802307403552</v>
      </c>
      <c r="AI470" s="2">
        <v>11.320666666666666</v>
      </c>
      <c r="AJ470" s="2">
        <v>0.42220887405801094</v>
      </c>
      <c r="AK470" s="2">
        <v>13.385</v>
      </c>
      <c r="AL470" s="2">
        <v>0.59924953066314546</v>
      </c>
      <c r="AM470" s="2">
        <v>22.376999999999999</v>
      </c>
      <c r="AN470" s="2">
        <v>6.0630025564897737E-2</v>
      </c>
    </row>
    <row r="471" spans="1:40" x14ac:dyDescent="0.2">
      <c r="A471">
        <v>964</v>
      </c>
      <c r="B471">
        <v>969</v>
      </c>
      <c r="C471">
        <v>5.77</v>
      </c>
      <c r="D471">
        <v>1</v>
      </c>
      <c r="E471" t="s">
        <v>457</v>
      </c>
      <c r="F471" s="2">
        <v>15.441333333333333</v>
      </c>
      <c r="G471" s="2">
        <v>0.53300781732853864</v>
      </c>
      <c r="H471" s="2">
        <v>18.948333333333334</v>
      </c>
      <c r="I471" s="2">
        <v>1.014517783645674</v>
      </c>
      <c r="J471" s="2">
        <v>19.238333333333333</v>
      </c>
      <c r="K471" s="2">
        <v>0.44035478120866728</v>
      </c>
      <c r="L471" s="2">
        <v>28.451333333333334</v>
      </c>
      <c r="M471" s="2">
        <v>0.44486439881533996</v>
      </c>
      <c r="O471" s="2">
        <v>15.547333333333333</v>
      </c>
      <c r="P471" s="2">
        <v>0.40824665746743455</v>
      </c>
      <c r="Q471" s="2">
        <v>18.465333333333334</v>
      </c>
      <c r="R471" s="2">
        <v>1.5104093264189455</v>
      </c>
      <c r="S471" s="2">
        <v>19.409666666666666</v>
      </c>
      <c r="T471" s="2">
        <v>0.72602777724639012</v>
      </c>
      <c r="U471" s="2">
        <v>27.75</v>
      </c>
      <c r="V471" s="2">
        <v>0.64491627363557935</v>
      </c>
      <c r="X471" s="2">
        <v>13.680999999999999</v>
      </c>
      <c r="Y471" s="2">
        <v>0.14907716122867329</v>
      </c>
      <c r="Z471" s="2">
        <v>17.325999999999997</v>
      </c>
      <c r="AA471" s="2">
        <v>0.84697343523867397</v>
      </c>
      <c r="AB471" s="2">
        <v>17.417999999999999</v>
      </c>
      <c r="AC471" s="2">
        <v>0.37900923471599041</v>
      </c>
      <c r="AD471" s="2">
        <v>24.898</v>
      </c>
      <c r="AE471" s="2">
        <v>0.94875023056650643</v>
      </c>
      <c r="AG471" s="2">
        <v>14.923999999999999</v>
      </c>
      <c r="AH471" s="2">
        <v>4.9497474683058526E-2</v>
      </c>
      <c r="AI471" s="2">
        <v>18.749666666666666</v>
      </c>
      <c r="AJ471" s="2">
        <v>1.0086160485206117</v>
      </c>
      <c r="AK471" s="2">
        <v>19.372</v>
      </c>
      <c r="AL471" s="2">
        <v>0.50881135993607629</v>
      </c>
      <c r="AM471" s="2">
        <v>27.630333333333329</v>
      </c>
      <c r="AN471" s="2">
        <v>1.0790525164853353</v>
      </c>
    </row>
    <row r="472" spans="1:40" x14ac:dyDescent="0.2">
      <c r="A472">
        <v>971</v>
      </c>
      <c r="B472">
        <v>978</v>
      </c>
      <c r="C472">
        <v>10.89</v>
      </c>
      <c r="D472">
        <v>1</v>
      </c>
      <c r="E472" t="s">
        <v>458</v>
      </c>
      <c r="F472" s="2">
        <v>3.5459999999999998</v>
      </c>
      <c r="G472" s="2">
        <v>0.2548960572468707</v>
      </c>
      <c r="H472" s="2">
        <v>9.9403333333333332</v>
      </c>
      <c r="I472" s="2">
        <v>0.62223173603837723</v>
      </c>
      <c r="J472" s="2">
        <v>23.681333333333331</v>
      </c>
      <c r="K472" s="2">
        <v>0.8063326443430987</v>
      </c>
      <c r="L472" s="2">
        <v>36.543666666666667</v>
      </c>
      <c r="M472" s="2">
        <v>0.67692121648928727</v>
      </c>
      <c r="O472" s="2">
        <v>3.5819999999999994</v>
      </c>
      <c r="P472" s="2">
        <v>0.23799369739554041</v>
      </c>
      <c r="Q472" s="2">
        <v>9.2026666666666674</v>
      </c>
      <c r="R472" s="2">
        <v>0.22021428957570729</v>
      </c>
      <c r="S472" s="2">
        <v>23.86066666666667</v>
      </c>
      <c r="T472" s="2">
        <v>0.61147390241394195</v>
      </c>
      <c r="U472" s="2">
        <v>36.957666666666668</v>
      </c>
      <c r="V472" s="2">
        <v>1.0510748466847335</v>
      </c>
      <c r="X472" s="2">
        <v>3.3766666666666669</v>
      </c>
      <c r="Y472" s="2">
        <v>0.43969800242135404</v>
      </c>
      <c r="Z472" s="2">
        <v>9.0986666666666665</v>
      </c>
      <c r="AA472" s="2">
        <v>0.85096082949412755</v>
      </c>
      <c r="AB472" s="2">
        <v>23.425999999999998</v>
      </c>
      <c r="AC472" s="2">
        <v>0.13576450198781725</v>
      </c>
      <c r="AD472" s="2">
        <v>36.782000000000004</v>
      </c>
      <c r="AE472" s="2">
        <v>0.93257761071129974</v>
      </c>
      <c r="AG472" s="2">
        <v>3.3540000000000001</v>
      </c>
      <c r="AH472" s="2">
        <v>0.12869343417595161</v>
      </c>
      <c r="AI472" s="2">
        <v>9.4553333333333338</v>
      </c>
      <c r="AJ472" s="2">
        <v>6.500256405199159E-2</v>
      </c>
      <c r="AK472" s="2">
        <v>24.199333333333332</v>
      </c>
      <c r="AL472" s="2">
        <v>0.57822515799066954</v>
      </c>
      <c r="AM472" s="2">
        <v>36.477333333333334</v>
      </c>
      <c r="AN472" s="2">
        <v>1.0027214634849189</v>
      </c>
    </row>
    <row r="473" spans="1:40" x14ac:dyDescent="0.2">
      <c r="A473">
        <v>971</v>
      </c>
      <c r="B473">
        <v>979</v>
      </c>
      <c r="C473">
        <v>12.66</v>
      </c>
      <c r="D473">
        <v>2</v>
      </c>
      <c r="E473" t="s">
        <v>459</v>
      </c>
      <c r="F473" s="2">
        <v>1.7913333333333334</v>
      </c>
      <c r="G473" s="2">
        <v>1.1015141094572214E-2</v>
      </c>
      <c r="H473" s="2">
        <v>5.062333333333334</v>
      </c>
      <c r="I473" s="2">
        <v>0.15644913976539929</v>
      </c>
      <c r="J473" s="2">
        <v>17.553666666666668</v>
      </c>
      <c r="K473" s="2">
        <v>0.42333123359059355</v>
      </c>
      <c r="L473" s="2">
        <v>31.408333333333331</v>
      </c>
      <c r="M473" s="2">
        <v>0.32744057985126607</v>
      </c>
      <c r="O473" s="2">
        <v>1.806</v>
      </c>
      <c r="P473" s="2">
        <v>9.694843990493085E-2</v>
      </c>
      <c r="Q473" s="2">
        <v>4.9553333333333329</v>
      </c>
      <c r="R473" s="2">
        <v>0.28828515975216862</v>
      </c>
      <c r="S473" s="2">
        <v>17.463999999999999</v>
      </c>
      <c r="T473" s="2">
        <v>0.324020061107334</v>
      </c>
      <c r="U473" s="2">
        <v>31.088666666666665</v>
      </c>
      <c r="V473" s="2">
        <v>0.62681523061691302</v>
      </c>
      <c r="X473" s="2">
        <v>1.7843333333333333</v>
      </c>
      <c r="Y473" s="2">
        <v>0.30484476924056503</v>
      </c>
      <c r="Z473" s="2">
        <v>4.6033333333333326</v>
      </c>
      <c r="AA473" s="2">
        <v>0.22232708636901044</v>
      </c>
      <c r="AB473" s="2">
        <v>17.200499999999998</v>
      </c>
      <c r="AC473" s="2">
        <v>6.363961030676657E-3</v>
      </c>
      <c r="AD473" s="2">
        <v>30.763666666666666</v>
      </c>
      <c r="AE473" s="2">
        <v>0.89709661315453404</v>
      </c>
      <c r="AG473" s="2">
        <v>1.6194999999999999</v>
      </c>
      <c r="AH473" s="2">
        <v>5.3033008588991029E-2</v>
      </c>
      <c r="AI473" s="2">
        <v>4.5836666666666668</v>
      </c>
      <c r="AJ473" s="2">
        <v>0.38178702614590448</v>
      </c>
      <c r="AK473" s="2">
        <v>17.376999999999999</v>
      </c>
      <c r="AL473" s="2">
        <v>0.93550200427363994</v>
      </c>
      <c r="AM473" s="2">
        <v>30.681000000000001</v>
      </c>
      <c r="AN473" s="2">
        <v>0.18444782460088799</v>
      </c>
    </row>
    <row r="474" spans="1:40" x14ac:dyDescent="0.2">
      <c r="A474">
        <v>979</v>
      </c>
      <c r="B474">
        <v>988</v>
      </c>
      <c r="C474">
        <v>8.5399999999999991</v>
      </c>
      <c r="D474">
        <v>1</v>
      </c>
      <c r="E474" t="s">
        <v>460</v>
      </c>
      <c r="F474" s="2">
        <v>21.824000000000002</v>
      </c>
      <c r="G474" s="2">
        <v>1.014148411229836</v>
      </c>
      <c r="H474" s="2">
        <v>29.336666666666662</v>
      </c>
      <c r="I474" s="2">
        <v>0.86544863125048155</v>
      </c>
      <c r="J474" s="2">
        <v>41.358666666666664</v>
      </c>
      <c r="K474" s="2">
        <v>0.6242958700274539</v>
      </c>
      <c r="L474" s="2">
        <v>45.980666666666671</v>
      </c>
      <c r="M474" s="2">
        <v>0.77187196693061366</v>
      </c>
      <c r="O474" s="2">
        <v>22.626666666666665</v>
      </c>
      <c r="P474" s="2">
        <v>0.80118807613027754</v>
      </c>
      <c r="Q474" s="2">
        <v>31.090333333333334</v>
      </c>
      <c r="R474" s="2">
        <v>0.8492357348424141</v>
      </c>
      <c r="S474" s="2">
        <v>42.094999999999999</v>
      </c>
      <c r="T474" s="2">
        <v>0.2356119691356944</v>
      </c>
      <c r="U474" s="2">
        <v>45.630666666666663</v>
      </c>
      <c r="V474" s="2">
        <v>1.3140062151045291</v>
      </c>
      <c r="X474" s="2">
        <v>21.72066666666667</v>
      </c>
      <c r="Y474" s="2">
        <v>0.92120699809181383</v>
      </c>
      <c r="Z474" s="2">
        <v>29.552666666666667</v>
      </c>
      <c r="AA474" s="2">
        <v>0.4089942949887368</v>
      </c>
      <c r="AB474" s="2">
        <v>42.024500000000003</v>
      </c>
      <c r="AC474" s="2">
        <v>0.35991735162395294</v>
      </c>
      <c r="AD474" s="2">
        <v>45.737333333333332</v>
      </c>
      <c r="AE474" s="2">
        <v>1.1505478405235174</v>
      </c>
      <c r="AG474" s="2">
        <v>20.927500000000002</v>
      </c>
      <c r="AH474" s="2">
        <v>0.27930717856868598</v>
      </c>
      <c r="AI474" s="2">
        <v>30.646666666666665</v>
      </c>
      <c r="AJ474" s="2">
        <v>0.93311860625181664</v>
      </c>
      <c r="AK474" s="2">
        <v>43.296333333333337</v>
      </c>
      <c r="AL474" s="2">
        <v>1.0068055091890056</v>
      </c>
      <c r="AM474" s="2">
        <v>44.229000000000006</v>
      </c>
      <c r="AN474" s="2">
        <v>1.1247413035894076</v>
      </c>
    </row>
    <row r="475" spans="1:40" x14ac:dyDescent="0.2">
      <c r="A475">
        <v>980</v>
      </c>
      <c r="B475">
        <v>988</v>
      </c>
      <c r="C475">
        <v>7.38</v>
      </c>
      <c r="D475">
        <v>1</v>
      </c>
      <c r="E475" t="s">
        <v>461</v>
      </c>
      <c r="F475" s="2">
        <v>26.071666666666669</v>
      </c>
      <c r="G475" s="2">
        <v>1.1435494450758721</v>
      </c>
      <c r="H475" s="2">
        <v>35.230333333333334</v>
      </c>
      <c r="I475" s="2">
        <v>0.4870670727254463</v>
      </c>
      <c r="J475" s="2">
        <v>50.576666666666661</v>
      </c>
      <c r="K475" s="2">
        <v>0.48113338413929874</v>
      </c>
      <c r="L475" s="2">
        <v>52.755666666666663</v>
      </c>
      <c r="M475" s="2">
        <v>1.0078379499370576</v>
      </c>
      <c r="O475" s="2">
        <v>25.912333333333333</v>
      </c>
      <c r="P475" s="2">
        <v>1.0794518670757549</v>
      </c>
      <c r="Q475" s="2">
        <v>35.441666666666663</v>
      </c>
      <c r="R475" s="2">
        <v>1.1240593104161944</v>
      </c>
      <c r="S475" s="2">
        <v>48.51</v>
      </c>
      <c r="T475" s="2">
        <v>7.3505101863750991E-2</v>
      </c>
      <c r="U475" s="2">
        <v>51.936</v>
      </c>
      <c r="V475" s="2">
        <v>0.72904800939307124</v>
      </c>
      <c r="X475" s="2">
        <v>25.805000000000003</v>
      </c>
      <c r="Y475" s="2">
        <v>0.7157338890956606</v>
      </c>
      <c r="Z475" s="2">
        <v>35.112666666666662</v>
      </c>
      <c r="AA475" s="2">
        <v>0.46433752091914243</v>
      </c>
      <c r="AB475" s="2">
        <v>48.843000000000004</v>
      </c>
      <c r="AC475" s="2">
        <v>0.24041630560342353</v>
      </c>
      <c r="AD475" s="2">
        <v>51.723333333333336</v>
      </c>
      <c r="AE475" s="2">
        <v>0.92538658588361844</v>
      </c>
      <c r="AG475" s="2">
        <v>25.7715</v>
      </c>
      <c r="AH475" s="2">
        <v>3.464823227814047E-2</v>
      </c>
      <c r="AI475" s="2">
        <v>35.199999999999996</v>
      </c>
      <c r="AJ475" s="2">
        <v>0.6366506106177886</v>
      </c>
      <c r="AK475" s="2">
        <v>50.644000000000005</v>
      </c>
      <c r="AL475" s="2">
        <v>0.55164934514598962</v>
      </c>
      <c r="AM475" s="2">
        <v>51.022666666666659</v>
      </c>
      <c r="AN475" s="2">
        <v>0.28807001463764581</v>
      </c>
    </row>
    <row r="476" spans="1:40" x14ac:dyDescent="0.2">
      <c r="A476">
        <v>989</v>
      </c>
      <c r="B476">
        <v>1008</v>
      </c>
      <c r="C476">
        <v>10.59</v>
      </c>
      <c r="D476">
        <v>2</v>
      </c>
      <c r="E476" t="s">
        <v>462</v>
      </c>
      <c r="F476" s="2">
        <v>12.573</v>
      </c>
      <c r="G476" s="2">
        <v>0.16110865898517057</v>
      </c>
      <c r="H476" s="2">
        <v>17.117666666666665</v>
      </c>
      <c r="I476" s="2">
        <v>0.27851451189001597</v>
      </c>
      <c r="J476" s="2">
        <v>22.999333333333329</v>
      </c>
      <c r="K476" s="2">
        <v>0.18768679584172415</v>
      </c>
      <c r="L476" s="2">
        <v>31.374333333333336</v>
      </c>
      <c r="M476" s="2">
        <v>0.51302663998405895</v>
      </c>
      <c r="O476" s="2">
        <v>12.578333333333333</v>
      </c>
      <c r="P476" s="2">
        <v>0.60577333494743224</v>
      </c>
      <c r="Q476" s="2">
        <v>16.72133333333333</v>
      </c>
      <c r="R476" s="2">
        <v>0.27184615747391611</v>
      </c>
      <c r="S476" s="2">
        <v>22.793000000000003</v>
      </c>
      <c r="T476" s="2">
        <v>0.65950511749341212</v>
      </c>
      <c r="U476" s="2">
        <v>30.998000000000001</v>
      </c>
      <c r="V476" s="2">
        <v>0.829894571617384</v>
      </c>
      <c r="X476" s="2">
        <v>12.438666666666668</v>
      </c>
      <c r="Y476" s="2">
        <v>0.14969747270189096</v>
      </c>
      <c r="Z476" s="2">
        <v>16.512666666666664</v>
      </c>
      <c r="AA476" s="2">
        <v>0.28100237246922433</v>
      </c>
      <c r="AB476" s="2">
        <v>22.812999999999999</v>
      </c>
      <c r="AC476" s="2">
        <v>4.5254833995939082E-2</v>
      </c>
      <c r="AD476" s="2">
        <v>30.044999999999998</v>
      </c>
      <c r="AE476" s="2">
        <v>0.77120879144366683</v>
      </c>
      <c r="AG476" s="2">
        <v>12.432500000000001</v>
      </c>
      <c r="AH476" s="2">
        <v>0.37264527368531003</v>
      </c>
      <c r="AI476" s="2">
        <v>16.694333333333333</v>
      </c>
      <c r="AJ476" s="2">
        <v>0.14854741106237179</v>
      </c>
      <c r="AK476" s="2">
        <v>23.052000000000003</v>
      </c>
      <c r="AL476" s="2">
        <v>0.38193324023970482</v>
      </c>
      <c r="AM476" s="2">
        <v>30.502333333333336</v>
      </c>
      <c r="AN476" s="2">
        <v>0.68975817018237096</v>
      </c>
    </row>
    <row r="477" spans="1:40" x14ac:dyDescent="0.2">
      <c r="A477">
        <v>996</v>
      </c>
      <c r="B477">
        <v>1008</v>
      </c>
      <c r="C477">
        <v>9.36</v>
      </c>
      <c r="D477">
        <v>2</v>
      </c>
      <c r="E477" t="s">
        <v>463</v>
      </c>
      <c r="F477" s="2">
        <v>5.2996666666666661</v>
      </c>
      <c r="G477" s="2">
        <v>0.44025030759027661</v>
      </c>
      <c r="H477" s="2">
        <v>11.783999999999999</v>
      </c>
      <c r="I477" s="2">
        <v>0.46723013601436281</v>
      </c>
      <c r="J477" s="2">
        <v>19.191333333333333</v>
      </c>
      <c r="K477" s="2">
        <v>0.62496586573454727</v>
      </c>
      <c r="L477" s="2">
        <v>35.099666666666664</v>
      </c>
      <c r="M477" s="2">
        <v>1.1133958565278292</v>
      </c>
      <c r="O477" s="2">
        <v>5.2583333333333329</v>
      </c>
      <c r="P477" s="2">
        <v>0.58468481537776706</v>
      </c>
      <c r="Q477" s="2">
        <v>11.384</v>
      </c>
      <c r="R477" s="2">
        <v>0.60756563431451582</v>
      </c>
      <c r="S477" s="2">
        <v>19.114999999999998</v>
      </c>
      <c r="T477" s="2">
        <v>0.41574992483462891</v>
      </c>
      <c r="U477" s="2">
        <v>33.104666666666667</v>
      </c>
      <c r="V477" s="2">
        <v>0.18577495346071984</v>
      </c>
      <c r="X477" s="2">
        <v>4.958333333333333</v>
      </c>
      <c r="Y477" s="2">
        <v>0.49169231571515704</v>
      </c>
      <c r="Z477" s="2">
        <v>11.063000000000001</v>
      </c>
      <c r="AA477" s="2">
        <v>0.36800407606438307</v>
      </c>
      <c r="AB477" s="2">
        <v>18.911999999999999</v>
      </c>
      <c r="AC477" s="2">
        <v>1.6970562748477785E-2</v>
      </c>
      <c r="AD477" s="2">
        <v>33.17</v>
      </c>
      <c r="AE477" s="2">
        <v>0.48615532497340808</v>
      </c>
      <c r="AG477" s="2">
        <v>5.3815</v>
      </c>
      <c r="AH477" s="2">
        <v>0.36981684656056413</v>
      </c>
      <c r="AI477" s="2">
        <v>11.393666666666666</v>
      </c>
      <c r="AJ477" s="2">
        <v>0.1860439016289793</v>
      </c>
      <c r="AK477" s="2">
        <v>19.953000000000003</v>
      </c>
      <c r="AL477" s="2">
        <v>1.1048651501427669</v>
      </c>
      <c r="AM477" s="2">
        <v>33.255000000000003</v>
      </c>
      <c r="AN477" s="2">
        <v>1.1022599511911855</v>
      </c>
    </row>
    <row r="478" spans="1:40" x14ac:dyDescent="0.2">
      <c r="A478">
        <v>1009</v>
      </c>
      <c r="B478">
        <v>1013</v>
      </c>
      <c r="C478">
        <v>14.46</v>
      </c>
      <c r="D478">
        <v>1</v>
      </c>
      <c r="E478" t="s">
        <v>464</v>
      </c>
      <c r="F478" s="2">
        <v>3.3569999999999998</v>
      </c>
      <c r="G478" s="2">
        <v>0.23927390162740284</v>
      </c>
      <c r="H478" s="2">
        <v>4.4306666666666663</v>
      </c>
      <c r="I478" s="2">
        <v>0.27148173664785136</v>
      </c>
      <c r="J478" s="2">
        <v>4.6639999999999997</v>
      </c>
      <c r="K478" s="2">
        <v>0.92679501509233564</v>
      </c>
      <c r="L478" s="2">
        <v>3.4609999999999999</v>
      </c>
      <c r="M478" s="2">
        <v>0.86948490498685527</v>
      </c>
      <c r="O478" s="2">
        <v>4.1543333333333328</v>
      </c>
      <c r="P478" s="2">
        <v>0.42424560496643121</v>
      </c>
      <c r="Q478" s="2">
        <v>4.726</v>
      </c>
      <c r="R478" s="2">
        <v>0.46889124538639015</v>
      </c>
      <c r="S478" s="2">
        <v>5.2596666666666669</v>
      </c>
      <c r="T478" s="2">
        <v>0.8537975950618093</v>
      </c>
      <c r="U478" s="2">
        <v>4.2493333333333334</v>
      </c>
      <c r="V478" s="2">
        <v>1.0971573876765992</v>
      </c>
      <c r="X478" s="2">
        <v>3.0513333333333335</v>
      </c>
      <c r="Y478" s="2">
        <v>0.15890353467853799</v>
      </c>
      <c r="Z478" s="2">
        <v>3.6056666666666666</v>
      </c>
      <c r="AA478" s="2">
        <v>0.44584115257940948</v>
      </c>
      <c r="AB478" s="2">
        <v>5.0259999999999998</v>
      </c>
      <c r="AC478" s="2">
        <v>0.33375440072005008</v>
      </c>
      <c r="AD478" s="2">
        <v>3.3366666666666664</v>
      </c>
      <c r="AE478" s="2">
        <v>0.1992544436978341</v>
      </c>
      <c r="AG478" s="2">
        <v>2.1239999999999997</v>
      </c>
      <c r="AH478" s="2">
        <v>0.64770981156688001</v>
      </c>
      <c r="AI478" s="2">
        <v>3.1376666666666666</v>
      </c>
      <c r="AJ478" s="2">
        <v>0.49542036023293601</v>
      </c>
      <c r="AK478" s="2">
        <v>4.0013333333333332</v>
      </c>
      <c r="AL478" s="2">
        <v>0.37068360273059442</v>
      </c>
      <c r="AM478" s="2">
        <v>2.2863333333333333</v>
      </c>
      <c r="AN478" s="2">
        <v>0.5665300815784915</v>
      </c>
    </row>
    <row r="479" spans="1:40" x14ac:dyDescent="0.2">
      <c r="A479">
        <v>1013</v>
      </c>
      <c r="B479">
        <v>1023</v>
      </c>
      <c r="C479">
        <v>10.3</v>
      </c>
      <c r="D479">
        <v>2</v>
      </c>
      <c r="E479" t="s">
        <v>465</v>
      </c>
      <c r="F479" s="2">
        <v>19.676666666666666</v>
      </c>
      <c r="G479" s="2">
        <v>0.76702955179923371</v>
      </c>
      <c r="H479" s="2">
        <v>34.950333333333333</v>
      </c>
      <c r="I479" s="2">
        <v>0.23267430741990622</v>
      </c>
      <c r="J479" s="2">
        <v>57.073</v>
      </c>
      <c r="K479" s="2">
        <v>0.82593643823238772</v>
      </c>
      <c r="L479" s="2">
        <v>64.205666666666659</v>
      </c>
      <c r="M479" s="2">
        <v>0.42364411164718424</v>
      </c>
      <c r="O479" s="2">
        <v>20.715999999999998</v>
      </c>
      <c r="P479" s="2">
        <v>0.94819196368667857</v>
      </c>
      <c r="Q479" s="2">
        <v>34.301666666666669</v>
      </c>
      <c r="R479" s="2">
        <v>0.20577981760448075</v>
      </c>
      <c r="S479" s="2">
        <v>55.652000000000008</v>
      </c>
      <c r="T479" s="2">
        <v>0.56607331680622408</v>
      </c>
      <c r="U479" s="2">
        <v>63.474333333333334</v>
      </c>
      <c r="V479" s="2">
        <v>0.57984250735292631</v>
      </c>
      <c r="X479" s="2">
        <v>18.959</v>
      </c>
      <c r="Y479" s="2">
        <v>0.7939565479294195</v>
      </c>
      <c r="Z479" s="2">
        <v>33.956333333333333</v>
      </c>
      <c r="AA479" s="2">
        <v>0.19725702353359437</v>
      </c>
      <c r="AB479" s="2">
        <v>55.039000000000001</v>
      </c>
      <c r="AC479" s="2">
        <v>6.929646455628094E-2</v>
      </c>
      <c r="AD479" s="2">
        <v>63.235666666666667</v>
      </c>
      <c r="AE479" s="2">
        <v>0.3692821865908677</v>
      </c>
      <c r="AG479" s="2">
        <v>19.8705</v>
      </c>
      <c r="AH479" s="2">
        <v>0.53952247404533449</v>
      </c>
      <c r="AI479" s="2">
        <v>34.217333333333329</v>
      </c>
      <c r="AJ479" s="2">
        <v>0.41994563140165625</v>
      </c>
      <c r="AK479" s="2">
        <v>56.495000000000005</v>
      </c>
      <c r="AL479" s="2">
        <v>0.39466568130507412</v>
      </c>
      <c r="AM479" s="2">
        <v>62.93933333333333</v>
      </c>
      <c r="AN479" s="2">
        <v>0.38180797966167979</v>
      </c>
    </row>
    <row r="480" spans="1:40" x14ac:dyDescent="0.2">
      <c r="A480">
        <v>1028</v>
      </c>
      <c r="B480">
        <v>1036</v>
      </c>
      <c r="C480">
        <v>8.35</v>
      </c>
      <c r="D480">
        <v>1</v>
      </c>
      <c r="E480" t="s">
        <v>466</v>
      </c>
      <c r="F480" s="2">
        <v>29.263333333333332</v>
      </c>
      <c r="G480" s="2">
        <v>0.66961581024743944</v>
      </c>
      <c r="H480" s="2">
        <v>37.42733333333333</v>
      </c>
      <c r="I480" s="2">
        <v>0.11815385450053564</v>
      </c>
      <c r="J480" s="2">
        <v>46.419333333333334</v>
      </c>
      <c r="K480" s="2">
        <v>1.2904388142540253</v>
      </c>
      <c r="L480" s="2">
        <v>59.012666666666668</v>
      </c>
      <c r="M480" s="2">
        <v>0.79758782170575437</v>
      </c>
      <c r="O480" s="2">
        <v>29.435333333333332</v>
      </c>
      <c r="P480" s="2">
        <v>1.3639121428205458</v>
      </c>
      <c r="Q480" s="2">
        <v>37.366666666666667</v>
      </c>
      <c r="R480" s="2">
        <v>0.53998178981640954</v>
      </c>
      <c r="S480" s="2">
        <v>46.207333333333338</v>
      </c>
      <c r="T480" s="2">
        <v>0.25480253792561303</v>
      </c>
      <c r="U480" s="2">
        <v>58.857333333333337</v>
      </c>
      <c r="V480" s="2">
        <v>0.55392899665330109</v>
      </c>
      <c r="X480" s="2">
        <v>33.249999999999993</v>
      </c>
      <c r="Y480" s="2">
        <v>0.81035609456583901</v>
      </c>
      <c r="Z480" s="2">
        <v>39.883000000000003</v>
      </c>
      <c r="AA480" s="2">
        <v>0.87865579153613949</v>
      </c>
      <c r="AB480" s="2">
        <v>47.073999999999998</v>
      </c>
      <c r="AC480" s="2">
        <v>3.394112549695557E-2</v>
      </c>
      <c r="AD480" s="2">
        <v>60.980666666666671</v>
      </c>
      <c r="AE480" s="2">
        <v>0.27419397027165265</v>
      </c>
      <c r="AG480" s="2">
        <v>28.700499999999998</v>
      </c>
      <c r="AH480" s="2">
        <v>0.62720371491246552</v>
      </c>
      <c r="AI480" s="2">
        <v>37.354999999999997</v>
      </c>
      <c r="AJ480" s="2">
        <v>0.47001276578407841</v>
      </c>
      <c r="AK480" s="2">
        <v>46.789666666666669</v>
      </c>
      <c r="AL480" s="2">
        <v>0.26390591757922638</v>
      </c>
      <c r="AM480" s="2">
        <v>58.239666666666665</v>
      </c>
      <c r="AN480" s="2">
        <v>0.59063214722306656</v>
      </c>
    </row>
    <row r="481" spans="1:40" x14ac:dyDescent="0.2">
      <c r="A481">
        <v>1040</v>
      </c>
      <c r="B481">
        <v>1049</v>
      </c>
      <c r="C481">
        <v>9.42</v>
      </c>
      <c r="D481">
        <v>1</v>
      </c>
      <c r="E481" t="s">
        <v>467</v>
      </c>
      <c r="F481" s="2">
        <v>23.092333333333332</v>
      </c>
      <c r="G481" s="2">
        <v>0.56086035100846032</v>
      </c>
      <c r="H481" s="2">
        <v>37.986666666666672</v>
      </c>
      <c r="I481" s="2">
        <v>0.83852330518199303</v>
      </c>
      <c r="J481" s="2">
        <v>49.57566666666667</v>
      </c>
      <c r="K481" s="2">
        <v>0.98681626118205479</v>
      </c>
      <c r="L481" s="2">
        <v>64.065333333333328</v>
      </c>
      <c r="M481" s="2">
        <v>0.98706906208903944</v>
      </c>
      <c r="O481" s="2">
        <v>24.588666666666668</v>
      </c>
      <c r="P481" s="2">
        <v>0.66924758746919311</v>
      </c>
      <c r="Q481" s="2">
        <v>37.104333333333336</v>
      </c>
      <c r="R481" s="2">
        <v>1.0218832288149828</v>
      </c>
      <c r="S481" s="2">
        <v>48.951666666666661</v>
      </c>
      <c r="T481" s="2">
        <v>1.1219631604171922</v>
      </c>
      <c r="U481" s="2">
        <v>62.712666666666671</v>
      </c>
      <c r="V481" s="2">
        <v>1.142616441914492</v>
      </c>
      <c r="X481" s="2">
        <v>22.350333333333335</v>
      </c>
      <c r="Y481" s="2">
        <v>0.88227282250635597</v>
      </c>
      <c r="Z481" s="2">
        <v>36.81133333333333</v>
      </c>
      <c r="AA481" s="2">
        <v>0.10161856785712514</v>
      </c>
      <c r="AB481" s="2">
        <v>50.465499999999999</v>
      </c>
      <c r="AC481" s="2">
        <v>0.53245140623347043</v>
      </c>
      <c r="AD481" s="2">
        <v>63.377999999999993</v>
      </c>
      <c r="AE481" s="2">
        <v>0.85316645503676469</v>
      </c>
      <c r="AG481" s="2">
        <v>21.8385</v>
      </c>
      <c r="AH481" s="2">
        <v>0.95105862069590563</v>
      </c>
      <c r="AI481" s="2">
        <v>36.963999999999999</v>
      </c>
      <c r="AJ481" s="2">
        <v>0.89624605996344608</v>
      </c>
      <c r="AK481" s="2">
        <v>50.832000000000001</v>
      </c>
      <c r="AL481" s="2">
        <v>0.46232456132029137</v>
      </c>
      <c r="AM481" s="2">
        <v>62.649000000000001</v>
      </c>
      <c r="AN481" s="2">
        <v>0.79840090180310086</v>
      </c>
    </row>
    <row r="482" spans="1:40" x14ac:dyDescent="0.2">
      <c r="A482">
        <v>1040</v>
      </c>
      <c r="B482">
        <v>1050</v>
      </c>
      <c r="C482">
        <v>11.92</v>
      </c>
      <c r="D482">
        <v>1</v>
      </c>
      <c r="E482" t="s">
        <v>468</v>
      </c>
      <c r="F482" s="2">
        <v>17.481333333333335</v>
      </c>
      <c r="G482" s="2">
        <v>0.67404549796978364</v>
      </c>
      <c r="H482" s="2">
        <v>29.810666666666663</v>
      </c>
      <c r="I482" s="2">
        <v>0.98253566517115964</v>
      </c>
      <c r="J482" s="2">
        <v>40.569333333333333</v>
      </c>
      <c r="K482" s="2">
        <v>0.76151843926022977</v>
      </c>
      <c r="L482" s="2">
        <v>51.99666666666667</v>
      </c>
      <c r="M482" s="2">
        <v>0.6612422652351666</v>
      </c>
      <c r="O482" s="2">
        <v>18.138666666666666</v>
      </c>
      <c r="P482" s="2">
        <v>0.84842815449119402</v>
      </c>
      <c r="Q482" s="2">
        <v>29.167000000000002</v>
      </c>
      <c r="R482" s="2">
        <v>0.16633400133466522</v>
      </c>
      <c r="S482" s="2">
        <v>40.784666666666666</v>
      </c>
      <c r="T482" s="2">
        <v>0.7041919719318992</v>
      </c>
      <c r="U482" s="2">
        <v>50.569333333333333</v>
      </c>
      <c r="V482" s="2">
        <v>0.45500586076811728</v>
      </c>
      <c r="X482" s="2">
        <v>17.154333333333334</v>
      </c>
      <c r="Y482" s="2">
        <v>0.60666080583249615</v>
      </c>
      <c r="Z482" s="2">
        <v>28.876666666666665</v>
      </c>
      <c r="AA482" s="2">
        <v>0.2044928686613148</v>
      </c>
      <c r="AB482" s="2">
        <v>39.520000000000003</v>
      </c>
      <c r="AC482" s="2">
        <v>0.34082546853191542</v>
      </c>
      <c r="AD482" s="2">
        <v>51.346000000000004</v>
      </c>
      <c r="AE482" s="2">
        <v>0.11246777316191471</v>
      </c>
      <c r="AG482" s="2">
        <v>17.015500000000003</v>
      </c>
      <c r="AH482" s="2">
        <v>0.53386561979584268</v>
      </c>
      <c r="AI482" s="2">
        <v>29.263999999999999</v>
      </c>
      <c r="AJ482" s="2">
        <v>0.36378427673553959</v>
      </c>
      <c r="AK482" s="2">
        <v>40.997999999999998</v>
      </c>
      <c r="AL482" s="2">
        <v>0.55654200200883319</v>
      </c>
      <c r="AM482" s="2">
        <v>51.234666666666669</v>
      </c>
      <c r="AN482" s="2">
        <v>0.7390381135863926</v>
      </c>
    </row>
    <row r="483" spans="1:40" x14ac:dyDescent="0.2">
      <c r="A483">
        <v>1056</v>
      </c>
      <c r="B483">
        <v>1073</v>
      </c>
      <c r="C483">
        <v>13</v>
      </c>
      <c r="D483">
        <v>2</v>
      </c>
      <c r="E483" t="s">
        <v>469</v>
      </c>
      <c r="F483" s="2">
        <v>9.559333333333333</v>
      </c>
      <c r="G483" s="2">
        <v>0.25919169225369387</v>
      </c>
      <c r="H483" s="2">
        <v>16.74733333333333</v>
      </c>
      <c r="I483" s="2">
        <v>0.34537274549873481</v>
      </c>
      <c r="J483" s="2">
        <v>22.479000000000003</v>
      </c>
      <c r="K483" s="2">
        <v>0.53293995909483016</v>
      </c>
      <c r="L483" s="2">
        <v>27.858333333333334</v>
      </c>
      <c r="M483" s="2">
        <v>0.42626439369637048</v>
      </c>
      <c r="O483" s="2">
        <v>10.032333333333332</v>
      </c>
      <c r="P483" s="2">
        <v>4.9369356217529629E-2</v>
      </c>
      <c r="Q483" s="2">
        <v>16.187333333333331</v>
      </c>
      <c r="R483" s="2">
        <v>0.17254081642710906</v>
      </c>
      <c r="S483" s="2">
        <v>23.099333333333334</v>
      </c>
      <c r="T483" s="2">
        <v>0.57614350064314279</v>
      </c>
      <c r="U483" s="2">
        <v>27.547666666666668</v>
      </c>
      <c r="V483" s="2">
        <v>0.21337838066058573</v>
      </c>
      <c r="X483" s="2">
        <v>9.3559999999999999</v>
      </c>
      <c r="Y483" s="2">
        <v>0.28008570117019571</v>
      </c>
      <c r="Z483" s="2">
        <v>16.018333333333334</v>
      </c>
      <c r="AA483" s="2">
        <v>0.15326230238820346</v>
      </c>
      <c r="AB483" s="2">
        <v>21.999500000000001</v>
      </c>
      <c r="AC483" s="2">
        <v>1.9091883092037507E-2</v>
      </c>
      <c r="AD483" s="2">
        <v>27.257333333333332</v>
      </c>
      <c r="AE483" s="2">
        <v>0.19007717730788479</v>
      </c>
      <c r="AG483" s="2">
        <v>9.5064999999999991</v>
      </c>
      <c r="AH483" s="2">
        <v>0.16334166645409237</v>
      </c>
      <c r="AI483" s="2">
        <v>16.193666666666669</v>
      </c>
      <c r="AJ483" s="2">
        <v>0.14701813947038422</v>
      </c>
      <c r="AK483" s="2">
        <v>22.886666666666667</v>
      </c>
      <c r="AL483" s="2">
        <v>0.62881184255175515</v>
      </c>
      <c r="AM483" s="2">
        <v>27.153333333333332</v>
      </c>
      <c r="AN483" s="2">
        <v>0.62804962648928686</v>
      </c>
    </row>
    <row r="484" spans="1:40" x14ac:dyDescent="0.2">
      <c r="A484">
        <v>1064</v>
      </c>
      <c r="B484">
        <v>1073</v>
      </c>
      <c r="C484">
        <v>11.47</v>
      </c>
      <c r="D484">
        <v>1</v>
      </c>
      <c r="E484" t="s">
        <v>470</v>
      </c>
      <c r="F484" s="2">
        <v>29.108666666666664</v>
      </c>
      <c r="G484" s="2">
        <v>1.0203559836318563</v>
      </c>
      <c r="H484" s="2">
        <v>42.151000000000003</v>
      </c>
      <c r="I484" s="2">
        <v>0.66789894445192988</v>
      </c>
      <c r="J484" s="2">
        <v>47.842333333333329</v>
      </c>
      <c r="K484" s="2">
        <v>0.31120143530088973</v>
      </c>
      <c r="L484" s="2">
        <v>48.55766666666667</v>
      </c>
      <c r="M484" s="2">
        <v>0.76711168243831007</v>
      </c>
      <c r="O484" s="2">
        <v>28.445666666666664</v>
      </c>
      <c r="P484" s="2">
        <v>0.98871246241429178</v>
      </c>
      <c r="Q484" s="2">
        <v>41.240666666666662</v>
      </c>
      <c r="R484" s="2">
        <v>0.19621501811363307</v>
      </c>
      <c r="S484" s="2">
        <v>47.824666666666673</v>
      </c>
      <c r="T484" s="2">
        <v>0.86191028148719395</v>
      </c>
      <c r="U484" s="2">
        <v>49.000666666666667</v>
      </c>
      <c r="V484" s="2">
        <v>0.48801263644841669</v>
      </c>
      <c r="X484" s="2">
        <v>28.108000000000001</v>
      </c>
      <c r="Y484" s="2">
        <v>0.90921999538065745</v>
      </c>
      <c r="Z484" s="2">
        <v>39.636333333333333</v>
      </c>
      <c r="AA484" s="2">
        <v>0.68369169464995994</v>
      </c>
      <c r="AB484" s="2">
        <v>46.569000000000003</v>
      </c>
      <c r="AC484" s="2">
        <v>3.394112549695557E-2</v>
      </c>
      <c r="AD484" s="2">
        <v>49.086000000000006</v>
      </c>
      <c r="AE484" s="2">
        <v>0.88973703980445651</v>
      </c>
      <c r="AG484" s="2">
        <v>27.980499999999999</v>
      </c>
      <c r="AH484" s="2">
        <v>0.58194888091652885</v>
      </c>
      <c r="AI484" s="2">
        <v>39.948333333333331</v>
      </c>
      <c r="AJ484" s="2">
        <v>0.23643251327457718</v>
      </c>
      <c r="AK484" s="2">
        <v>48.324666666666666</v>
      </c>
      <c r="AL484" s="2">
        <v>1.1743953053947949</v>
      </c>
      <c r="AM484" s="2">
        <v>48.496000000000002</v>
      </c>
      <c r="AN484" s="2">
        <v>0.47384913210852203</v>
      </c>
    </row>
    <row r="485" spans="1:40" x14ac:dyDescent="0.2">
      <c r="A485">
        <v>1073</v>
      </c>
      <c r="B485">
        <v>1079</v>
      </c>
      <c r="C485">
        <v>6.55</v>
      </c>
      <c r="D485">
        <v>2</v>
      </c>
      <c r="E485" t="s">
        <v>471</v>
      </c>
      <c r="F485" s="2">
        <v>7.698666666666667</v>
      </c>
      <c r="G485" s="2">
        <v>0.62757177544352116</v>
      </c>
      <c r="H485" s="2">
        <v>32.358000000000004</v>
      </c>
      <c r="I485" s="2">
        <v>0.39367626293694513</v>
      </c>
      <c r="J485" s="2">
        <v>48.830000000000005</v>
      </c>
      <c r="K485" s="2">
        <v>0.53970269593545661</v>
      </c>
      <c r="L485" s="2">
        <v>57.55533333333333</v>
      </c>
      <c r="M485" s="2">
        <v>0.94701759927328621</v>
      </c>
      <c r="O485" s="2">
        <v>8.4993333333333343</v>
      </c>
      <c r="P485" s="2">
        <v>0.80707517204615697</v>
      </c>
      <c r="Q485" s="2">
        <v>31.462</v>
      </c>
      <c r="R485" s="2">
        <v>0.67901325465708018</v>
      </c>
      <c r="S485" s="2">
        <v>48.963333333333331</v>
      </c>
      <c r="T485" s="2">
        <v>0.53238363360769891</v>
      </c>
      <c r="U485" s="2">
        <v>56.555</v>
      </c>
      <c r="V485" s="2">
        <v>0.80607257737749616</v>
      </c>
      <c r="X485" s="2">
        <v>7.373333333333334</v>
      </c>
      <c r="Y485" s="2">
        <v>0.49409749375334172</v>
      </c>
      <c r="Z485" s="2">
        <v>31.639666666666667</v>
      </c>
      <c r="AA485" s="2">
        <v>0.80304441554208816</v>
      </c>
      <c r="AB485" s="2">
        <v>49.386499999999998</v>
      </c>
      <c r="AC485" s="2">
        <v>5.1618795026618251E-2</v>
      </c>
      <c r="AD485" s="2">
        <v>55.786999999999999</v>
      </c>
      <c r="AE485" s="2">
        <v>0.53681654221903197</v>
      </c>
      <c r="AG485" s="2">
        <v>6.8034999999999997</v>
      </c>
      <c r="AH485" s="2">
        <v>0.73468394565282324</v>
      </c>
      <c r="AI485" s="2">
        <v>30.950333333333333</v>
      </c>
      <c r="AJ485" s="2">
        <v>0.38755816767723089</v>
      </c>
      <c r="AK485" s="2">
        <v>48.874000000000002</v>
      </c>
      <c r="AL485" s="2">
        <v>0.56174104354230803</v>
      </c>
      <c r="AM485" s="2">
        <v>56.399666666666661</v>
      </c>
      <c r="AN485" s="2">
        <v>0.23325165236999704</v>
      </c>
    </row>
    <row r="486" spans="1:40" x14ac:dyDescent="0.2">
      <c r="A486">
        <v>1086</v>
      </c>
      <c r="B486">
        <v>1092</v>
      </c>
      <c r="C486">
        <v>9.02</v>
      </c>
      <c r="D486">
        <v>1</v>
      </c>
      <c r="E486" t="s">
        <v>472</v>
      </c>
      <c r="F486" s="2">
        <v>12.548999999999999</v>
      </c>
      <c r="G486" s="2">
        <v>0.25597070144842748</v>
      </c>
      <c r="H486" s="2">
        <v>24.599</v>
      </c>
      <c r="I486" s="2">
        <v>0.43348471714698317</v>
      </c>
      <c r="J486" s="2">
        <v>38.955333333333336</v>
      </c>
      <c r="K486" s="2">
        <v>1.0624670975297712</v>
      </c>
      <c r="L486" s="2">
        <v>60.465333333333341</v>
      </c>
      <c r="M486" s="2">
        <v>0.49538705406311739</v>
      </c>
      <c r="O486" s="2">
        <v>12.819666666666665</v>
      </c>
      <c r="P486" s="2">
        <v>0.8879787910380148</v>
      </c>
      <c r="Q486" s="2">
        <v>23.485333333333333</v>
      </c>
      <c r="R486" s="2">
        <v>0.59038659650548742</v>
      </c>
      <c r="S486" s="2">
        <v>39.330666666666666</v>
      </c>
      <c r="T486" s="2">
        <v>0.66918931053427066</v>
      </c>
      <c r="U486" s="2">
        <v>59.625666666666667</v>
      </c>
      <c r="V486" s="2">
        <v>1.1823114366922696</v>
      </c>
      <c r="X486" s="2">
        <v>12.382666666666665</v>
      </c>
      <c r="Y486" s="2">
        <v>0.71706159661031499</v>
      </c>
      <c r="Z486" s="2">
        <v>23.663</v>
      </c>
      <c r="AA486" s="2">
        <v>1.165786000945285</v>
      </c>
      <c r="AB486" s="2">
        <v>39.001000000000005</v>
      </c>
      <c r="AC486" s="2">
        <v>0.33375440072005136</v>
      </c>
      <c r="AD486" s="2">
        <v>60.163999999999994</v>
      </c>
      <c r="AE486" s="2">
        <v>0.82480240057846743</v>
      </c>
      <c r="AG486" s="2">
        <v>12.5855</v>
      </c>
      <c r="AH486" s="2">
        <v>0.47022600948905352</v>
      </c>
      <c r="AI486" s="2">
        <v>24.201666666666668</v>
      </c>
      <c r="AJ486" s="2">
        <v>0.89021645307943831</v>
      </c>
      <c r="AK486" s="2">
        <v>39.622666666666667</v>
      </c>
      <c r="AL486" s="2">
        <v>0.22861393949917863</v>
      </c>
      <c r="AM486" s="2">
        <v>59.038000000000004</v>
      </c>
      <c r="AN486" s="2">
        <v>0.73284445825836797</v>
      </c>
    </row>
    <row r="487" spans="1:40" x14ac:dyDescent="0.2">
      <c r="A487">
        <v>1093</v>
      </c>
      <c r="B487">
        <v>1108</v>
      </c>
      <c r="C487">
        <v>9.31</v>
      </c>
      <c r="D487">
        <v>3</v>
      </c>
      <c r="E487" t="s">
        <v>473</v>
      </c>
      <c r="F487" s="2">
        <v>24.639999999999997</v>
      </c>
      <c r="G487" s="2">
        <v>1.252608478336307</v>
      </c>
      <c r="H487" s="2">
        <v>40.384</v>
      </c>
      <c r="I487" s="2">
        <v>1.2387739906859534</v>
      </c>
      <c r="J487" s="2">
        <v>44.786333333333324</v>
      </c>
      <c r="K487" s="2">
        <v>0.97503299089483708</v>
      </c>
      <c r="L487" s="2">
        <v>46.31133333333333</v>
      </c>
      <c r="M487" s="2">
        <v>0.36260492734287658</v>
      </c>
      <c r="O487" s="2">
        <v>25.62166666666667</v>
      </c>
      <c r="P487" s="2">
        <v>1.3930704696221685</v>
      </c>
      <c r="Q487" s="2">
        <v>40.491333333333337</v>
      </c>
      <c r="R487" s="2">
        <v>0.60305582936684521</v>
      </c>
      <c r="S487" s="2">
        <v>45.190333333333335</v>
      </c>
      <c r="T487" s="2">
        <v>0.37997017426810453</v>
      </c>
      <c r="U487" s="2">
        <v>45.297666666666665</v>
      </c>
      <c r="V487" s="2">
        <v>1.1689235789106716</v>
      </c>
      <c r="X487" s="2">
        <v>25.502666666666666</v>
      </c>
      <c r="Y487" s="2">
        <v>1.4113349472514789</v>
      </c>
      <c r="Z487" s="2">
        <v>40.147999999999996</v>
      </c>
      <c r="AA487" s="2">
        <v>0.61488535516793463</v>
      </c>
      <c r="AB487" s="2">
        <v>44.609499999999997</v>
      </c>
      <c r="AC487" s="2">
        <v>0.51548084348499257</v>
      </c>
      <c r="AD487" s="2">
        <v>45.384999999999998</v>
      </c>
      <c r="AE487" s="2">
        <v>0.90999120874874329</v>
      </c>
      <c r="AG487" s="2">
        <v>22.817499999999999</v>
      </c>
      <c r="AH487" s="2">
        <v>1.3993643199681769</v>
      </c>
      <c r="AI487" s="2">
        <v>40.553666666666665</v>
      </c>
      <c r="AJ487" s="2">
        <v>0.5067862797406133</v>
      </c>
      <c r="AK487" s="2">
        <v>46.842999999999996</v>
      </c>
      <c r="AL487" s="2">
        <v>1.1994778030459772</v>
      </c>
      <c r="AM487" s="2">
        <v>44.562666666666665</v>
      </c>
      <c r="AN487" s="2">
        <v>0.59419385164551441</v>
      </c>
    </row>
    <row r="488" spans="1:40" x14ac:dyDescent="0.2">
      <c r="A488">
        <v>1093</v>
      </c>
      <c r="B488">
        <v>1112</v>
      </c>
      <c r="C488">
        <v>9.19</v>
      </c>
      <c r="D488">
        <v>2</v>
      </c>
      <c r="E488" t="s">
        <v>474</v>
      </c>
      <c r="F488" s="2">
        <v>19.087333333333333</v>
      </c>
      <c r="G488" s="2">
        <v>0.56088709499625133</v>
      </c>
      <c r="H488" s="2">
        <v>35.358666666666664</v>
      </c>
      <c r="I488" s="2">
        <v>0.91572994563535814</v>
      </c>
      <c r="J488" s="2">
        <v>41.062000000000005</v>
      </c>
      <c r="K488" s="2">
        <v>0.36720702607657091</v>
      </c>
      <c r="L488" s="2">
        <v>44.561</v>
      </c>
      <c r="M488" s="2">
        <v>0.41539017802543349</v>
      </c>
      <c r="O488" s="2">
        <v>20.204666666666668</v>
      </c>
      <c r="P488" s="2">
        <v>0.39904427490359057</v>
      </c>
      <c r="Q488" s="2">
        <v>35.113333333333337</v>
      </c>
      <c r="R488" s="2">
        <v>1.090528465164174</v>
      </c>
      <c r="S488" s="2">
        <v>40.300666666666665</v>
      </c>
      <c r="T488" s="2">
        <v>0.5978505944910788</v>
      </c>
      <c r="U488" s="2">
        <v>43.097000000000001</v>
      </c>
      <c r="V488" s="2">
        <v>0.93360002142245246</v>
      </c>
      <c r="X488" s="2">
        <v>18.251999999999999</v>
      </c>
      <c r="Y488" s="2">
        <v>0.72186078990342661</v>
      </c>
      <c r="Z488" s="2">
        <v>34.870333333333328</v>
      </c>
      <c r="AA488" s="2">
        <v>0.68586101604722749</v>
      </c>
      <c r="AB488" s="2">
        <v>40.211500000000001</v>
      </c>
      <c r="AC488" s="2">
        <v>0.20718228688765791</v>
      </c>
      <c r="AD488" s="2">
        <v>44.027666666666669</v>
      </c>
      <c r="AE488" s="2">
        <v>0.22408554913990675</v>
      </c>
      <c r="AG488" s="2">
        <v>18.935499999999998</v>
      </c>
      <c r="AH488" s="2">
        <v>0.829436254331819</v>
      </c>
      <c r="AI488" s="2">
        <v>35.333666666666666</v>
      </c>
      <c r="AJ488" s="2">
        <v>0.65012409071910016</v>
      </c>
      <c r="AK488" s="2">
        <v>40.701999999999998</v>
      </c>
      <c r="AL488" s="2">
        <v>0.70541689801138274</v>
      </c>
      <c r="AM488" s="2">
        <v>42.711666666666666</v>
      </c>
      <c r="AN488" s="2">
        <v>0.31856919708806353</v>
      </c>
    </row>
    <row r="489" spans="1:40" x14ac:dyDescent="0.2">
      <c r="A489">
        <v>1109</v>
      </c>
      <c r="B489">
        <v>1114</v>
      </c>
      <c r="C489">
        <v>8.25</v>
      </c>
      <c r="D489">
        <v>2</v>
      </c>
      <c r="E489" t="s">
        <v>475</v>
      </c>
      <c r="F489" s="2">
        <v>3.2866666666666666</v>
      </c>
      <c r="G489" s="2">
        <v>0.19166202892939774</v>
      </c>
      <c r="H489" s="2">
        <v>12.438666666666668</v>
      </c>
      <c r="I489" s="2">
        <v>0.52072097454714916</v>
      </c>
      <c r="J489" s="2">
        <v>19.917333333333332</v>
      </c>
      <c r="K489" s="2">
        <v>1.0026257194653119</v>
      </c>
      <c r="L489" s="2">
        <v>31.163666666666668</v>
      </c>
      <c r="M489" s="2">
        <v>0.77631200772197906</v>
      </c>
      <c r="O489" s="2">
        <v>3.9633333333333334</v>
      </c>
      <c r="P489" s="2">
        <v>0.61207298039803371</v>
      </c>
      <c r="Q489" s="2">
        <v>12.329000000000001</v>
      </c>
      <c r="R489" s="2">
        <v>1.0676010490815373</v>
      </c>
      <c r="S489" s="2">
        <v>22.258333333333336</v>
      </c>
      <c r="T489" s="2">
        <v>1.2923193619741735</v>
      </c>
      <c r="U489" s="2">
        <v>30.021333333333335</v>
      </c>
      <c r="V489" s="2">
        <v>0.79397376111136864</v>
      </c>
      <c r="X489" s="2">
        <v>4.7503333333333337</v>
      </c>
      <c r="Y489" s="2">
        <v>1.0869242537239316</v>
      </c>
      <c r="Z489" s="2">
        <v>11.992666666666665</v>
      </c>
      <c r="AA489" s="2">
        <v>0.32316146634977017</v>
      </c>
      <c r="AB489" s="2">
        <v>18.346</v>
      </c>
      <c r="AC489" s="2">
        <v>0.50487424176719398</v>
      </c>
      <c r="AD489" s="2">
        <v>31.081</v>
      </c>
      <c r="AE489" s="2">
        <v>0.26009229131214151</v>
      </c>
      <c r="AG489" s="2">
        <v>2.6604999999999999</v>
      </c>
      <c r="AH489" s="2">
        <v>0.40234375849514398</v>
      </c>
      <c r="AI489" s="2">
        <v>12.888333333333334</v>
      </c>
      <c r="AJ489" s="2">
        <v>0.48539708830331241</v>
      </c>
      <c r="AK489" s="2">
        <v>18.884</v>
      </c>
      <c r="AL489" s="2">
        <v>0.82358484687371469</v>
      </c>
      <c r="AM489" s="2">
        <v>30.001000000000001</v>
      </c>
      <c r="AN489" s="2">
        <v>0.81242599662984616</v>
      </c>
    </row>
    <row r="490" spans="1:40" x14ac:dyDescent="0.2">
      <c r="A490">
        <v>1114</v>
      </c>
      <c r="B490">
        <v>1123</v>
      </c>
      <c r="C490">
        <v>10.48</v>
      </c>
      <c r="D490">
        <v>1</v>
      </c>
      <c r="E490" t="s">
        <v>476</v>
      </c>
      <c r="F490" s="2">
        <v>16.504999999999999</v>
      </c>
      <c r="G490" s="2">
        <v>0.68876628837364029</v>
      </c>
      <c r="H490" s="2">
        <v>20.437000000000001</v>
      </c>
      <c r="I490" s="2">
        <v>0.81582596183254585</v>
      </c>
      <c r="J490" s="2">
        <v>22.815666666666669</v>
      </c>
      <c r="K490" s="2">
        <v>0.71638699969592878</v>
      </c>
      <c r="L490" s="2">
        <v>37.633000000000003</v>
      </c>
      <c r="M490" s="2">
        <v>1.4314164313713869</v>
      </c>
      <c r="O490" s="2">
        <v>16.810333333333332</v>
      </c>
      <c r="P490" s="2">
        <v>0.88859908470205651</v>
      </c>
      <c r="Q490" s="2">
        <v>20.409000000000002</v>
      </c>
      <c r="R490" s="2">
        <v>0.54045906412974476</v>
      </c>
      <c r="S490" s="2">
        <v>27.52933333333333</v>
      </c>
      <c r="T490" s="2">
        <v>0.64028222943740476</v>
      </c>
      <c r="U490" s="2">
        <v>37.263333333333328</v>
      </c>
      <c r="V490" s="2">
        <v>1.3166595358456687</v>
      </c>
      <c r="X490" s="2">
        <v>15.945666666666668</v>
      </c>
      <c r="Y490" s="2">
        <v>0.30250344350657121</v>
      </c>
      <c r="Z490" s="2">
        <v>19.909666666666666</v>
      </c>
      <c r="AA490" s="2">
        <v>0.94410822119783144</v>
      </c>
      <c r="AB490" s="2">
        <v>22.766999999999999</v>
      </c>
      <c r="AC490" s="2">
        <v>0.32526911934581249</v>
      </c>
      <c r="AD490" s="2">
        <v>36.924666666666667</v>
      </c>
      <c r="AE490" s="2">
        <v>0.79570115830840271</v>
      </c>
      <c r="AG490" s="2">
        <v>16.474499999999999</v>
      </c>
      <c r="AH490" s="2">
        <v>0.14354267658086872</v>
      </c>
      <c r="AI490" s="2">
        <v>20.038</v>
      </c>
      <c r="AJ490" s="2">
        <v>0.27359276306218311</v>
      </c>
      <c r="AK490" s="2">
        <v>24.526</v>
      </c>
      <c r="AL490" s="2">
        <v>1.3673170810020625</v>
      </c>
      <c r="AM490" s="2">
        <v>36.022333333333336</v>
      </c>
      <c r="AN490" s="2">
        <v>0.95564341327366265</v>
      </c>
    </row>
    <row r="491" spans="1:40" x14ac:dyDescent="0.2">
      <c r="A491">
        <v>1133</v>
      </c>
      <c r="B491">
        <v>1147</v>
      </c>
      <c r="C491">
        <v>6.99</v>
      </c>
      <c r="D491">
        <v>3</v>
      </c>
      <c r="E491" t="s">
        <v>477</v>
      </c>
      <c r="F491" s="2">
        <v>6.7953333333333328</v>
      </c>
      <c r="G491" s="2">
        <v>0.31225683872948762</v>
      </c>
      <c r="H491" s="2">
        <v>20.468999999999998</v>
      </c>
      <c r="I491" s="2">
        <v>0.35760872472578309</v>
      </c>
      <c r="J491" s="2">
        <v>35.911999999999999</v>
      </c>
      <c r="K491" s="2">
        <v>0.97503281996043489</v>
      </c>
      <c r="L491" s="2">
        <v>38.897666666666673</v>
      </c>
      <c r="M491" s="2">
        <v>1.1474460045393549</v>
      </c>
      <c r="O491" s="2">
        <v>6.9103333333333339</v>
      </c>
      <c r="P491" s="2">
        <v>0.78611534353002777</v>
      </c>
      <c r="Q491" s="2">
        <v>19.859666666666666</v>
      </c>
      <c r="R491" s="2">
        <v>0.61799865156271483</v>
      </c>
      <c r="S491" s="2">
        <v>35.850999999999999</v>
      </c>
      <c r="T491" s="2">
        <v>0.39809420995538192</v>
      </c>
      <c r="U491" s="2">
        <v>38.253666666666668</v>
      </c>
      <c r="V491" s="2">
        <v>0.56007350708039649</v>
      </c>
      <c r="X491" s="2">
        <v>6.4426666666666668</v>
      </c>
      <c r="Y491" s="2">
        <v>0.38113689579117566</v>
      </c>
      <c r="Z491" s="2">
        <v>19.721666666666664</v>
      </c>
      <c r="AA491" s="2">
        <v>0.8413241547307051</v>
      </c>
      <c r="AB491" s="2">
        <v>36.008000000000003</v>
      </c>
      <c r="AC491" s="2">
        <v>0.11172287142747539</v>
      </c>
      <c r="AD491" s="2">
        <v>38.284666666666674</v>
      </c>
      <c r="AE491" s="2">
        <v>0.78277540414433833</v>
      </c>
      <c r="AG491" s="2">
        <v>6.24</v>
      </c>
      <c r="AH491" s="2">
        <v>0.13152186130069779</v>
      </c>
      <c r="AI491" s="2">
        <v>19.712666666666667</v>
      </c>
      <c r="AJ491" s="2">
        <v>9.9208534579105542E-2</v>
      </c>
      <c r="AK491" s="2">
        <v>36.165999999999997</v>
      </c>
      <c r="AL491" s="2">
        <v>0.65322966864648635</v>
      </c>
      <c r="AM491" s="2">
        <v>37.778999999999996</v>
      </c>
      <c r="AN491" s="2">
        <v>0.30307919757053675</v>
      </c>
    </row>
    <row r="492" spans="1:40" x14ac:dyDescent="0.2">
      <c r="A492">
        <v>1136</v>
      </c>
      <c r="B492">
        <v>1147</v>
      </c>
      <c r="C492">
        <v>4.3</v>
      </c>
      <c r="D492">
        <v>3</v>
      </c>
      <c r="E492" t="s">
        <v>478</v>
      </c>
      <c r="F492" s="2">
        <v>8.979000000000001</v>
      </c>
      <c r="G492" s="2">
        <v>0.90616941020981312</v>
      </c>
      <c r="H492" s="2">
        <v>21.180999999999997</v>
      </c>
      <c r="I492" s="2">
        <v>0.56320422583641871</v>
      </c>
      <c r="J492" s="2">
        <v>34.067666666666668</v>
      </c>
      <c r="K492" s="2">
        <v>0.21367810681802096</v>
      </c>
      <c r="L492" s="2">
        <v>35.812666666666665</v>
      </c>
      <c r="M492" s="2">
        <v>0.83684905050632263</v>
      </c>
      <c r="O492" s="2">
        <v>9.1479999999999979</v>
      </c>
      <c r="P492" s="2">
        <v>1.1539943674039457</v>
      </c>
      <c r="Q492" s="2">
        <v>20.662666666666667</v>
      </c>
      <c r="R492" s="2">
        <v>0.30205518259638103</v>
      </c>
      <c r="S492" s="2">
        <v>34.379333333333328</v>
      </c>
      <c r="T492" s="2">
        <v>1.1253129934970694</v>
      </c>
      <c r="U492" s="2">
        <v>35.379333333333328</v>
      </c>
      <c r="V492" s="2">
        <v>0.50469825968922588</v>
      </c>
      <c r="X492" s="2">
        <v>7.9373333333333322</v>
      </c>
      <c r="Y492" s="2">
        <v>0.35016329523999662</v>
      </c>
      <c r="Z492" s="2">
        <v>20.750333333333334</v>
      </c>
      <c r="AA492" s="2">
        <v>0.79980143369047219</v>
      </c>
      <c r="AB492" s="2">
        <v>34.367000000000004</v>
      </c>
      <c r="AC492" s="2">
        <v>0.31395541084682393</v>
      </c>
      <c r="AD492" s="2">
        <v>36.462666666666671</v>
      </c>
      <c r="AE492" s="2">
        <v>0.4538990342943402</v>
      </c>
      <c r="AG492" s="2">
        <v>8.1984999999999992</v>
      </c>
      <c r="AH492" s="2">
        <v>0.19445436482630082</v>
      </c>
      <c r="AI492" s="2">
        <v>20.905666666666665</v>
      </c>
      <c r="AJ492" s="2">
        <v>0.73810590929305864</v>
      </c>
      <c r="AK492" s="2">
        <v>34.749666666666663</v>
      </c>
      <c r="AL492" s="2">
        <v>0.77317031327730867</v>
      </c>
      <c r="AM492" s="2">
        <v>36.328000000000003</v>
      </c>
      <c r="AN492" s="2">
        <v>0.17351656981395133</v>
      </c>
    </row>
    <row r="493" spans="1:40" x14ac:dyDescent="0.2">
      <c r="A493">
        <v>1138</v>
      </c>
      <c r="B493">
        <v>1147</v>
      </c>
      <c r="C493">
        <v>6.94</v>
      </c>
      <c r="D493">
        <v>3</v>
      </c>
      <c r="E493" t="s">
        <v>479</v>
      </c>
      <c r="F493" s="2">
        <v>7.7323333333333331</v>
      </c>
      <c r="G493" s="2">
        <v>0.81697388779160673</v>
      </c>
      <c r="H493" s="2">
        <v>19.856999999999999</v>
      </c>
      <c r="I493" s="2">
        <v>0.49388358952287614</v>
      </c>
      <c r="J493" s="2">
        <v>32.911333333333339</v>
      </c>
      <c r="K493" s="2">
        <v>0.92837079517471599</v>
      </c>
      <c r="L493" s="2">
        <v>36.06366666666667</v>
      </c>
      <c r="M493" s="2">
        <v>0.74538200497016138</v>
      </c>
      <c r="O493" s="2">
        <v>7.8256666666666668</v>
      </c>
      <c r="P493" s="2">
        <v>0.47278465852154467</v>
      </c>
      <c r="Q493" s="2">
        <v>19.950666666666667</v>
      </c>
      <c r="R493" s="2">
        <v>1.0462467841448002</v>
      </c>
      <c r="S493" s="2">
        <v>32.57</v>
      </c>
      <c r="T493" s="2">
        <v>0.78495413878773879</v>
      </c>
      <c r="U493" s="2">
        <v>35.322666666666663</v>
      </c>
      <c r="V493" s="2">
        <v>0.8983341991337801</v>
      </c>
      <c r="X493" s="2">
        <v>7.6129999999999995</v>
      </c>
      <c r="Y493" s="2">
        <v>0.41147174872644632</v>
      </c>
      <c r="Z493" s="2">
        <v>19.557333333333332</v>
      </c>
      <c r="AA493" s="2">
        <v>1.1037347205435426</v>
      </c>
      <c r="AB493" s="2">
        <v>32.862000000000002</v>
      </c>
      <c r="AC493" s="2">
        <v>0.13859292911256188</v>
      </c>
      <c r="AD493" s="2">
        <v>34.886333333333333</v>
      </c>
      <c r="AE493" s="2">
        <v>0.89699293939993552</v>
      </c>
      <c r="AG493" s="2">
        <v>8.4149999999999991</v>
      </c>
      <c r="AH493" s="2">
        <v>1.260064284074438</v>
      </c>
      <c r="AI493" s="2">
        <v>20.015333333333334</v>
      </c>
      <c r="AJ493" s="2">
        <v>0.54138464453042445</v>
      </c>
      <c r="AK493" s="2">
        <v>33.757666666666665</v>
      </c>
      <c r="AL493" s="2">
        <v>0.73990292156020721</v>
      </c>
      <c r="AM493" s="2">
        <v>34.273666666666664</v>
      </c>
      <c r="AN493" s="2">
        <v>0.50783297779224046</v>
      </c>
    </row>
    <row r="494" spans="1:40" x14ac:dyDescent="0.2">
      <c r="A494">
        <v>1148</v>
      </c>
      <c r="B494">
        <v>1153</v>
      </c>
      <c r="C494">
        <v>13.4</v>
      </c>
      <c r="D494">
        <v>1</v>
      </c>
      <c r="E494" t="s">
        <v>480</v>
      </c>
      <c r="F494" s="2">
        <v>1.333</v>
      </c>
      <c r="G494" s="2">
        <v>0.15221366561514779</v>
      </c>
      <c r="H494" s="2">
        <v>1.4000000000000001</v>
      </c>
      <c r="I494" s="2">
        <v>0.36662787673607128</v>
      </c>
      <c r="J494" s="2">
        <v>2.3946666666666663</v>
      </c>
      <c r="K494" s="2">
        <v>0.53431950491567659</v>
      </c>
      <c r="L494" s="2">
        <v>10.830666666666666</v>
      </c>
      <c r="M494" s="2">
        <v>0.52961243691338433</v>
      </c>
      <c r="O494" s="2">
        <v>1.2593333333333334</v>
      </c>
      <c r="P494" s="2">
        <v>0.11056370712549995</v>
      </c>
      <c r="Q494" s="2">
        <v>1.4266666666666667</v>
      </c>
      <c r="R494" s="2">
        <v>0.39879108983693895</v>
      </c>
      <c r="S494" s="2">
        <v>2.0009999999999999</v>
      </c>
      <c r="T494" s="2">
        <v>0.25056735621385445</v>
      </c>
      <c r="U494" s="2">
        <v>10.814666666666668</v>
      </c>
      <c r="V494" s="2">
        <v>0.63443071594409206</v>
      </c>
      <c r="X494" s="2">
        <v>2.0740000000000003</v>
      </c>
      <c r="Y494" s="2">
        <v>1.2250955064810243</v>
      </c>
      <c r="Z494" s="2">
        <v>1.4646666666666668</v>
      </c>
      <c r="AA494" s="2">
        <v>0.74957610242945505</v>
      </c>
      <c r="AB494" s="2">
        <v>2.4645000000000001</v>
      </c>
      <c r="AC494" s="2">
        <v>0.69225753878163021</v>
      </c>
      <c r="AD494" s="2">
        <v>10.982999999999999</v>
      </c>
      <c r="AE494" s="2">
        <v>0.67055499401615037</v>
      </c>
      <c r="AG494" s="2">
        <v>1.6825000000000001</v>
      </c>
      <c r="AH494" s="2">
        <v>0.44759859249108547</v>
      </c>
      <c r="AI494" s="2">
        <v>1.4076666666666666</v>
      </c>
      <c r="AJ494" s="2">
        <v>0.14468701853771579</v>
      </c>
      <c r="AK494" s="2">
        <v>2.4176666666666669</v>
      </c>
      <c r="AL494" s="2">
        <v>0.25531418553095175</v>
      </c>
      <c r="AM494" s="2">
        <v>10.772333333333334</v>
      </c>
      <c r="AN494" s="2">
        <v>1.2147713090674037</v>
      </c>
    </row>
    <row r="495" spans="1:40" x14ac:dyDescent="0.2">
      <c r="A495">
        <v>1148</v>
      </c>
      <c r="B495">
        <v>1154</v>
      </c>
      <c r="C495">
        <v>13.09</v>
      </c>
      <c r="D495">
        <v>1</v>
      </c>
      <c r="E495" t="s">
        <v>481</v>
      </c>
      <c r="F495" s="2">
        <v>2.3839999999999999</v>
      </c>
      <c r="G495" s="2">
        <v>0.64608358592368076</v>
      </c>
      <c r="H495" s="2">
        <v>6.8359999999999994</v>
      </c>
      <c r="I495" s="2">
        <v>1.003786331845578</v>
      </c>
      <c r="J495" s="2">
        <v>14.501333333333333</v>
      </c>
      <c r="K495" s="2">
        <v>0.46587158459529715</v>
      </c>
      <c r="L495" s="2">
        <v>20.415333333333333</v>
      </c>
      <c r="M495" s="2">
        <v>0.78606382268447694</v>
      </c>
      <c r="O495" s="2">
        <v>2.4853333333333332</v>
      </c>
      <c r="P495" s="2">
        <v>0.4178424743050122</v>
      </c>
      <c r="Q495" s="2">
        <v>6.0403333333333338</v>
      </c>
      <c r="R495" s="2">
        <v>0.33505422446722449</v>
      </c>
      <c r="S495" s="2">
        <v>16.788666666666668</v>
      </c>
      <c r="T495" s="2">
        <v>0.82304698124307207</v>
      </c>
      <c r="U495" s="2">
        <v>21.137666666666668</v>
      </c>
      <c r="V495" s="2">
        <v>1.0221263783570673</v>
      </c>
      <c r="X495" s="2">
        <v>3.2463333333333328</v>
      </c>
      <c r="Y495" s="2">
        <v>0.63360897510478376</v>
      </c>
      <c r="Z495" s="2">
        <v>5.8290000000000006</v>
      </c>
      <c r="AA495" s="2">
        <v>0.51418673650727331</v>
      </c>
      <c r="AB495" s="2">
        <v>15.1785</v>
      </c>
      <c r="AC495" s="2">
        <v>0.36133156518632525</v>
      </c>
      <c r="AD495" s="2">
        <v>20.434333333333331</v>
      </c>
      <c r="AE495" s="2">
        <v>0.43202469065243698</v>
      </c>
      <c r="AG495" s="2">
        <v>3.1710000000000003</v>
      </c>
      <c r="AH495" s="2">
        <v>0.88105504935843537</v>
      </c>
      <c r="AI495" s="2">
        <v>6.2406666666666668</v>
      </c>
      <c r="AJ495" s="2">
        <v>0.96752691607692376</v>
      </c>
      <c r="AK495" s="2">
        <v>14.504333333333333</v>
      </c>
      <c r="AL495" s="2">
        <v>0.54000030864188697</v>
      </c>
      <c r="AM495" s="2">
        <v>22.289666666666665</v>
      </c>
      <c r="AN495" s="2">
        <v>1.0721428698328106</v>
      </c>
    </row>
    <row r="496" spans="1:40" x14ac:dyDescent="0.2">
      <c r="A496">
        <v>1154</v>
      </c>
      <c r="B496">
        <v>1164</v>
      </c>
      <c r="C496">
        <v>12.17</v>
      </c>
      <c r="D496">
        <v>2</v>
      </c>
      <c r="E496" t="s">
        <v>482</v>
      </c>
      <c r="F496" s="2">
        <v>0.88400000000000001</v>
      </c>
      <c r="G496" s="2">
        <v>0.2171451127702386</v>
      </c>
      <c r="H496" s="2">
        <v>1.8336666666666666</v>
      </c>
      <c r="I496" s="2">
        <v>0.29483950436353634</v>
      </c>
      <c r="J496" s="2">
        <v>7.8780000000000001</v>
      </c>
      <c r="K496" s="2">
        <v>0.40942398561882032</v>
      </c>
      <c r="L496" s="2">
        <v>21.477666666666664</v>
      </c>
      <c r="M496" s="2">
        <v>0.3949713069747377</v>
      </c>
      <c r="O496" s="2">
        <v>0.81733333333333336</v>
      </c>
      <c r="P496" s="2">
        <v>0.17502666463522981</v>
      </c>
      <c r="Q496" s="2">
        <v>1.399</v>
      </c>
      <c r="R496" s="2">
        <v>4.7127486671792652E-2</v>
      </c>
      <c r="S496" s="2">
        <v>7.530666666666666</v>
      </c>
      <c r="T496" s="2">
        <v>0.34352923213801362</v>
      </c>
      <c r="U496" s="2">
        <v>20.895333333333333</v>
      </c>
      <c r="V496" s="2">
        <v>0.39528386424610501</v>
      </c>
      <c r="X496" s="2">
        <v>0.78600000000000003</v>
      </c>
      <c r="Y496" s="2">
        <v>7.9868642156981751E-2</v>
      </c>
      <c r="Z496" s="2">
        <v>1.502</v>
      </c>
      <c r="AA496" s="2">
        <v>0.39945963500709158</v>
      </c>
      <c r="AB496" s="2">
        <v>8.3819999999999997</v>
      </c>
      <c r="AC496" s="2">
        <v>0.31678383797157356</v>
      </c>
      <c r="AD496" s="2">
        <v>21.368333333333336</v>
      </c>
      <c r="AE496" s="2">
        <v>0.62969622305785877</v>
      </c>
      <c r="AG496" s="2">
        <v>1.0105</v>
      </c>
      <c r="AH496" s="2">
        <v>0.42214274836836846</v>
      </c>
      <c r="AI496" s="2">
        <v>1.5226666666666666</v>
      </c>
      <c r="AJ496" s="2">
        <v>0.14251432676518297</v>
      </c>
      <c r="AK496" s="2">
        <v>7.5606666666666671</v>
      </c>
      <c r="AL496" s="2">
        <v>0.12199316920767916</v>
      </c>
      <c r="AM496" s="2">
        <v>20.841666666666669</v>
      </c>
      <c r="AN496" s="2">
        <v>0.71582143955970778</v>
      </c>
    </row>
    <row r="497" spans="1:40" x14ac:dyDescent="0.2">
      <c r="A497">
        <v>1155</v>
      </c>
      <c r="B497">
        <v>1164</v>
      </c>
      <c r="C497">
        <v>12.23</v>
      </c>
      <c r="D497">
        <v>2</v>
      </c>
      <c r="E497" t="s">
        <v>483</v>
      </c>
      <c r="F497" s="2">
        <v>0.98433333333333339</v>
      </c>
      <c r="G497" s="2">
        <v>6.1849279165834457E-2</v>
      </c>
      <c r="H497" s="2">
        <v>1.7463333333333333</v>
      </c>
      <c r="I497" s="2">
        <v>0.14090540562140741</v>
      </c>
      <c r="J497" s="2">
        <v>9.1470000000000002</v>
      </c>
      <c r="K497" s="2">
        <v>7.6019734279988621E-2</v>
      </c>
      <c r="L497" s="2">
        <v>22.857666666666663</v>
      </c>
      <c r="M497" s="2">
        <v>0.54207410317532523</v>
      </c>
      <c r="O497" s="2">
        <v>1.1279999999999999</v>
      </c>
      <c r="P497" s="2">
        <v>0.16515750058656264</v>
      </c>
      <c r="Q497" s="2">
        <v>1.702333333333333</v>
      </c>
      <c r="R497" s="2">
        <v>5.1539628765963498E-2</v>
      </c>
      <c r="S497" s="2">
        <v>8.8773333333333344</v>
      </c>
      <c r="T497" s="2">
        <v>0.50837420600708383</v>
      </c>
      <c r="U497" s="2">
        <v>22.627333333333336</v>
      </c>
      <c r="V497" s="2">
        <v>0.46453883942393109</v>
      </c>
      <c r="X497" s="2">
        <v>0.9906666666666667</v>
      </c>
      <c r="Y497" s="2">
        <v>0.13804467875776066</v>
      </c>
      <c r="Z497" s="2">
        <v>1.8356666666666666</v>
      </c>
      <c r="AA497" s="2">
        <v>0.20534442610729259</v>
      </c>
      <c r="AB497" s="2">
        <v>9.1595000000000013</v>
      </c>
      <c r="AC497" s="2">
        <v>0.46315494167718818</v>
      </c>
      <c r="AD497" s="2">
        <v>22.982333333333333</v>
      </c>
      <c r="AE497" s="2">
        <v>0.22466048458359031</v>
      </c>
      <c r="AG497" s="2">
        <v>1.056</v>
      </c>
      <c r="AH497" s="2">
        <v>0.18667619023324791</v>
      </c>
      <c r="AI497" s="2">
        <v>1.5063333333333333</v>
      </c>
      <c r="AJ497" s="2">
        <v>0.13200126262022391</v>
      </c>
      <c r="AK497" s="2">
        <v>8.8263333333333325</v>
      </c>
      <c r="AL497" s="2">
        <v>0.53232540173594245</v>
      </c>
      <c r="AM497" s="2">
        <v>22.709333333333333</v>
      </c>
      <c r="AN497" s="2">
        <v>1.3282787107129801</v>
      </c>
    </row>
    <row r="498" spans="1:40" x14ac:dyDescent="0.2">
      <c r="A498">
        <v>1165</v>
      </c>
      <c r="B498">
        <v>1178</v>
      </c>
      <c r="C498">
        <v>6.23</v>
      </c>
      <c r="D498">
        <v>3</v>
      </c>
      <c r="E498" t="s">
        <v>484</v>
      </c>
      <c r="F498" s="2">
        <v>12.915666666666667</v>
      </c>
      <c r="G498" s="2">
        <v>0.3790386963534636</v>
      </c>
      <c r="H498" s="2">
        <v>13.545666666666667</v>
      </c>
      <c r="I498" s="2">
        <v>0.12080700862670786</v>
      </c>
      <c r="J498" s="2">
        <v>18.772666666666666</v>
      </c>
      <c r="K498" s="2">
        <v>0.36744024457499697</v>
      </c>
      <c r="L498" s="2">
        <v>26.880333333333336</v>
      </c>
      <c r="M498" s="2">
        <v>0.38183286046820697</v>
      </c>
      <c r="O498" s="2">
        <v>12.862</v>
      </c>
      <c r="P498" s="2">
        <v>0.18850994668717061</v>
      </c>
      <c r="Q498" s="2">
        <v>13.68</v>
      </c>
      <c r="R498" s="2">
        <v>0.23834638658893101</v>
      </c>
      <c r="S498" s="2">
        <v>18.863</v>
      </c>
      <c r="T498" s="2">
        <v>0.38955487418334389</v>
      </c>
      <c r="U498" s="2">
        <v>26.491666666666664</v>
      </c>
      <c r="V498" s="2">
        <v>0.41616623281248244</v>
      </c>
      <c r="X498" s="2">
        <v>13.324333333333334</v>
      </c>
      <c r="Y498" s="2">
        <v>0.81668863916019629</v>
      </c>
      <c r="Z498" s="2">
        <v>13.729333333333335</v>
      </c>
      <c r="AA498" s="2">
        <v>0.41524249943055408</v>
      </c>
      <c r="AB498" s="2">
        <v>18.619</v>
      </c>
      <c r="AC498" s="2">
        <v>0.19657568516985929</v>
      </c>
      <c r="AD498" s="2">
        <v>26.548333333333332</v>
      </c>
      <c r="AE498" s="2">
        <v>0.53663519576462027</v>
      </c>
      <c r="AG498" s="2">
        <v>12.7485</v>
      </c>
      <c r="AH498" s="2">
        <v>7.2831998462215483E-2</v>
      </c>
      <c r="AI498" s="2">
        <v>13.497666666666667</v>
      </c>
      <c r="AJ498" s="2">
        <v>0.35875386176783297</v>
      </c>
      <c r="AK498" s="2">
        <v>18.934999999999999</v>
      </c>
      <c r="AL498" s="2">
        <v>0.13173078607523633</v>
      </c>
      <c r="AM498" s="2">
        <v>26.373666666666665</v>
      </c>
      <c r="AN498" s="2">
        <v>5.5193598662647635E-2</v>
      </c>
    </row>
    <row r="499" spans="1:40" x14ac:dyDescent="0.2">
      <c r="A499">
        <v>1183</v>
      </c>
      <c r="B499">
        <v>1189</v>
      </c>
      <c r="C499">
        <v>10.86</v>
      </c>
      <c r="D499">
        <v>2</v>
      </c>
      <c r="E499" t="s">
        <v>485</v>
      </c>
      <c r="F499" s="2">
        <v>53.462333333333333</v>
      </c>
      <c r="G499" s="2">
        <v>0.63473327731680762</v>
      </c>
      <c r="H499" s="2">
        <v>56.306000000000004</v>
      </c>
      <c r="I499" s="2">
        <v>0.6135087611436375</v>
      </c>
      <c r="J499" s="2">
        <v>58.399666666666668</v>
      </c>
      <c r="K499" s="2">
        <v>0.86401639644935846</v>
      </c>
      <c r="L499" s="2">
        <v>59.678333333333335</v>
      </c>
      <c r="M499" s="2">
        <v>0.3347197833013954</v>
      </c>
      <c r="O499" s="2">
        <v>53.916333333333334</v>
      </c>
      <c r="P499" s="2">
        <v>0.7086270763478717</v>
      </c>
      <c r="Q499" s="2">
        <v>55.323666666666668</v>
      </c>
      <c r="R499" s="2">
        <v>0.27289619516097058</v>
      </c>
      <c r="S499" s="2">
        <v>57.788666666666664</v>
      </c>
      <c r="T499" s="2">
        <v>0.30076125637012008</v>
      </c>
      <c r="U499" s="2">
        <v>59.442666666666668</v>
      </c>
      <c r="V499" s="2">
        <v>0.85632723495946916</v>
      </c>
      <c r="X499" s="2">
        <v>52.191000000000003</v>
      </c>
      <c r="Y499" s="2">
        <v>1.1510086880645161</v>
      </c>
      <c r="Z499" s="2">
        <v>54.37166666666667</v>
      </c>
      <c r="AA499" s="2">
        <v>0.61181723850618608</v>
      </c>
      <c r="AB499" s="2">
        <v>58.591000000000001</v>
      </c>
      <c r="AC499" s="2">
        <v>0.96025100885133441</v>
      </c>
      <c r="AD499" s="2">
        <v>57.221000000000004</v>
      </c>
      <c r="AE499" s="2">
        <v>0.85988836484743836</v>
      </c>
      <c r="AG499" s="2">
        <v>52.545999999999999</v>
      </c>
      <c r="AH499" s="2">
        <v>0.19657568516986432</v>
      </c>
      <c r="AI499" s="2">
        <v>55.869</v>
      </c>
      <c r="AJ499" s="2">
        <v>0.3401367372101996</v>
      </c>
      <c r="AK499" s="2">
        <v>61.599333333333334</v>
      </c>
      <c r="AL499" s="2">
        <v>0.79278517476888621</v>
      </c>
      <c r="AM499" s="2">
        <v>58.021999999999998</v>
      </c>
      <c r="AN499" s="2">
        <v>1.1628065187295804</v>
      </c>
    </row>
    <row r="500" spans="1:40" x14ac:dyDescent="0.2">
      <c r="A500">
        <v>1190</v>
      </c>
      <c r="B500">
        <v>1204</v>
      </c>
      <c r="C500">
        <v>6.01</v>
      </c>
      <c r="D500">
        <v>2</v>
      </c>
      <c r="E500" t="s">
        <v>486</v>
      </c>
      <c r="F500" s="2">
        <v>36.220666666666666</v>
      </c>
      <c r="G500" s="2">
        <v>0.76265610423921448</v>
      </c>
      <c r="H500" s="2">
        <v>35.547333333333334</v>
      </c>
      <c r="I500" s="2">
        <v>0.73824408790950169</v>
      </c>
      <c r="J500" s="2">
        <v>35.795999999999999</v>
      </c>
      <c r="K500" s="2">
        <v>0.69037163904668108</v>
      </c>
      <c r="L500" s="2">
        <v>36.791333333333334</v>
      </c>
      <c r="M500" s="2">
        <v>1.209979476409963</v>
      </c>
      <c r="O500" s="2">
        <v>36.539666666666669</v>
      </c>
      <c r="P500" s="2">
        <v>0.91789832407153649</v>
      </c>
      <c r="Q500" s="2">
        <v>35.573333333333331</v>
      </c>
      <c r="R500" s="2">
        <v>0.85561459392259587</v>
      </c>
      <c r="S500" s="2">
        <v>35.82866666666667</v>
      </c>
      <c r="T500" s="2">
        <v>0.58106310615399692</v>
      </c>
      <c r="U500" s="2">
        <v>36.254999999999995</v>
      </c>
      <c r="V500" s="2">
        <v>0.78172309675485752</v>
      </c>
      <c r="X500" s="2">
        <v>35.389999999999993</v>
      </c>
      <c r="Y500" s="2">
        <v>0.78580150165293039</v>
      </c>
      <c r="Z500" s="2">
        <v>35.266333333333328</v>
      </c>
      <c r="AA500" s="2">
        <v>0.33551353673635059</v>
      </c>
      <c r="AB500" s="2">
        <v>36.237000000000002</v>
      </c>
      <c r="AC500" s="2">
        <v>0.20364675298172336</v>
      </c>
      <c r="AD500" s="2">
        <v>36.721666666666664</v>
      </c>
      <c r="AE500" s="2">
        <v>0.80944816593364233</v>
      </c>
      <c r="AG500" s="2">
        <v>36.433999999999997</v>
      </c>
      <c r="AH500" s="2">
        <v>0.49497474683058024</v>
      </c>
      <c r="AI500" s="2">
        <v>35.702666666666666</v>
      </c>
      <c r="AJ500" s="2">
        <v>0.7355272485321932</v>
      </c>
      <c r="AK500" s="2">
        <v>36.591333333333331</v>
      </c>
      <c r="AL500" s="2">
        <v>0.69774374474683143</v>
      </c>
      <c r="AM500" s="2">
        <v>36.130666666666663</v>
      </c>
      <c r="AN500" s="2">
        <v>0.34724247052072005</v>
      </c>
    </row>
    <row r="501" spans="1:40" x14ac:dyDescent="0.2">
      <c r="A501">
        <v>1205</v>
      </c>
      <c r="B501">
        <v>1226</v>
      </c>
      <c r="C501">
        <v>7.16</v>
      </c>
      <c r="D501">
        <v>5</v>
      </c>
      <c r="E501" t="s">
        <v>487</v>
      </c>
      <c r="F501" s="2">
        <v>18.355666666666668</v>
      </c>
      <c r="G501" s="2">
        <v>0.91428733630808512</v>
      </c>
      <c r="H501" s="2">
        <v>22.218</v>
      </c>
      <c r="I501" s="2">
        <v>0.25888414397177717</v>
      </c>
      <c r="J501" s="2">
        <v>22.593333333333334</v>
      </c>
      <c r="K501" s="2">
        <v>0.48883671438767057</v>
      </c>
      <c r="L501" s="2">
        <v>23.629666666666665</v>
      </c>
      <c r="M501" s="2">
        <v>0.71105297505413212</v>
      </c>
      <c r="O501" s="2">
        <v>18.266333333333332</v>
      </c>
      <c r="P501" s="2">
        <v>0.59318996395196477</v>
      </c>
      <c r="Q501" s="2">
        <v>22.278000000000002</v>
      </c>
      <c r="R501" s="2">
        <v>0.64500930225850184</v>
      </c>
      <c r="S501" s="2">
        <v>22.562000000000001</v>
      </c>
      <c r="T501" s="2">
        <v>0.23393802598124186</v>
      </c>
      <c r="U501" s="2">
        <v>23.141000000000002</v>
      </c>
      <c r="V501" s="2">
        <v>0.38050492769476596</v>
      </c>
      <c r="X501" s="2">
        <v>18.118333333333336</v>
      </c>
      <c r="Y501" s="2">
        <v>0.67809021032111538</v>
      </c>
      <c r="Z501" s="2">
        <v>22.130666666666666</v>
      </c>
      <c r="AA501" s="2">
        <v>0.18160488246006326</v>
      </c>
      <c r="AB501" s="2">
        <v>22.792999999999999</v>
      </c>
      <c r="AC501" s="2">
        <v>4.9497474683058526E-2</v>
      </c>
      <c r="AD501" s="2">
        <v>23.194333333333333</v>
      </c>
      <c r="AE501" s="2">
        <v>0.52342079948482467</v>
      </c>
      <c r="AG501" s="2">
        <v>18.012</v>
      </c>
      <c r="AH501" s="2">
        <v>0.19657568516985929</v>
      </c>
      <c r="AI501" s="2">
        <v>22.858666666666664</v>
      </c>
      <c r="AJ501" s="2">
        <v>0.78985209585930305</v>
      </c>
      <c r="AK501" s="2">
        <v>22.531000000000002</v>
      </c>
      <c r="AL501" s="2">
        <v>0.45703829161242165</v>
      </c>
      <c r="AM501" s="2">
        <v>22.655999999999995</v>
      </c>
      <c r="AN501" s="2">
        <v>0.24708500561547653</v>
      </c>
    </row>
    <row r="502" spans="1:40" x14ac:dyDescent="0.2">
      <c r="A502">
        <v>1227</v>
      </c>
      <c r="B502">
        <v>1243</v>
      </c>
      <c r="C502">
        <v>9.58</v>
      </c>
      <c r="D502">
        <v>2</v>
      </c>
      <c r="E502" t="s">
        <v>488</v>
      </c>
      <c r="F502" s="2">
        <v>14.217333333333334</v>
      </c>
      <c r="G502" s="2">
        <v>0.24724549203844673</v>
      </c>
      <c r="H502" s="2">
        <v>20.307666666666666</v>
      </c>
      <c r="I502" s="2">
        <v>9.5080667505720473E-2</v>
      </c>
      <c r="J502" s="2">
        <v>33.753999999999998</v>
      </c>
      <c r="K502" s="2">
        <v>0.634599873936325</v>
      </c>
      <c r="L502" s="2">
        <v>48.492333333333335</v>
      </c>
      <c r="M502" s="2">
        <v>0.9941430145272534</v>
      </c>
      <c r="O502" s="2">
        <v>14.228666666666667</v>
      </c>
      <c r="P502" s="2">
        <v>0.72042094176483595</v>
      </c>
      <c r="Q502" s="2">
        <v>19.846666666666668</v>
      </c>
      <c r="R502" s="2">
        <v>0.28623300531792845</v>
      </c>
      <c r="S502" s="2">
        <v>33.829666666666668</v>
      </c>
      <c r="T502" s="2">
        <v>0.19853547122198201</v>
      </c>
      <c r="U502" s="2">
        <v>47.246999999999993</v>
      </c>
      <c r="V502" s="2">
        <v>0.36155635798586216</v>
      </c>
      <c r="X502" s="2">
        <v>13.784333333333334</v>
      </c>
      <c r="Y502" s="2">
        <v>0.61146572539540867</v>
      </c>
      <c r="Z502" s="2">
        <v>19.883666666666667</v>
      </c>
      <c r="AA502" s="2">
        <v>0.3751004309959311</v>
      </c>
      <c r="AB502" s="2">
        <v>33.748000000000005</v>
      </c>
      <c r="AC502" s="2">
        <v>8.7681240867133539E-2</v>
      </c>
      <c r="AD502" s="2">
        <v>47.718333333333334</v>
      </c>
      <c r="AE502" s="2">
        <v>0.6044802174871664</v>
      </c>
      <c r="AG502" s="2">
        <v>13.344999999999999</v>
      </c>
      <c r="AH502" s="2">
        <v>0.48366103833159801</v>
      </c>
      <c r="AI502" s="2">
        <v>19.775000000000002</v>
      </c>
      <c r="AJ502" s="2">
        <v>0.18400815199332987</v>
      </c>
      <c r="AK502" s="2">
        <v>35.523666666666664</v>
      </c>
      <c r="AL502" s="2">
        <v>0.25923219964605826</v>
      </c>
      <c r="AM502" s="2">
        <v>46.974999999999994</v>
      </c>
      <c r="AN502" s="2">
        <v>0.64042407824815539</v>
      </c>
    </row>
    <row r="503" spans="1:40" x14ac:dyDescent="0.2">
      <c r="A503">
        <v>1227</v>
      </c>
      <c r="B503">
        <v>1244</v>
      </c>
      <c r="C503">
        <v>10.97</v>
      </c>
      <c r="D503">
        <v>2</v>
      </c>
      <c r="E503" t="s">
        <v>489</v>
      </c>
      <c r="F503" s="2">
        <v>13.243333333333332</v>
      </c>
      <c r="G503" s="2">
        <v>0.40147768721727695</v>
      </c>
      <c r="H503" s="2">
        <v>18.477</v>
      </c>
      <c r="I503" s="2">
        <v>0.25721003090859434</v>
      </c>
      <c r="J503" s="2">
        <v>31.713666666666665</v>
      </c>
      <c r="K503" s="2">
        <v>0.6632453040416737</v>
      </c>
      <c r="L503" s="2">
        <v>48.149666666666668</v>
      </c>
      <c r="M503" s="2">
        <v>0.73647425843225101</v>
      </c>
      <c r="O503" s="2">
        <v>13.459666666666669</v>
      </c>
      <c r="P503" s="2">
        <v>0.42100633407744958</v>
      </c>
      <c r="Q503" s="2">
        <v>18.031000000000002</v>
      </c>
      <c r="R503" s="2">
        <v>0.20687919180043174</v>
      </c>
      <c r="S503" s="2">
        <v>31.365666666666669</v>
      </c>
      <c r="T503" s="2">
        <v>0.41969671589534019</v>
      </c>
      <c r="U503" s="2">
        <v>46.461999999999996</v>
      </c>
      <c r="V503" s="2">
        <v>0.66885050646613275</v>
      </c>
      <c r="X503" s="2">
        <v>12.847333333333333</v>
      </c>
      <c r="Y503" s="2">
        <v>0.52934330385236061</v>
      </c>
      <c r="Z503" s="2">
        <v>17.95</v>
      </c>
      <c r="AA503" s="2">
        <v>0.21683864969142491</v>
      </c>
      <c r="AB503" s="2">
        <v>31.4025</v>
      </c>
      <c r="AC503" s="2">
        <v>0.15485638507985475</v>
      </c>
      <c r="AD503" s="2">
        <v>48.093999999999994</v>
      </c>
      <c r="AE503" s="2">
        <v>0.76288203544191713</v>
      </c>
      <c r="AG503" s="2">
        <v>12.43</v>
      </c>
      <c r="AH503" s="2">
        <v>0.44830569927227137</v>
      </c>
      <c r="AI503" s="2">
        <v>17.887666666666668</v>
      </c>
      <c r="AJ503" s="2">
        <v>0.44658966998054694</v>
      </c>
      <c r="AK503" s="2">
        <v>32.057333333333332</v>
      </c>
      <c r="AL503" s="2">
        <v>0.71839009829850331</v>
      </c>
      <c r="AM503" s="2">
        <v>47.43</v>
      </c>
      <c r="AN503" s="2">
        <v>0.73710582686612691</v>
      </c>
    </row>
    <row r="504" spans="1:40" x14ac:dyDescent="0.2">
      <c r="A504">
        <v>1244</v>
      </c>
      <c r="B504">
        <v>1255</v>
      </c>
      <c r="C504">
        <v>9.35</v>
      </c>
      <c r="D504">
        <v>2</v>
      </c>
      <c r="E504" t="s">
        <v>490</v>
      </c>
      <c r="F504" s="2">
        <v>34.716666666666669</v>
      </c>
      <c r="G504" s="2">
        <v>0.63706697711726812</v>
      </c>
      <c r="H504" s="2">
        <v>35.674000000000007</v>
      </c>
      <c r="I504" s="2">
        <v>0.36888345042845028</v>
      </c>
      <c r="J504" s="2">
        <v>35.341999999999999</v>
      </c>
      <c r="K504" s="2">
        <v>0.46985529687341115</v>
      </c>
      <c r="L504" s="2">
        <v>36.945666666666668</v>
      </c>
      <c r="M504" s="2">
        <v>0.4751855777833896</v>
      </c>
      <c r="O504" s="2">
        <v>34.702000000000005</v>
      </c>
      <c r="P504" s="2">
        <v>0.8122044077693763</v>
      </c>
      <c r="Q504" s="2">
        <v>35.44466666666667</v>
      </c>
      <c r="R504" s="2">
        <v>0.58100114744579845</v>
      </c>
      <c r="S504" s="2">
        <v>35.396666666666668</v>
      </c>
      <c r="T504" s="2">
        <v>0.42655871030062437</v>
      </c>
      <c r="U504" s="2">
        <v>35.804000000000002</v>
      </c>
      <c r="V504" s="2">
        <v>0.513929956317007</v>
      </c>
      <c r="X504" s="2">
        <v>34.167666666666669</v>
      </c>
      <c r="Y504" s="2">
        <v>0.96955470878817995</v>
      </c>
      <c r="Z504" s="2">
        <v>34.896000000000008</v>
      </c>
      <c r="AA504" s="2">
        <v>0.59293169927066636</v>
      </c>
      <c r="AB504" s="2">
        <v>34.923500000000004</v>
      </c>
      <c r="AC504" s="2">
        <v>0.22273863607376587</v>
      </c>
      <c r="AD504" s="2">
        <v>35.300333333333334</v>
      </c>
      <c r="AE504" s="2">
        <v>0.30089920793071906</v>
      </c>
      <c r="AG504" s="2">
        <v>34.365000000000002</v>
      </c>
      <c r="AH504" s="2">
        <v>0.23334523779155947</v>
      </c>
      <c r="AI504" s="2">
        <v>35.576000000000001</v>
      </c>
      <c r="AJ504" s="2">
        <v>0.22244774667323405</v>
      </c>
      <c r="AK504" s="2">
        <v>36.335333333333331</v>
      </c>
      <c r="AL504" s="2">
        <v>0.92183801903226359</v>
      </c>
      <c r="AM504" s="2">
        <v>35.137</v>
      </c>
      <c r="AN504" s="2">
        <v>0.52353032385908571</v>
      </c>
    </row>
    <row r="505" spans="1:40" x14ac:dyDescent="0.2">
      <c r="A505">
        <v>1245</v>
      </c>
      <c r="B505">
        <v>1255</v>
      </c>
      <c r="C505">
        <v>7.81</v>
      </c>
      <c r="D505">
        <v>2</v>
      </c>
      <c r="E505" t="s">
        <v>491</v>
      </c>
      <c r="F505" s="2">
        <v>42.466000000000001</v>
      </c>
      <c r="G505" s="2">
        <v>1.307628387578061</v>
      </c>
      <c r="H505" s="2">
        <v>43.985666666666667</v>
      </c>
      <c r="I505" s="2">
        <v>0.46376969859331396</v>
      </c>
      <c r="J505" s="2">
        <v>42.850999999999999</v>
      </c>
      <c r="K505" s="2">
        <v>1.4440872549814958</v>
      </c>
      <c r="L505" s="2">
        <v>45.281666666666666</v>
      </c>
      <c r="M505" s="2">
        <v>0.74962946402428376</v>
      </c>
      <c r="O505" s="2">
        <v>42.513666666666666</v>
      </c>
      <c r="P505" s="2">
        <v>1.6714177614628023</v>
      </c>
      <c r="Q505" s="2">
        <v>44.224333333333334</v>
      </c>
      <c r="R505" s="2">
        <v>0.9558202411192892</v>
      </c>
      <c r="S505" s="2">
        <v>43.065333333333335</v>
      </c>
      <c r="T505" s="2">
        <v>1.0598878871528514</v>
      </c>
      <c r="U505" s="2">
        <v>45.035000000000004</v>
      </c>
      <c r="V505" s="2">
        <v>0.6523679943099614</v>
      </c>
      <c r="X505" s="2">
        <v>41.169333333333334</v>
      </c>
      <c r="Y505" s="2">
        <v>1.0315019793162437</v>
      </c>
      <c r="Z505" s="2">
        <v>43.505333333333333</v>
      </c>
      <c r="AA505" s="2">
        <v>0.66748882637339735</v>
      </c>
      <c r="AB505" s="2">
        <v>45.856499999999997</v>
      </c>
      <c r="AC505" s="2">
        <v>1.5549278118292216</v>
      </c>
      <c r="AD505" s="2">
        <v>44.766666666666673</v>
      </c>
      <c r="AE505" s="2">
        <v>0.97440101258841505</v>
      </c>
      <c r="AG505" s="2">
        <v>42.142499999999998</v>
      </c>
      <c r="AH505" s="2">
        <v>0.58477730804127348</v>
      </c>
      <c r="AI505" s="2">
        <v>44.208666666666659</v>
      </c>
      <c r="AJ505" s="2">
        <v>1.3294797227988622</v>
      </c>
      <c r="AK505" s="2">
        <v>43.877333333333333</v>
      </c>
      <c r="AL505" s="2">
        <v>0.83609229952998332</v>
      </c>
      <c r="AM505" s="2">
        <v>44.140000000000008</v>
      </c>
      <c r="AN505" s="2">
        <v>0.75303585572003162</v>
      </c>
    </row>
    <row r="506" spans="1:40" x14ac:dyDescent="0.2">
      <c r="A506">
        <v>1255</v>
      </c>
      <c r="B506">
        <v>1265</v>
      </c>
      <c r="C506">
        <v>3.11</v>
      </c>
      <c r="D506">
        <v>2</v>
      </c>
      <c r="E506" t="s">
        <v>492</v>
      </c>
      <c r="F506" s="2">
        <v>13.991666666666667</v>
      </c>
      <c r="G506" s="2">
        <v>0.56486842125696324</v>
      </c>
      <c r="H506" s="2">
        <v>15.592999999999998</v>
      </c>
      <c r="I506" s="2">
        <v>0.48998367319738195</v>
      </c>
      <c r="J506" s="2">
        <v>14.727333333333334</v>
      </c>
      <c r="K506" s="2">
        <v>0.39827419365725114</v>
      </c>
      <c r="L506" s="2">
        <v>15.569333333333333</v>
      </c>
      <c r="M506" s="2">
        <v>1.1323856822361074</v>
      </c>
      <c r="O506" s="2">
        <v>14.976999999999999</v>
      </c>
      <c r="P506" s="2">
        <v>0.56169742744648588</v>
      </c>
      <c r="Q506" s="2">
        <v>14.198666666666668</v>
      </c>
      <c r="R506" s="2">
        <v>0.21471453917546807</v>
      </c>
      <c r="S506" s="2">
        <v>15.153333333333331</v>
      </c>
      <c r="T506" s="2">
        <v>0.73467022080205047</v>
      </c>
      <c r="U506" s="2">
        <v>14.784666666666666</v>
      </c>
      <c r="V506" s="2">
        <v>0.23719682403719733</v>
      </c>
      <c r="X506" s="2">
        <v>14.805666666666667</v>
      </c>
      <c r="Y506" s="2">
        <v>0.668586818097196</v>
      </c>
      <c r="Z506" s="2">
        <v>16.238333333333333</v>
      </c>
      <c r="AA506" s="2">
        <v>1.002872042353028</v>
      </c>
      <c r="AB506" s="2">
        <v>15.358000000000001</v>
      </c>
      <c r="AC506" s="2">
        <v>0.8598418459228413</v>
      </c>
      <c r="AD506" s="2">
        <v>16.309999999999999</v>
      </c>
      <c r="AE506" s="2">
        <v>0.9113292489545145</v>
      </c>
      <c r="AG506" s="2">
        <v>14.8985</v>
      </c>
      <c r="AH506" s="2">
        <v>0.99065660044235293</v>
      </c>
      <c r="AI506" s="2">
        <v>14.821333333333333</v>
      </c>
      <c r="AJ506" s="2">
        <v>1.0190001635590322</v>
      </c>
      <c r="AK506" s="2">
        <v>14.710666666666668</v>
      </c>
      <c r="AL506" s="2">
        <v>0.37781256375792133</v>
      </c>
      <c r="AM506" s="2">
        <v>15.703333333333333</v>
      </c>
      <c r="AN506" s="2">
        <v>0.5512987695735716</v>
      </c>
    </row>
    <row r="507" spans="1:40" x14ac:dyDescent="0.2">
      <c r="A507">
        <v>1256</v>
      </c>
      <c r="B507">
        <v>1265</v>
      </c>
      <c r="C507">
        <v>2.94</v>
      </c>
      <c r="D507">
        <v>2</v>
      </c>
      <c r="E507" t="s">
        <v>493</v>
      </c>
      <c r="F507" s="2">
        <v>11.231999999999999</v>
      </c>
      <c r="G507" s="2">
        <v>0.36104154885553008</v>
      </c>
      <c r="H507" s="2">
        <v>11.599333333333334</v>
      </c>
      <c r="I507" s="2">
        <v>0.46140690646470922</v>
      </c>
      <c r="J507" s="2">
        <v>11.843999999999999</v>
      </c>
      <c r="K507" s="2">
        <v>0.44984775202283689</v>
      </c>
      <c r="L507" s="2">
        <v>11.785666666666666</v>
      </c>
      <c r="M507" s="2">
        <v>0.81446444571468801</v>
      </c>
      <c r="O507" s="2">
        <v>11.774333333333333</v>
      </c>
      <c r="P507" s="2">
        <v>0.28104151531994959</v>
      </c>
      <c r="Q507" s="2">
        <v>11.4</v>
      </c>
      <c r="R507" s="2">
        <v>0.33612051410171417</v>
      </c>
      <c r="S507" s="2">
        <v>12.162000000000001</v>
      </c>
      <c r="T507" s="2">
        <v>0.44568037874692262</v>
      </c>
      <c r="U507" s="2">
        <v>11.800666666666666</v>
      </c>
      <c r="V507" s="2">
        <v>8.0133222407022545E-2</v>
      </c>
      <c r="X507" s="2">
        <v>10.921666666666667</v>
      </c>
      <c r="Y507" s="2">
        <v>0.31833996502690898</v>
      </c>
      <c r="Z507" s="2">
        <v>11.549666666666667</v>
      </c>
      <c r="AA507" s="2">
        <v>0.38510301652068862</v>
      </c>
      <c r="AB507" s="2">
        <v>11.847999999999999</v>
      </c>
      <c r="AC507" s="2">
        <v>0.10465180361561006</v>
      </c>
      <c r="AD507" s="2">
        <v>12.363333333333335</v>
      </c>
      <c r="AE507" s="2">
        <v>0.50041216345462025</v>
      </c>
      <c r="AG507" s="2">
        <v>11.436500000000001</v>
      </c>
      <c r="AH507" s="2">
        <v>0.52820876554635099</v>
      </c>
      <c r="AI507" s="2">
        <v>11.249333333333333</v>
      </c>
      <c r="AJ507" s="2">
        <v>0.52900031505976708</v>
      </c>
      <c r="AK507" s="2">
        <v>12.008666666666665</v>
      </c>
      <c r="AL507" s="2">
        <v>0.48100554397359369</v>
      </c>
      <c r="AM507" s="2">
        <v>12.223333333333334</v>
      </c>
      <c r="AN507" s="2">
        <v>0.39908562155674487</v>
      </c>
    </row>
  </sheetData>
  <mergeCells count="46">
    <mergeCell ref="F2:M2"/>
    <mergeCell ref="O2:V2"/>
    <mergeCell ref="X2:AE2"/>
    <mergeCell ref="AG2:AN2"/>
    <mergeCell ref="A2:E2"/>
    <mergeCell ref="A53:E53"/>
    <mergeCell ref="F53:M53"/>
    <mergeCell ref="O53:V53"/>
    <mergeCell ref="X53:AE53"/>
    <mergeCell ref="AG53:AN53"/>
    <mergeCell ref="A27:E27"/>
    <mergeCell ref="F27:M27"/>
    <mergeCell ref="O27:V27"/>
    <mergeCell ref="X27:AE27"/>
    <mergeCell ref="AG27:AN27"/>
    <mergeCell ref="A108:E108"/>
    <mergeCell ref="F108:M108"/>
    <mergeCell ref="O108:V108"/>
    <mergeCell ref="X108:AE108"/>
    <mergeCell ref="AG108:AN108"/>
    <mergeCell ref="A77:E77"/>
    <mergeCell ref="F77:M77"/>
    <mergeCell ref="O77:V77"/>
    <mergeCell ref="X77:AE77"/>
    <mergeCell ref="AG77:AN77"/>
    <mergeCell ref="A345:E345"/>
    <mergeCell ref="F345:M345"/>
    <mergeCell ref="O345:V345"/>
    <mergeCell ref="X345:AE345"/>
    <mergeCell ref="AG345:AN345"/>
    <mergeCell ref="AP4:AP13"/>
    <mergeCell ref="A200:E200"/>
    <mergeCell ref="F200:M200"/>
    <mergeCell ref="O200:V200"/>
    <mergeCell ref="X200:AE200"/>
    <mergeCell ref="AG200:AN200"/>
    <mergeCell ref="A139:E139"/>
    <mergeCell ref="F139:M139"/>
    <mergeCell ref="O139:V139"/>
    <mergeCell ref="X139:AE139"/>
    <mergeCell ref="AG139:AN139"/>
    <mergeCell ref="A179:E179"/>
    <mergeCell ref="F179:M179"/>
    <mergeCell ref="O179:V179"/>
    <mergeCell ref="X179:AE179"/>
    <mergeCell ref="AG179:AN179"/>
  </mergeCells>
  <conditionalFormatting sqref="F4:F24">
    <cfRule type="colorScale" priority="513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G4:G24">
    <cfRule type="cellIs" dxfId="255" priority="512" operator="notBetween">
      <formula>4</formula>
      <formula>-4</formula>
    </cfRule>
  </conditionalFormatting>
  <conditionalFormatting sqref="H4:H24">
    <cfRule type="colorScale" priority="511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I4:I24">
    <cfRule type="cellIs" dxfId="254" priority="510" operator="notBetween">
      <formula>4</formula>
      <formula>-4</formula>
    </cfRule>
  </conditionalFormatting>
  <conditionalFormatting sqref="J4:J24">
    <cfRule type="colorScale" priority="509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K4:K24">
    <cfRule type="cellIs" dxfId="253" priority="508" operator="notBetween">
      <formula>4</formula>
      <formula>-4</formula>
    </cfRule>
  </conditionalFormatting>
  <conditionalFormatting sqref="L4:L24">
    <cfRule type="colorScale" priority="507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M4:M24">
    <cfRule type="cellIs" dxfId="252" priority="506" operator="notBetween">
      <formula>4</formula>
      <formula>-4</formula>
    </cfRule>
  </conditionalFormatting>
  <conditionalFormatting sqref="O4:O24">
    <cfRule type="colorScale" priority="505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P4:P24">
    <cfRule type="cellIs" dxfId="251" priority="504" operator="notBetween">
      <formula>4</formula>
      <formula>-4</formula>
    </cfRule>
  </conditionalFormatting>
  <conditionalFormatting sqref="Q4:Q24">
    <cfRule type="colorScale" priority="503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R4:R24">
    <cfRule type="cellIs" dxfId="250" priority="502" operator="notBetween">
      <formula>4</formula>
      <formula>-4</formula>
    </cfRule>
  </conditionalFormatting>
  <conditionalFormatting sqref="S4:S24">
    <cfRule type="colorScale" priority="501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T4:T24">
    <cfRule type="cellIs" dxfId="249" priority="500" operator="notBetween">
      <formula>4</formula>
      <formula>-4</formula>
    </cfRule>
  </conditionalFormatting>
  <conditionalFormatting sqref="U4:U24">
    <cfRule type="colorScale" priority="499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V4:V24">
    <cfRule type="cellIs" dxfId="248" priority="498" operator="notBetween">
      <formula>4</formula>
      <formula>-4</formula>
    </cfRule>
  </conditionalFormatting>
  <conditionalFormatting sqref="X4:X24">
    <cfRule type="colorScale" priority="497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Y4:Y24">
    <cfRule type="cellIs" dxfId="247" priority="496" operator="notBetween">
      <formula>4</formula>
      <formula>-4</formula>
    </cfRule>
  </conditionalFormatting>
  <conditionalFormatting sqref="Z4:Z24">
    <cfRule type="colorScale" priority="495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AA4:AA24">
    <cfRule type="cellIs" dxfId="246" priority="494" operator="notBetween">
      <formula>4</formula>
      <formula>-4</formula>
    </cfRule>
  </conditionalFormatting>
  <conditionalFormatting sqref="AB4:AB24">
    <cfRule type="colorScale" priority="493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AC4:AC24">
    <cfRule type="cellIs" dxfId="245" priority="492" operator="notBetween">
      <formula>4</formula>
      <formula>-4</formula>
    </cfRule>
  </conditionalFormatting>
  <conditionalFormatting sqref="AD4:AD24">
    <cfRule type="colorScale" priority="491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AE4:AE24">
    <cfRule type="cellIs" dxfId="244" priority="490" operator="notBetween">
      <formula>4</formula>
      <formula>-4</formula>
    </cfRule>
  </conditionalFormatting>
  <conditionalFormatting sqref="AG4:AG24">
    <cfRule type="colorScale" priority="489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AH4:AH24">
    <cfRule type="cellIs" dxfId="243" priority="488" operator="notBetween">
      <formula>4</formula>
      <formula>-4</formula>
    </cfRule>
  </conditionalFormatting>
  <conditionalFormatting sqref="AI4:AI24">
    <cfRule type="colorScale" priority="487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AJ4:AJ24">
    <cfRule type="cellIs" dxfId="242" priority="486" operator="notBetween">
      <formula>4</formula>
      <formula>-4</formula>
    </cfRule>
  </conditionalFormatting>
  <conditionalFormatting sqref="AK4:AK24">
    <cfRule type="colorScale" priority="485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AL4:AL24">
    <cfRule type="cellIs" dxfId="241" priority="484" operator="notBetween">
      <formula>4</formula>
      <formula>-4</formula>
    </cfRule>
  </conditionalFormatting>
  <conditionalFormatting sqref="AM4:AM24">
    <cfRule type="colorScale" priority="483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AN4:AN24">
    <cfRule type="cellIs" dxfId="240" priority="482" operator="notBetween">
      <formula>4</formula>
      <formula>-4</formula>
    </cfRule>
  </conditionalFormatting>
  <conditionalFormatting sqref="F29:F49">
    <cfRule type="colorScale" priority="481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G29:G49">
    <cfRule type="cellIs" dxfId="239" priority="480" operator="notBetween">
      <formula>4</formula>
      <formula>-4</formula>
    </cfRule>
  </conditionalFormatting>
  <conditionalFormatting sqref="H29:H49">
    <cfRule type="colorScale" priority="479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I29:I49">
    <cfRule type="cellIs" dxfId="238" priority="478" operator="notBetween">
      <formula>4</formula>
      <formula>-4</formula>
    </cfRule>
  </conditionalFormatting>
  <conditionalFormatting sqref="J29:J49">
    <cfRule type="colorScale" priority="477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K29:K49">
    <cfRule type="cellIs" dxfId="237" priority="476" operator="notBetween">
      <formula>4</formula>
      <formula>-4</formula>
    </cfRule>
  </conditionalFormatting>
  <conditionalFormatting sqref="L29:L49">
    <cfRule type="colorScale" priority="475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M29:M49">
    <cfRule type="cellIs" dxfId="236" priority="474" operator="notBetween">
      <formula>4</formula>
      <formula>-4</formula>
    </cfRule>
  </conditionalFormatting>
  <conditionalFormatting sqref="O29:O49">
    <cfRule type="colorScale" priority="473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P29:P49">
    <cfRule type="cellIs" dxfId="235" priority="472" operator="notBetween">
      <formula>4</formula>
      <formula>-4</formula>
    </cfRule>
  </conditionalFormatting>
  <conditionalFormatting sqref="Q29:Q49">
    <cfRule type="colorScale" priority="471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R29:R49">
    <cfRule type="cellIs" dxfId="234" priority="470" operator="notBetween">
      <formula>4</formula>
      <formula>-4</formula>
    </cfRule>
  </conditionalFormatting>
  <conditionalFormatting sqref="S29:S49">
    <cfRule type="colorScale" priority="469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T29:T49">
    <cfRule type="cellIs" dxfId="233" priority="468" operator="notBetween">
      <formula>4</formula>
      <formula>-4</formula>
    </cfRule>
  </conditionalFormatting>
  <conditionalFormatting sqref="U29:U49">
    <cfRule type="colorScale" priority="467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V29:V49">
    <cfRule type="cellIs" dxfId="232" priority="466" operator="notBetween">
      <formula>4</formula>
      <formula>-4</formula>
    </cfRule>
  </conditionalFormatting>
  <conditionalFormatting sqref="X29:X49">
    <cfRule type="colorScale" priority="465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Y29:Y49">
    <cfRule type="cellIs" dxfId="231" priority="464" operator="notBetween">
      <formula>4</formula>
      <formula>-4</formula>
    </cfRule>
  </conditionalFormatting>
  <conditionalFormatting sqref="Z29:Z49">
    <cfRule type="colorScale" priority="463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AA29:AA49">
    <cfRule type="cellIs" dxfId="230" priority="462" operator="notBetween">
      <formula>4</formula>
      <formula>-4</formula>
    </cfRule>
  </conditionalFormatting>
  <conditionalFormatting sqref="AB29:AB49">
    <cfRule type="colorScale" priority="461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AC29:AC49">
    <cfRule type="cellIs" dxfId="229" priority="460" operator="notBetween">
      <formula>4</formula>
      <formula>-4</formula>
    </cfRule>
  </conditionalFormatting>
  <conditionalFormatting sqref="AD29:AD49">
    <cfRule type="colorScale" priority="459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AE29:AE49">
    <cfRule type="cellIs" dxfId="228" priority="458" operator="notBetween">
      <formula>4</formula>
      <formula>-4</formula>
    </cfRule>
  </conditionalFormatting>
  <conditionalFormatting sqref="AG29:AG49">
    <cfRule type="colorScale" priority="457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AH29:AH49">
    <cfRule type="cellIs" dxfId="227" priority="456" operator="notBetween">
      <formula>4</formula>
      <formula>-4</formula>
    </cfRule>
  </conditionalFormatting>
  <conditionalFormatting sqref="AI29:AI49">
    <cfRule type="colorScale" priority="455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AJ29:AJ49">
    <cfRule type="cellIs" dxfId="226" priority="454" operator="notBetween">
      <formula>4</formula>
      <formula>-4</formula>
    </cfRule>
  </conditionalFormatting>
  <conditionalFormatting sqref="AK29:AK49">
    <cfRule type="colorScale" priority="453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AL29:AL49">
    <cfRule type="cellIs" dxfId="225" priority="452" operator="notBetween">
      <formula>4</formula>
      <formula>-4</formula>
    </cfRule>
  </conditionalFormatting>
  <conditionalFormatting sqref="AM29:AM49">
    <cfRule type="colorScale" priority="451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AN29:AN49">
    <cfRule type="cellIs" dxfId="224" priority="450" operator="notBetween">
      <formula>4</formula>
      <formula>-4</formula>
    </cfRule>
  </conditionalFormatting>
  <conditionalFormatting sqref="F50">
    <cfRule type="colorScale" priority="449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G50">
    <cfRule type="cellIs" dxfId="223" priority="448" operator="notBetween">
      <formula>4</formula>
      <formula>-4</formula>
    </cfRule>
  </conditionalFormatting>
  <conditionalFormatting sqref="H50">
    <cfRule type="colorScale" priority="447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I50">
    <cfRule type="cellIs" dxfId="222" priority="446" operator="notBetween">
      <formula>4</formula>
      <formula>-4</formula>
    </cfRule>
  </conditionalFormatting>
  <conditionalFormatting sqref="J50">
    <cfRule type="colorScale" priority="445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K50">
    <cfRule type="cellIs" dxfId="221" priority="444" operator="notBetween">
      <formula>4</formula>
      <formula>-4</formula>
    </cfRule>
  </conditionalFormatting>
  <conditionalFormatting sqref="L50">
    <cfRule type="colorScale" priority="443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M50">
    <cfRule type="cellIs" dxfId="220" priority="442" operator="notBetween">
      <formula>4</formula>
      <formula>-4</formula>
    </cfRule>
  </conditionalFormatting>
  <conditionalFormatting sqref="O50">
    <cfRule type="colorScale" priority="441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P50">
    <cfRule type="cellIs" dxfId="219" priority="440" operator="notBetween">
      <formula>4</formula>
      <formula>-4</formula>
    </cfRule>
  </conditionalFormatting>
  <conditionalFormatting sqref="Q50">
    <cfRule type="colorScale" priority="439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R50">
    <cfRule type="cellIs" dxfId="218" priority="438" operator="notBetween">
      <formula>4</formula>
      <formula>-4</formula>
    </cfRule>
  </conditionalFormatting>
  <conditionalFormatting sqref="S50">
    <cfRule type="colorScale" priority="437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T50">
    <cfRule type="cellIs" dxfId="217" priority="436" operator="notBetween">
      <formula>4</formula>
      <formula>-4</formula>
    </cfRule>
  </conditionalFormatting>
  <conditionalFormatting sqref="U50">
    <cfRule type="colorScale" priority="435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V50">
    <cfRule type="cellIs" dxfId="216" priority="434" operator="notBetween">
      <formula>4</formula>
      <formula>-4</formula>
    </cfRule>
  </conditionalFormatting>
  <conditionalFormatting sqref="X50">
    <cfRule type="colorScale" priority="433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Y50">
    <cfRule type="cellIs" dxfId="215" priority="432" operator="notBetween">
      <formula>4</formula>
      <formula>-4</formula>
    </cfRule>
  </conditionalFormatting>
  <conditionalFormatting sqref="Z50">
    <cfRule type="colorScale" priority="431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AA50">
    <cfRule type="cellIs" dxfId="214" priority="430" operator="notBetween">
      <formula>4</formula>
      <formula>-4</formula>
    </cfRule>
  </conditionalFormatting>
  <conditionalFormatting sqref="AB50">
    <cfRule type="colorScale" priority="429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AC50">
    <cfRule type="cellIs" dxfId="213" priority="428" operator="notBetween">
      <formula>4</formula>
      <formula>-4</formula>
    </cfRule>
  </conditionalFormatting>
  <conditionalFormatting sqref="AD50">
    <cfRule type="colorScale" priority="427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AE50">
    <cfRule type="cellIs" dxfId="212" priority="426" operator="notBetween">
      <formula>4</formula>
      <formula>-4</formula>
    </cfRule>
  </conditionalFormatting>
  <conditionalFormatting sqref="AG50">
    <cfRule type="colorScale" priority="425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AH50">
    <cfRule type="cellIs" dxfId="211" priority="424" operator="notBetween">
      <formula>4</formula>
      <formula>-4</formula>
    </cfRule>
  </conditionalFormatting>
  <conditionalFormatting sqref="AI50">
    <cfRule type="colorScale" priority="423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AJ50">
    <cfRule type="cellIs" dxfId="210" priority="422" operator="notBetween">
      <formula>4</formula>
      <formula>-4</formula>
    </cfRule>
  </conditionalFormatting>
  <conditionalFormatting sqref="AK50">
    <cfRule type="colorScale" priority="421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AL50">
    <cfRule type="cellIs" dxfId="209" priority="420" operator="notBetween">
      <formula>4</formula>
      <formula>-4</formula>
    </cfRule>
  </conditionalFormatting>
  <conditionalFormatting sqref="AM50">
    <cfRule type="colorScale" priority="419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AN50">
    <cfRule type="cellIs" dxfId="208" priority="418" operator="notBetween">
      <formula>4</formula>
      <formula>-4</formula>
    </cfRule>
  </conditionalFormatting>
  <conditionalFormatting sqref="F55:F74">
    <cfRule type="colorScale" priority="417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G55:G74">
    <cfRule type="cellIs" dxfId="207" priority="416" operator="notBetween">
      <formula>4</formula>
      <formula>-4</formula>
    </cfRule>
  </conditionalFormatting>
  <conditionalFormatting sqref="H55:H74">
    <cfRule type="colorScale" priority="415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I55:I74">
    <cfRule type="cellIs" dxfId="206" priority="414" operator="notBetween">
      <formula>4</formula>
      <formula>-4</formula>
    </cfRule>
  </conditionalFormatting>
  <conditionalFormatting sqref="J55:J74">
    <cfRule type="colorScale" priority="413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K55:K74">
    <cfRule type="cellIs" dxfId="205" priority="412" operator="notBetween">
      <formula>4</formula>
      <formula>-4</formula>
    </cfRule>
  </conditionalFormatting>
  <conditionalFormatting sqref="L55:L74">
    <cfRule type="colorScale" priority="411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M55:M74">
    <cfRule type="cellIs" dxfId="204" priority="410" operator="notBetween">
      <formula>4</formula>
      <formula>-4</formula>
    </cfRule>
  </conditionalFormatting>
  <conditionalFormatting sqref="O55:O74">
    <cfRule type="colorScale" priority="409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P55:P74">
    <cfRule type="cellIs" dxfId="203" priority="408" operator="notBetween">
      <formula>4</formula>
      <formula>-4</formula>
    </cfRule>
  </conditionalFormatting>
  <conditionalFormatting sqref="Q55:Q74">
    <cfRule type="colorScale" priority="407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R55:R74">
    <cfRule type="cellIs" dxfId="202" priority="406" operator="notBetween">
      <formula>4</formula>
      <formula>-4</formula>
    </cfRule>
  </conditionalFormatting>
  <conditionalFormatting sqref="S55:S74">
    <cfRule type="colorScale" priority="405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T55:T74">
    <cfRule type="cellIs" dxfId="201" priority="404" operator="notBetween">
      <formula>4</formula>
      <formula>-4</formula>
    </cfRule>
  </conditionalFormatting>
  <conditionalFormatting sqref="U55:U74">
    <cfRule type="colorScale" priority="403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V55:V74">
    <cfRule type="cellIs" dxfId="200" priority="402" operator="notBetween">
      <formula>4</formula>
      <formula>-4</formula>
    </cfRule>
  </conditionalFormatting>
  <conditionalFormatting sqref="X55:X74">
    <cfRule type="colorScale" priority="401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Y55:Y74">
    <cfRule type="cellIs" dxfId="199" priority="400" operator="notBetween">
      <formula>4</formula>
      <formula>-4</formula>
    </cfRule>
  </conditionalFormatting>
  <conditionalFormatting sqref="Z55:Z74">
    <cfRule type="colorScale" priority="399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AA55:AA74">
    <cfRule type="cellIs" dxfId="198" priority="398" operator="notBetween">
      <formula>4</formula>
      <formula>-4</formula>
    </cfRule>
  </conditionalFormatting>
  <conditionalFormatting sqref="AB55:AB74">
    <cfRule type="colorScale" priority="397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AC55:AC74">
    <cfRule type="cellIs" dxfId="197" priority="396" operator="notBetween">
      <formula>4</formula>
      <formula>-4</formula>
    </cfRule>
  </conditionalFormatting>
  <conditionalFormatting sqref="AD55:AD74">
    <cfRule type="colorScale" priority="395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AE55:AE74">
    <cfRule type="cellIs" dxfId="196" priority="394" operator="notBetween">
      <formula>4</formula>
      <formula>-4</formula>
    </cfRule>
  </conditionalFormatting>
  <conditionalFormatting sqref="AG55:AG74">
    <cfRule type="colorScale" priority="393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AH55:AH74">
    <cfRule type="cellIs" dxfId="195" priority="392" operator="notBetween">
      <formula>4</formula>
      <formula>-4</formula>
    </cfRule>
  </conditionalFormatting>
  <conditionalFormatting sqref="AI55:AI74">
    <cfRule type="colorScale" priority="391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AJ55:AJ74">
    <cfRule type="cellIs" dxfId="194" priority="390" operator="notBetween">
      <formula>4</formula>
      <formula>-4</formula>
    </cfRule>
  </conditionalFormatting>
  <conditionalFormatting sqref="AK55:AK74">
    <cfRule type="colorScale" priority="389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AL55:AL74">
    <cfRule type="cellIs" dxfId="193" priority="388" operator="notBetween">
      <formula>4</formula>
      <formula>-4</formula>
    </cfRule>
  </conditionalFormatting>
  <conditionalFormatting sqref="AM55:AM74">
    <cfRule type="colorScale" priority="387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AN55:AN74">
    <cfRule type="cellIs" dxfId="192" priority="386" operator="notBetween">
      <formula>4</formula>
      <formula>-4</formula>
    </cfRule>
  </conditionalFormatting>
  <conditionalFormatting sqref="F79:F98 F100:F105">
    <cfRule type="colorScale" priority="385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G79:G98 G100:G105">
    <cfRule type="cellIs" dxfId="191" priority="384" operator="notBetween">
      <formula>4</formula>
      <formula>-4</formula>
    </cfRule>
  </conditionalFormatting>
  <conditionalFormatting sqref="H79:H98 H100:H105">
    <cfRule type="colorScale" priority="383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I79:I98 I100:I105">
    <cfRule type="cellIs" dxfId="190" priority="382" operator="notBetween">
      <formula>4</formula>
      <formula>-4</formula>
    </cfRule>
  </conditionalFormatting>
  <conditionalFormatting sqref="J79:J98 J100:J105">
    <cfRule type="colorScale" priority="381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K79:K98 K100:K105">
    <cfRule type="cellIs" dxfId="189" priority="380" operator="notBetween">
      <formula>4</formula>
      <formula>-4</formula>
    </cfRule>
  </conditionalFormatting>
  <conditionalFormatting sqref="L79:L98 L100:L105">
    <cfRule type="colorScale" priority="379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M79:M98 M100:M105">
    <cfRule type="cellIs" dxfId="188" priority="378" operator="notBetween">
      <formula>4</formula>
      <formula>-4</formula>
    </cfRule>
  </conditionalFormatting>
  <conditionalFormatting sqref="O79:O98 O100:O105">
    <cfRule type="colorScale" priority="377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P79:P98 P100:P105">
    <cfRule type="cellIs" dxfId="187" priority="376" operator="notBetween">
      <formula>4</formula>
      <formula>-4</formula>
    </cfRule>
  </conditionalFormatting>
  <conditionalFormatting sqref="Q79:Q98 Q100:Q105">
    <cfRule type="colorScale" priority="375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R79:R98 R100:R105">
    <cfRule type="cellIs" dxfId="186" priority="374" operator="notBetween">
      <formula>4</formula>
      <formula>-4</formula>
    </cfRule>
  </conditionalFormatting>
  <conditionalFormatting sqref="S79:S98 S100:S105">
    <cfRule type="colorScale" priority="373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T79:T98 T100:T105">
    <cfRule type="cellIs" dxfId="185" priority="372" operator="notBetween">
      <formula>4</formula>
      <formula>-4</formula>
    </cfRule>
  </conditionalFormatting>
  <conditionalFormatting sqref="U79:U98 U100:U105">
    <cfRule type="colorScale" priority="371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V79:V98 V100:V105">
    <cfRule type="cellIs" dxfId="184" priority="370" operator="notBetween">
      <formula>4</formula>
      <formula>-4</formula>
    </cfRule>
  </conditionalFormatting>
  <conditionalFormatting sqref="X79:X98 X100:X105">
    <cfRule type="colorScale" priority="369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Y79:Y98 Y100:Y105">
    <cfRule type="cellIs" dxfId="183" priority="368" operator="notBetween">
      <formula>4</formula>
      <formula>-4</formula>
    </cfRule>
  </conditionalFormatting>
  <conditionalFormatting sqref="Z79:Z98 Z100:Z105">
    <cfRule type="colorScale" priority="367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AA79:AA98 AA100:AA105">
    <cfRule type="cellIs" dxfId="182" priority="366" operator="notBetween">
      <formula>4</formula>
      <formula>-4</formula>
    </cfRule>
  </conditionalFormatting>
  <conditionalFormatting sqref="AB79:AB98 AB100:AB105">
    <cfRule type="colorScale" priority="365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AC79:AC98 AC100:AC105">
    <cfRule type="cellIs" dxfId="181" priority="364" operator="notBetween">
      <formula>4</formula>
      <formula>-4</formula>
    </cfRule>
  </conditionalFormatting>
  <conditionalFormatting sqref="AD79:AD98 AD100:AD105">
    <cfRule type="colorScale" priority="363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AE79:AE98 AE100:AE105">
    <cfRule type="cellIs" dxfId="180" priority="362" operator="notBetween">
      <formula>4</formula>
      <formula>-4</formula>
    </cfRule>
  </conditionalFormatting>
  <conditionalFormatting sqref="AG79:AG98 AG100:AG105">
    <cfRule type="colorScale" priority="361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AH79:AH98 AH100:AH105">
    <cfRule type="cellIs" dxfId="179" priority="360" operator="notBetween">
      <formula>4</formula>
      <formula>-4</formula>
    </cfRule>
  </conditionalFormatting>
  <conditionalFormatting sqref="AI79:AI98 AI100:AI105">
    <cfRule type="colorScale" priority="359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AJ79:AJ98 AJ100:AJ105">
    <cfRule type="cellIs" dxfId="178" priority="358" operator="notBetween">
      <formula>4</formula>
      <formula>-4</formula>
    </cfRule>
  </conditionalFormatting>
  <conditionalFormatting sqref="AK79:AK98 AK100:AK105">
    <cfRule type="colorScale" priority="357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AL79:AL98 AL100:AL105">
    <cfRule type="cellIs" dxfId="177" priority="356" operator="notBetween">
      <formula>4</formula>
      <formula>-4</formula>
    </cfRule>
  </conditionalFormatting>
  <conditionalFormatting sqref="AM79:AM98 AM100:AM105">
    <cfRule type="colorScale" priority="355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AN79:AN98 AN100:AN105">
    <cfRule type="cellIs" dxfId="176" priority="354" operator="notBetween">
      <formula>4</formula>
      <formula>-4</formula>
    </cfRule>
  </conditionalFormatting>
  <conditionalFormatting sqref="F110:F129 F131:F136">
    <cfRule type="colorScale" priority="353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G110:G129 G131:G136">
    <cfRule type="cellIs" dxfId="175" priority="352" operator="notBetween">
      <formula>4</formula>
      <formula>-4</formula>
    </cfRule>
  </conditionalFormatting>
  <conditionalFormatting sqref="H110:H129 H131:H136">
    <cfRule type="colorScale" priority="351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I110:I129 I131:I136">
    <cfRule type="cellIs" dxfId="174" priority="350" operator="notBetween">
      <formula>4</formula>
      <formula>-4</formula>
    </cfRule>
  </conditionalFormatting>
  <conditionalFormatting sqref="J110:J129 J131:J136">
    <cfRule type="colorScale" priority="349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K110:K129 K131:K136">
    <cfRule type="cellIs" dxfId="173" priority="348" operator="notBetween">
      <formula>4</formula>
      <formula>-4</formula>
    </cfRule>
  </conditionalFormatting>
  <conditionalFormatting sqref="L110:L129 L131:L136">
    <cfRule type="colorScale" priority="347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M110:M129 M131:M136">
    <cfRule type="cellIs" dxfId="172" priority="346" operator="notBetween">
      <formula>4</formula>
      <formula>-4</formula>
    </cfRule>
  </conditionalFormatting>
  <conditionalFormatting sqref="O110:O129 O131:O136">
    <cfRule type="colorScale" priority="345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P110:P129 P131:P136">
    <cfRule type="cellIs" dxfId="171" priority="344" operator="notBetween">
      <formula>4</formula>
      <formula>-4</formula>
    </cfRule>
  </conditionalFormatting>
  <conditionalFormatting sqref="Q110:Q129 Q131:Q136">
    <cfRule type="colorScale" priority="343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R110:R129 R131:R136">
    <cfRule type="cellIs" dxfId="170" priority="342" operator="notBetween">
      <formula>4</formula>
      <formula>-4</formula>
    </cfRule>
  </conditionalFormatting>
  <conditionalFormatting sqref="S110:S129 S131:S136">
    <cfRule type="colorScale" priority="341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T110:T129 T131:T136">
    <cfRule type="cellIs" dxfId="169" priority="340" operator="notBetween">
      <formula>4</formula>
      <formula>-4</formula>
    </cfRule>
  </conditionalFormatting>
  <conditionalFormatting sqref="U110:U129 U131:U136">
    <cfRule type="colorScale" priority="339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V110:V129 V131:V136">
    <cfRule type="cellIs" dxfId="168" priority="338" operator="notBetween">
      <formula>4</formula>
      <formula>-4</formula>
    </cfRule>
  </conditionalFormatting>
  <conditionalFormatting sqref="X110:X129 X131:X136">
    <cfRule type="colorScale" priority="337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Y110:Y129 Y131:Y136">
    <cfRule type="cellIs" dxfId="167" priority="336" operator="notBetween">
      <formula>4</formula>
      <formula>-4</formula>
    </cfRule>
  </conditionalFormatting>
  <conditionalFormatting sqref="Z110:Z129 Z131:Z136">
    <cfRule type="colorScale" priority="335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AA110:AA129 AA131:AA136">
    <cfRule type="cellIs" dxfId="166" priority="334" operator="notBetween">
      <formula>4</formula>
      <formula>-4</formula>
    </cfRule>
  </conditionalFormatting>
  <conditionalFormatting sqref="AB110:AB129 AB131:AB136">
    <cfRule type="colorScale" priority="333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AC110:AC129 AC131:AC136">
    <cfRule type="cellIs" dxfId="165" priority="332" operator="notBetween">
      <formula>4</formula>
      <formula>-4</formula>
    </cfRule>
  </conditionalFormatting>
  <conditionalFormatting sqref="AD110:AD129 AD131:AD136">
    <cfRule type="colorScale" priority="331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AE110:AE129 AE131:AE136">
    <cfRule type="cellIs" dxfId="164" priority="330" operator="notBetween">
      <formula>4</formula>
      <formula>-4</formula>
    </cfRule>
  </conditionalFormatting>
  <conditionalFormatting sqref="AG110:AG129 AG131:AG136">
    <cfRule type="colorScale" priority="329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AH110:AH129 AH131:AH136">
    <cfRule type="cellIs" dxfId="163" priority="328" operator="notBetween">
      <formula>4</formula>
      <formula>-4</formula>
    </cfRule>
  </conditionalFormatting>
  <conditionalFormatting sqref="AI110:AI129 AI131:AI136">
    <cfRule type="colorScale" priority="327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AJ110:AJ129 AJ131:AJ136">
    <cfRule type="cellIs" dxfId="162" priority="326" operator="notBetween">
      <formula>4</formula>
      <formula>-4</formula>
    </cfRule>
  </conditionalFormatting>
  <conditionalFormatting sqref="AK110:AK129 AK131:AK136">
    <cfRule type="colorScale" priority="325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AL110:AL129 AL131:AL136">
    <cfRule type="cellIs" dxfId="161" priority="324" operator="notBetween">
      <formula>4</formula>
      <formula>-4</formula>
    </cfRule>
  </conditionalFormatting>
  <conditionalFormatting sqref="AM110:AM129 AM131:AM136">
    <cfRule type="colorScale" priority="323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AN110:AN129 AN131:AN136">
    <cfRule type="cellIs" dxfId="160" priority="322" operator="notBetween">
      <formula>4</formula>
      <formula>-4</formula>
    </cfRule>
  </conditionalFormatting>
  <conditionalFormatting sqref="F130">
    <cfRule type="colorScale" priority="321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G130">
    <cfRule type="cellIs" dxfId="159" priority="320" operator="notBetween">
      <formula>4</formula>
      <formula>-4</formula>
    </cfRule>
  </conditionalFormatting>
  <conditionalFormatting sqref="H130">
    <cfRule type="colorScale" priority="319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I130">
    <cfRule type="cellIs" dxfId="158" priority="318" operator="notBetween">
      <formula>4</formula>
      <formula>-4</formula>
    </cfRule>
  </conditionalFormatting>
  <conditionalFormatting sqref="J130">
    <cfRule type="colorScale" priority="317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K130">
    <cfRule type="cellIs" dxfId="157" priority="316" operator="notBetween">
      <formula>4</formula>
      <formula>-4</formula>
    </cfRule>
  </conditionalFormatting>
  <conditionalFormatting sqref="L130">
    <cfRule type="colorScale" priority="315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M130">
    <cfRule type="cellIs" dxfId="156" priority="314" operator="notBetween">
      <formula>4</formula>
      <formula>-4</formula>
    </cfRule>
  </conditionalFormatting>
  <conditionalFormatting sqref="O130">
    <cfRule type="colorScale" priority="313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P130">
    <cfRule type="cellIs" dxfId="155" priority="312" operator="notBetween">
      <formula>4</formula>
      <formula>-4</formula>
    </cfRule>
  </conditionalFormatting>
  <conditionalFormatting sqref="Q130">
    <cfRule type="colorScale" priority="311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R130">
    <cfRule type="cellIs" dxfId="154" priority="310" operator="notBetween">
      <formula>4</formula>
      <formula>-4</formula>
    </cfRule>
  </conditionalFormatting>
  <conditionalFormatting sqref="S130">
    <cfRule type="colorScale" priority="309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T130">
    <cfRule type="cellIs" dxfId="153" priority="308" operator="notBetween">
      <formula>4</formula>
      <formula>-4</formula>
    </cfRule>
  </conditionalFormatting>
  <conditionalFormatting sqref="U130">
    <cfRule type="colorScale" priority="307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V130">
    <cfRule type="cellIs" dxfId="152" priority="306" operator="notBetween">
      <formula>4</formula>
      <formula>-4</formula>
    </cfRule>
  </conditionalFormatting>
  <conditionalFormatting sqref="X130">
    <cfRule type="colorScale" priority="305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Y130">
    <cfRule type="cellIs" dxfId="151" priority="304" operator="notBetween">
      <formula>4</formula>
      <formula>-4</formula>
    </cfRule>
  </conditionalFormatting>
  <conditionalFormatting sqref="Z130">
    <cfRule type="colorScale" priority="303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AA130">
    <cfRule type="cellIs" dxfId="150" priority="302" operator="notBetween">
      <formula>4</formula>
      <formula>-4</formula>
    </cfRule>
  </conditionalFormatting>
  <conditionalFormatting sqref="AB130">
    <cfRule type="colorScale" priority="301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AC130">
    <cfRule type="cellIs" dxfId="149" priority="300" operator="notBetween">
      <formula>4</formula>
      <formula>-4</formula>
    </cfRule>
  </conditionalFormatting>
  <conditionalFormatting sqref="AD130">
    <cfRule type="colorScale" priority="299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AE130">
    <cfRule type="cellIs" dxfId="148" priority="298" operator="notBetween">
      <formula>4</formula>
      <formula>-4</formula>
    </cfRule>
  </conditionalFormatting>
  <conditionalFormatting sqref="AG130">
    <cfRule type="colorScale" priority="297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AH130">
    <cfRule type="cellIs" dxfId="147" priority="296" operator="notBetween">
      <formula>4</formula>
      <formula>-4</formula>
    </cfRule>
  </conditionalFormatting>
  <conditionalFormatting sqref="AI130">
    <cfRule type="colorScale" priority="295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AJ130">
    <cfRule type="cellIs" dxfId="146" priority="294" operator="notBetween">
      <formula>4</formula>
      <formula>-4</formula>
    </cfRule>
  </conditionalFormatting>
  <conditionalFormatting sqref="AK130">
    <cfRule type="colorScale" priority="293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AL130">
    <cfRule type="cellIs" dxfId="145" priority="292" operator="notBetween">
      <formula>4</formula>
      <formula>-4</formula>
    </cfRule>
  </conditionalFormatting>
  <conditionalFormatting sqref="AM130">
    <cfRule type="colorScale" priority="291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AN130">
    <cfRule type="cellIs" dxfId="144" priority="290" operator="notBetween">
      <formula>4</formula>
      <formula>-4</formula>
    </cfRule>
  </conditionalFormatting>
  <conditionalFormatting sqref="F141:F160 F169:F176 F162:F167">
    <cfRule type="colorScale" priority="289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G141:G160 G169:G176 G162:G167">
    <cfRule type="cellIs" dxfId="143" priority="288" operator="notBetween">
      <formula>4</formula>
      <formula>-4</formula>
    </cfRule>
  </conditionalFormatting>
  <conditionalFormatting sqref="H141:H160 H169:H176 H162:H167">
    <cfRule type="colorScale" priority="287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I141:I160 I169:I176 I162:I167">
    <cfRule type="cellIs" dxfId="142" priority="286" operator="notBetween">
      <formula>4</formula>
      <formula>-4</formula>
    </cfRule>
  </conditionalFormatting>
  <conditionalFormatting sqref="J141:J160 J169:J176 J162:J167">
    <cfRule type="colorScale" priority="285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K141:K160 K169:K176 K162:K167">
    <cfRule type="cellIs" dxfId="141" priority="284" operator="notBetween">
      <formula>4</formula>
      <formula>-4</formula>
    </cfRule>
  </conditionalFormatting>
  <conditionalFormatting sqref="L141:L160 L169:L176 L162:L167">
    <cfRule type="colorScale" priority="283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M141:M160 M169:M176 M162:M167">
    <cfRule type="cellIs" dxfId="140" priority="282" operator="notBetween">
      <formula>4</formula>
      <formula>-4</formula>
    </cfRule>
  </conditionalFormatting>
  <conditionalFormatting sqref="O141:O160 O169:O176 O162:O167">
    <cfRule type="colorScale" priority="281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P141:P160 P169:P176 P162:P167">
    <cfRule type="cellIs" dxfId="139" priority="280" operator="notBetween">
      <formula>4</formula>
      <formula>-4</formula>
    </cfRule>
  </conditionalFormatting>
  <conditionalFormatting sqref="Q141:Q160 Q169:Q176 Q162:Q167">
    <cfRule type="colorScale" priority="279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R141:R160 R169:R176 R162:R167">
    <cfRule type="cellIs" dxfId="138" priority="278" operator="notBetween">
      <formula>4</formula>
      <formula>-4</formula>
    </cfRule>
  </conditionalFormatting>
  <conditionalFormatting sqref="S141:S160 S169:S176 S162:S167">
    <cfRule type="colorScale" priority="277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T141:T160 T169:T176 T162:T167">
    <cfRule type="cellIs" dxfId="137" priority="276" operator="notBetween">
      <formula>4</formula>
      <formula>-4</formula>
    </cfRule>
  </conditionalFormatting>
  <conditionalFormatting sqref="U141:U160 U169:U176 U162:U167">
    <cfRule type="colorScale" priority="275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V141:V160 V169:V176 V162:V167">
    <cfRule type="cellIs" dxfId="136" priority="274" operator="notBetween">
      <formula>4</formula>
      <formula>-4</formula>
    </cfRule>
  </conditionalFormatting>
  <conditionalFormatting sqref="X141:X160 X169:X176 X162:X167">
    <cfRule type="colorScale" priority="273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Y141:Y160 Y169:Y176 Y162:Y167">
    <cfRule type="cellIs" dxfId="135" priority="272" operator="notBetween">
      <formula>4</formula>
      <formula>-4</formula>
    </cfRule>
  </conditionalFormatting>
  <conditionalFormatting sqref="Z141:Z160 Z169:Z176 Z162:Z167">
    <cfRule type="colorScale" priority="271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AA141:AA160 AA169:AA176 AA162:AA167">
    <cfRule type="cellIs" dxfId="134" priority="270" operator="notBetween">
      <formula>4</formula>
      <formula>-4</formula>
    </cfRule>
  </conditionalFormatting>
  <conditionalFormatting sqref="AB141:AB160 AB169:AB176 AB162:AB167">
    <cfRule type="colorScale" priority="269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AC141:AC160 AC169:AC176 AC162:AC167">
    <cfRule type="cellIs" dxfId="133" priority="268" operator="notBetween">
      <formula>4</formula>
      <formula>-4</formula>
    </cfRule>
  </conditionalFormatting>
  <conditionalFormatting sqref="AD141:AD160 AD169:AD176 AD162:AD167">
    <cfRule type="colorScale" priority="267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AE141:AE160 AE169:AE176 AE162:AE167">
    <cfRule type="cellIs" dxfId="132" priority="266" operator="notBetween">
      <formula>4</formula>
      <formula>-4</formula>
    </cfRule>
  </conditionalFormatting>
  <conditionalFormatting sqref="AG141:AG160 AG169:AG176 AG162:AG167">
    <cfRule type="colorScale" priority="265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AH141:AH160 AH169:AH176 AH162:AH167">
    <cfRule type="cellIs" dxfId="131" priority="264" operator="notBetween">
      <formula>4</formula>
      <formula>-4</formula>
    </cfRule>
  </conditionalFormatting>
  <conditionalFormatting sqref="AI141:AI160 AI169:AI176 AI162:AI167">
    <cfRule type="colorScale" priority="263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AJ141:AJ160 AJ169:AJ176 AJ162:AJ167">
    <cfRule type="cellIs" dxfId="130" priority="262" operator="notBetween">
      <formula>4</formula>
      <formula>-4</formula>
    </cfRule>
  </conditionalFormatting>
  <conditionalFormatting sqref="AK141:AK160 AK169:AK176 AK162:AK167">
    <cfRule type="colorScale" priority="261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AL141:AL160 AL169:AL176 AL162:AL167">
    <cfRule type="cellIs" dxfId="129" priority="260" operator="notBetween">
      <formula>4</formula>
      <formula>-4</formula>
    </cfRule>
  </conditionalFormatting>
  <conditionalFormatting sqref="AM141:AM160 AM169:AM176 AM162:AM167">
    <cfRule type="colorScale" priority="259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AN141:AN160 AN169:AN176 AN162:AN167">
    <cfRule type="cellIs" dxfId="128" priority="258" operator="notBetween">
      <formula>4</formula>
      <formula>-4</formula>
    </cfRule>
  </conditionalFormatting>
  <conditionalFormatting sqref="F161">
    <cfRule type="colorScale" priority="257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G161">
    <cfRule type="cellIs" dxfId="127" priority="256" operator="notBetween">
      <formula>4</formula>
      <formula>-4</formula>
    </cfRule>
  </conditionalFormatting>
  <conditionalFormatting sqref="H161">
    <cfRule type="colorScale" priority="255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I161">
    <cfRule type="cellIs" dxfId="126" priority="254" operator="notBetween">
      <formula>4</formula>
      <formula>-4</formula>
    </cfRule>
  </conditionalFormatting>
  <conditionalFormatting sqref="J161">
    <cfRule type="colorScale" priority="253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K161">
    <cfRule type="cellIs" dxfId="125" priority="252" operator="notBetween">
      <formula>4</formula>
      <formula>-4</formula>
    </cfRule>
  </conditionalFormatting>
  <conditionalFormatting sqref="L161">
    <cfRule type="colorScale" priority="251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M161">
    <cfRule type="cellIs" dxfId="124" priority="250" operator="notBetween">
      <formula>4</formula>
      <formula>-4</formula>
    </cfRule>
  </conditionalFormatting>
  <conditionalFormatting sqref="O161">
    <cfRule type="colorScale" priority="249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P161">
    <cfRule type="cellIs" dxfId="123" priority="248" operator="notBetween">
      <formula>4</formula>
      <formula>-4</formula>
    </cfRule>
  </conditionalFormatting>
  <conditionalFormatting sqref="Q161">
    <cfRule type="colorScale" priority="247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R161">
    <cfRule type="cellIs" dxfId="122" priority="246" operator="notBetween">
      <formula>4</formula>
      <formula>-4</formula>
    </cfRule>
  </conditionalFormatting>
  <conditionalFormatting sqref="S161">
    <cfRule type="colorScale" priority="245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T161">
    <cfRule type="cellIs" dxfId="121" priority="244" operator="notBetween">
      <formula>4</formula>
      <formula>-4</formula>
    </cfRule>
  </conditionalFormatting>
  <conditionalFormatting sqref="U161">
    <cfRule type="colorScale" priority="243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V161">
    <cfRule type="cellIs" dxfId="120" priority="242" operator="notBetween">
      <formula>4</formula>
      <formula>-4</formula>
    </cfRule>
  </conditionalFormatting>
  <conditionalFormatting sqref="X161">
    <cfRule type="colorScale" priority="241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Y161">
    <cfRule type="cellIs" dxfId="119" priority="240" operator="notBetween">
      <formula>4</formula>
      <formula>-4</formula>
    </cfRule>
  </conditionalFormatting>
  <conditionalFormatting sqref="Z161">
    <cfRule type="colorScale" priority="239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AA161">
    <cfRule type="cellIs" dxfId="118" priority="238" operator="notBetween">
      <formula>4</formula>
      <formula>-4</formula>
    </cfRule>
  </conditionalFormatting>
  <conditionalFormatting sqref="AB161">
    <cfRule type="colorScale" priority="237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AC161">
    <cfRule type="cellIs" dxfId="117" priority="236" operator="notBetween">
      <formula>4</formula>
      <formula>-4</formula>
    </cfRule>
  </conditionalFormatting>
  <conditionalFormatting sqref="AD161">
    <cfRule type="colorScale" priority="235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AE161">
    <cfRule type="cellIs" dxfId="116" priority="234" operator="notBetween">
      <formula>4</formula>
      <formula>-4</formula>
    </cfRule>
  </conditionalFormatting>
  <conditionalFormatting sqref="AG161">
    <cfRule type="colorScale" priority="233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AH161">
    <cfRule type="cellIs" dxfId="115" priority="232" operator="notBetween">
      <formula>4</formula>
      <formula>-4</formula>
    </cfRule>
  </conditionalFormatting>
  <conditionalFormatting sqref="AI161">
    <cfRule type="colorScale" priority="231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AJ161">
    <cfRule type="cellIs" dxfId="114" priority="230" operator="notBetween">
      <formula>4</formula>
      <formula>-4</formula>
    </cfRule>
  </conditionalFormatting>
  <conditionalFormatting sqref="AK161">
    <cfRule type="colorScale" priority="229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AL161">
    <cfRule type="cellIs" dxfId="113" priority="228" operator="notBetween">
      <formula>4</formula>
      <formula>-4</formula>
    </cfRule>
  </conditionalFormatting>
  <conditionalFormatting sqref="AM161">
    <cfRule type="colorScale" priority="227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AN161">
    <cfRule type="cellIs" dxfId="112" priority="226" operator="notBetween">
      <formula>4</formula>
      <formula>-4</formula>
    </cfRule>
  </conditionalFormatting>
  <conditionalFormatting sqref="F168">
    <cfRule type="colorScale" priority="225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G168">
    <cfRule type="cellIs" dxfId="111" priority="224" operator="notBetween">
      <formula>4</formula>
      <formula>-4</formula>
    </cfRule>
  </conditionalFormatting>
  <conditionalFormatting sqref="H168">
    <cfRule type="colorScale" priority="223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I168">
    <cfRule type="cellIs" dxfId="110" priority="222" operator="notBetween">
      <formula>4</formula>
      <formula>-4</formula>
    </cfRule>
  </conditionalFormatting>
  <conditionalFormatting sqref="J168">
    <cfRule type="colorScale" priority="221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K168">
    <cfRule type="cellIs" dxfId="109" priority="220" operator="notBetween">
      <formula>4</formula>
      <formula>-4</formula>
    </cfRule>
  </conditionalFormatting>
  <conditionalFormatting sqref="L168">
    <cfRule type="colorScale" priority="219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M168">
    <cfRule type="cellIs" dxfId="108" priority="218" operator="notBetween">
      <formula>4</formula>
      <formula>-4</formula>
    </cfRule>
  </conditionalFormatting>
  <conditionalFormatting sqref="O168">
    <cfRule type="colorScale" priority="217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P168">
    <cfRule type="cellIs" dxfId="107" priority="216" operator="notBetween">
      <formula>4</formula>
      <formula>-4</formula>
    </cfRule>
  </conditionalFormatting>
  <conditionalFormatting sqref="Q168">
    <cfRule type="colorScale" priority="215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R168">
    <cfRule type="cellIs" dxfId="106" priority="214" operator="notBetween">
      <formula>4</formula>
      <formula>-4</formula>
    </cfRule>
  </conditionalFormatting>
  <conditionalFormatting sqref="S168">
    <cfRule type="colorScale" priority="213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T168">
    <cfRule type="cellIs" dxfId="105" priority="212" operator="notBetween">
      <formula>4</formula>
      <formula>-4</formula>
    </cfRule>
  </conditionalFormatting>
  <conditionalFormatting sqref="U168">
    <cfRule type="colorScale" priority="211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V168">
    <cfRule type="cellIs" dxfId="104" priority="210" operator="notBetween">
      <formula>4</formula>
      <formula>-4</formula>
    </cfRule>
  </conditionalFormatting>
  <conditionalFormatting sqref="X168">
    <cfRule type="colorScale" priority="209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Y168">
    <cfRule type="cellIs" dxfId="103" priority="208" operator="notBetween">
      <formula>4</formula>
      <formula>-4</formula>
    </cfRule>
  </conditionalFormatting>
  <conditionalFormatting sqref="Z168">
    <cfRule type="colorScale" priority="207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AA168">
    <cfRule type="cellIs" dxfId="102" priority="206" operator="notBetween">
      <formula>4</formula>
      <formula>-4</formula>
    </cfRule>
  </conditionalFormatting>
  <conditionalFormatting sqref="AB168">
    <cfRule type="colorScale" priority="205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AC168">
    <cfRule type="cellIs" dxfId="101" priority="204" operator="notBetween">
      <formula>4</formula>
      <formula>-4</formula>
    </cfRule>
  </conditionalFormatting>
  <conditionalFormatting sqref="AD168">
    <cfRule type="colorScale" priority="203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AE168">
    <cfRule type="cellIs" dxfId="100" priority="202" operator="notBetween">
      <formula>4</formula>
      <formula>-4</formula>
    </cfRule>
  </conditionalFormatting>
  <conditionalFormatting sqref="AG168">
    <cfRule type="colorScale" priority="201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AH168">
    <cfRule type="cellIs" dxfId="99" priority="200" operator="notBetween">
      <formula>4</formula>
      <formula>-4</formula>
    </cfRule>
  </conditionalFormatting>
  <conditionalFormatting sqref="AI168">
    <cfRule type="colorScale" priority="199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AJ168">
    <cfRule type="cellIs" dxfId="98" priority="198" operator="notBetween">
      <formula>4</formula>
      <formula>-4</formula>
    </cfRule>
  </conditionalFormatting>
  <conditionalFormatting sqref="AK168">
    <cfRule type="colorScale" priority="197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AL168">
    <cfRule type="cellIs" dxfId="97" priority="196" operator="notBetween">
      <formula>4</formula>
      <formula>-4</formula>
    </cfRule>
  </conditionalFormatting>
  <conditionalFormatting sqref="AM168">
    <cfRule type="colorScale" priority="195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AN168">
    <cfRule type="cellIs" dxfId="96" priority="194" operator="notBetween">
      <formula>4</formula>
      <formula>-4</formula>
    </cfRule>
  </conditionalFormatting>
  <conditionalFormatting sqref="F181:F197">
    <cfRule type="colorScale" priority="193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G181:G197">
    <cfRule type="cellIs" dxfId="95" priority="192" operator="notBetween">
      <formula>4</formula>
      <formula>-4</formula>
    </cfRule>
  </conditionalFormatting>
  <conditionalFormatting sqref="H181:H197">
    <cfRule type="colorScale" priority="191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I181:I197">
    <cfRule type="cellIs" dxfId="94" priority="190" operator="notBetween">
      <formula>4</formula>
      <formula>-4</formula>
    </cfRule>
  </conditionalFormatting>
  <conditionalFormatting sqref="J181:J197">
    <cfRule type="colorScale" priority="189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K181:K197">
    <cfRule type="cellIs" dxfId="93" priority="188" operator="notBetween">
      <formula>4</formula>
      <formula>-4</formula>
    </cfRule>
  </conditionalFormatting>
  <conditionalFormatting sqref="L181:L197">
    <cfRule type="colorScale" priority="187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M181:M197">
    <cfRule type="cellIs" dxfId="92" priority="186" operator="notBetween">
      <formula>4</formula>
      <formula>-4</formula>
    </cfRule>
  </conditionalFormatting>
  <conditionalFormatting sqref="O181:O197">
    <cfRule type="colorScale" priority="185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P181:P197">
    <cfRule type="cellIs" dxfId="91" priority="184" operator="notBetween">
      <formula>4</formula>
      <formula>-4</formula>
    </cfRule>
  </conditionalFormatting>
  <conditionalFormatting sqref="Q181:Q197">
    <cfRule type="colorScale" priority="183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R181:R197">
    <cfRule type="cellIs" dxfId="90" priority="182" operator="notBetween">
      <formula>4</formula>
      <formula>-4</formula>
    </cfRule>
  </conditionalFormatting>
  <conditionalFormatting sqref="S181:S197">
    <cfRule type="colorScale" priority="181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T181:T197">
    <cfRule type="cellIs" dxfId="89" priority="180" operator="notBetween">
      <formula>4</formula>
      <formula>-4</formula>
    </cfRule>
  </conditionalFormatting>
  <conditionalFormatting sqref="U181:U197">
    <cfRule type="colorScale" priority="179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V181:V197">
    <cfRule type="cellIs" dxfId="88" priority="178" operator="notBetween">
      <formula>4</formula>
      <formula>-4</formula>
    </cfRule>
  </conditionalFormatting>
  <conditionalFormatting sqref="X181:X197">
    <cfRule type="colorScale" priority="177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Y181:Y197">
    <cfRule type="cellIs" dxfId="87" priority="176" operator="notBetween">
      <formula>4</formula>
      <formula>-4</formula>
    </cfRule>
  </conditionalFormatting>
  <conditionalFormatting sqref="Z181:Z197">
    <cfRule type="colorScale" priority="175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AA181:AA197">
    <cfRule type="cellIs" dxfId="86" priority="174" operator="notBetween">
      <formula>4</formula>
      <formula>-4</formula>
    </cfRule>
  </conditionalFormatting>
  <conditionalFormatting sqref="AB181:AB197">
    <cfRule type="colorScale" priority="173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AC181:AC197">
    <cfRule type="cellIs" dxfId="85" priority="172" operator="notBetween">
      <formula>4</formula>
      <formula>-4</formula>
    </cfRule>
  </conditionalFormatting>
  <conditionalFormatting sqref="AD181:AD197">
    <cfRule type="colorScale" priority="171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AE181:AE197">
    <cfRule type="cellIs" dxfId="84" priority="170" operator="notBetween">
      <formula>4</formula>
      <formula>-4</formula>
    </cfRule>
  </conditionalFormatting>
  <conditionalFormatting sqref="AG181:AG197">
    <cfRule type="colorScale" priority="169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AH181:AH197">
    <cfRule type="cellIs" dxfId="83" priority="168" operator="notBetween">
      <formula>4</formula>
      <formula>-4</formula>
    </cfRule>
  </conditionalFormatting>
  <conditionalFormatting sqref="AI181:AI197">
    <cfRule type="colorScale" priority="167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AJ181:AJ197">
    <cfRule type="cellIs" dxfId="82" priority="166" operator="notBetween">
      <formula>4</formula>
      <formula>-4</formula>
    </cfRule>
  </conditionalFormatting>
  <conditionalFormatting sqref="AK181:AK197">
    <cfRule type="colorScale" priority="165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AL181:AL197">
    <cfRule type="cellIs" dxfId="81" priority="164" operator="notBetween">
      <formula>4</formula>
      <formula>-4</formula>
    </cfRule>
  </conditionalFormatting>
  <conditionalFormatting sqref="AM181:AM197">
    <cfRule type="colorScale" priority="163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AN181:AN197">
    <cfRule type="cellIs" dxfId="80" priority="162" operator="notBetween">
      <formula>4</formula>
      <formula>-4</formula>
    </cfRule>
  </conditionalFormatting>
  <conditionalFormatting sqref="F202:F216">
    <cfRule type="colorScale" priority="161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G202:G216">
    <cfRule type="cellIs" dxfId="79" priority="160" operator="notBetween">
      <formula>4</formula>
      <formula>-4</formula>
    </cfRule>
  </conditionalFormatting>
  <conditionalFormatting sqref="H202:H216">
    <cfRule type="colorScale" priority="159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I202:I216">
    <cfRule type="cellIs" dxfId="78" priority="158" operator="notBetween">
      <formula>4</formula>
      <formula>-4</formula>
    </cfRule>
  </conditionalFormatting>
  <conditionalFormatting sqref="J202:J216">
    <cfRule type="colorScale" priority="157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K202:K216">
    <cfRule type="cellIs" dxfId="77" priority="156" operator="notBetween">
      <formula>4</formula>
      <formula>-4</formula>
    </cfRule>
  </conditionalFormatting>
  <conditionalFormatting sqref="L202:L216">
    <cfRule type="colorScale" priority="155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M202:M216">
    <cfRule type="cellIs" dxfId="76" priority="154" operator="notBetween">
      <formula>4</formula>
      <formula>-4</formula>
    </cfRule>
  </conditionalFormatting>
  <conditionalFormatting sqref="O202:O216">
    <cfRule type="colorScale" priority="153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P202:P216">
    <cfRule type="cellIs" dxfId="75" priority="152" operator="notBetween">
      <formula>4</formula>
      <formula>-4</formula>
    </cfRule>
  </conditionalFormatting>
  <conditionalFormatting sqref="Q202:Q216">
    <cfRule type="colorScale" priority="151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R202:R216">
    <cfRule type="cellIs" dxfId="74" priority="150" operator="notBetween">
      <formula>4</formula>
      <formula>-4</formula>
    </cfRule>
  </conditionalFormatting>
  <conditionalFormatting sqref="S202:S216">
    <cfRule type="colorScale" priority="149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T202:T216">
    <cfRule type="cellIs" dxfId="73" priority="148" operator="notBetween">
      <formula>4</formula>
      <formula>-4</formula>
    </cfRule>
  </conditionalFormatting>
  <conditionalFormatting sqref="U202:U216">
    <cfRule type="colorScale" priority="147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V202:V216">
    <cfRule type="cellIs" dxfId="72" priority="146" operator="notBetween">
      <formula>4</formula>
      <formula>-4</formula>
    </cfRule>
  </conditionalFormatting>
  <conditionalFormatting sqref="X202:X216">
    <cfRule type="colorScale" priority="145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Y202:Y216">
    <cfRule type="cellIs" dxfId="71" priority="144" operator="notBetween">
      <formula>4</formula>
      <formula>-4</formula>
    </cfRule>
  </conditionalFormatting>
  <conditionalFormatting sqref="Z202:Z216">
    <cfRule type="colorScale" priority="143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AA202:AA216">
    <cfRule type="cellIs" dxfId="70" priority="142" operator="notBetween">
      <formula>4</formula>
      <formula>-4</formula>
    </cfRule>
  </conditionalFormatting>
  <conditionalFormatting sqref="AB202:AB216">
    <cfRule type="colorScale" priority="141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AC202:AC216">
    <cfRule type="cellIs" dxfId="69" priority="140" operator="notBetween">
      <formula>4</formula>
      <formula>-4</formula>
    </cfRule>
  </conditionalFormatting>
  <conditionalFormatting sqref="AD202:AD216">
    <cfRule type="colorScale" priority="139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AE202:AE216">
    <cfRule type="cellIs" dxfId="68" priority="138" operator="notBetween">
      <formula>4</formula>
      <formula>-4</formula>
    </cfRule>
  </conditionalFormatting>
  <conditionalFormatting sqref="AG202:AG216">
    <cfRule type="colorScale" priority="137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AH202:AH216">
    <cfRule type="cellIs" dxfId="67" priority="136" operator="notBetween">
      <formula>4</formula>
      <formula>-4</formula>
    </cfRule>
  </conditionalFormatting>
  <conditionalFormatting sqref="AI202:AI216">
    <cfRule type="colorScale" priority="135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AJ202:AJ216">
    <cfRule type="cellIs" dxfId="66" priority="134" operator="notBetween">
      <formula>4</formula>
      <formula>-4</formula>
    </cfRule>
  </conditionalFormatting>
  <conditionalFormatting sqref="AK202:AK216">
    <cfRule type="colorScale" priority="133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AL202:AL216">
    <cfRule type="cellIs" dxfId="65" priority="132" operator="notBetween">
      <formula>4</formula>
      <formula>-4</formula>
    </cfRule>
  </conditionalFormatting>
  <conditionalFormatting sqref="AM202:AM216">
    <cfRule type="colorScale" priority="131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AN202:AN216">
    <cfRule type="cellIs" dxfId="64" priority="130" operator="notBetween">
      <formula>4</formula>
      <formula>-4</formula>
    </cfRule>
  </conditionalFormatting>
  <conditionalFormatting sqref="F217:F342">
    <cfRule type="colorScale" priority="129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G217:G342">
    <cfRule type="cellIs" dxfId="63" priority="128" operator="notBetween">
      <formula>4</formula>
      <formula>-4</formula>
    </cfRule>
  </conditionalFormatting>
  <conditionalFormatting sqref="H217:H342">
    <cfRule type="colorScale" priority="127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I217:I342">
    <cfRule type="cellIs" dxfId="62" priority="126" operator="notBetween">
      <formula>4</formula>
      <formula>-4</formula>
    </cfRule>
  </conditionalFormatting>
  <conditionalFormatting sqref="J217:J342">
    <cfRule type="colorScale" priority="125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K217:K342">
    <cfRule type="cellIs" dxfId="61" priority="124" operator="notBetween">
      <formula>4</formula>
      <formula>-4</formula>
    </cfRule>
  </conditionalFormatting>
  <conditionalFormatting sqref="L217:L342">
    <cfRule type="colorScale" priority="123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M217:M342">
    <cfRule type="cellIs" dxfId="60" priority="122" operator="notBetween">
      <formula>4</formula>
      <formula>-4</formula>
    </cfRule>
  </conditionalFormatting>
  <conditionalFormatting sqref="O217:O342">
    <cfRule type="colorScale" priority="121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P217:P342">
    <cfRule type="cellIs" dxfId="59" priority="120" operator="notBetween">
      <formula>4</formula>
      <formula>-4</formula>
    </cfRule>
  </conditionalFormatting>
  <conditionalFormatting sqref="Q217:Q342">
    <cfRule type="colorScale" priority="119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R217:R342">
    <cfRule type="cellIs" dxfId="58" priority="118" operator="notBetween">
      <formula>4</formula>
      <formula>-4</formula>
    </cfRule>
  </conditionalFormatting>
  <conditionalFormatting sqref="S217:S342">
    <cfRule type="colorScale" priority="117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T217:T342">
    <cfRule type="cellIs" dxfId="57" priority="116" operator="notBetween">
      <formula>4</formula>
      <formula>-4</formula>
    </cfRule>
  </conditionalFormatting>
  <conditionalFormatting sqref="U217:U342">
    <cfRule type="colorScale" priority="115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V217:V342">
    <cfRule type="cellIs" dxfId="56" priority="114" operator="notBetween">
      <formula>4</formula>
      <formula>-4</formula>
    </cfRule>
  </conditionalFormatting>
  <conditionalFormatting sqref="X217:X342">
    <cfRule type="colorScale" priority="113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Y217:Y342">
    <cfRule type="cellIs" dxfId="55" priority="112" operator="notBetween">
      <formula>4</formula>
      <formula>-4</formula>
    </cfRule>
  </conditionalFormatting>
  <conditionalFormatting sqref="Z217:Z342">
    <cfRule type="colorScale" priority="111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AA217:AA342">
    <cfRule type="cellIs" dxfId="54" priority="110" operator="notBetween">
      <formula>4</formula>
      <formula>-4</formula>
    </cfRule>
  </conditionalFormatting>
  <conditionalFormatting sqref="AB217:AB342">
    <cfRule type="colorScale" priority="109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AC217:AC342">
    <cfRule type="cellIs" dxfId="53" priority="108" operator="notBetween">
      <formula>4</formula>
      <formula>-4</formula>
    </cfRule>
  </conditionalFormatting>
  <conditionalFormatting sqref="AD217:AD342">
    <cfRule type="colorScale" priority="107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AE217:AE342">
    <cfRule type="cellIs" dxfId="52" priority="106" operator="notBetween">
      <formula>4</formula>
      <formula>-4</formula>
    </cfRule>
  </conditionalFormatting>
  <conditionalFormatting sqref="AG217:AG342">
    <cfRule type="colorScale" priority="105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AH217:AH342">
    <cfRule type="cellIs" dxfId="51" priority="104" operator="notBetween">
      <formula>4</formula>
      <formula>-4</formula>
    </cfRule>
  </conditionalFormatting>
  <conditionalFormatting sqref="AI217:AI342">
    <cfRule type="colorScale" priority="103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AJ217:AJ342">
    <cfRule type="cellIs" dxfId="50" priority="102" operator="notBetween">
      <formula>4</formula>
      <formula>-4</formula>
    </cfRule>
  </conditionalFormatting>
  <conditionalFormatting sqref="AK217:AK342">
    <cfRule type="colorScale" priority="101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AL217:AL342">
    <cfRule type="cellIs" dxfId="49" priority="100" operator="notBetween">
      <formula>4</formula>
      <formula>-4</formula>
    </cfRule>
  </conditionalFormatting>
  <conditionalFormatting sqref="AM217:AM342">
    <cfRule type="colorScale" priority="99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AN217:AN342">
    <cfRule type="cellIs" dxfId="48" priority="98" operator="notBetween">
      <formula>4</formula>
      <formula>-4</formula>
    </cfRule>
  </conditionalFormatting>
  <conditionalFormatting sqref="F347:F361 F488:F502">
    <cfRule type="colorScale" priority="97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G347:G361 G488:G502">
    <cfRule type="cellIs" dxfId="47" priority="96" operator="notBetween">
      <formula>4</formula>
      <formula>-4</formula>
    </cfRule>
  </conditionalFormatting>
  <conditionalFormatting sqref="H347:H361 H488:H502">
    <cfRule type="colorScale" priority="95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I347:I361 I488:I502">
    <cfRule type="cellIs" dxfId="46" priority="94" operator="notBetween">
      <formula>4</formula>
      <formula>-4</formula>
    </cfRule>
  </conditionalFormatting>
  <conditionalFormatting sqref="J347:J361 J488:J502">
    <cfRule type="colorScale" priority="93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K347:K361 K488:K502">
    <cfRule type="cellIs" dxfId="45" priority="92" operator="notBetween">
      <formula>4</formula>
      <formula>-4</formula>
    </cfRule>
  </conditionalFormatting>
  <conditionalFormatting sqref="L347:L361 L488:L502">
    <cfRule type="colorScale" priority="91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M347:M361 M488:M502">
    <cfRule type="cellIs" dxfId="44" priority="90" operator="notBetween">
      <formula>4</formula>
      <formula>-4</formula>
    </cfRule>
  </conditionalFormatting>
  <conditionalFormatting sqref="O347:O361 O488:O502">
    <cfRule type="colorScale" priority="89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P347:P361 P488:P502">
    <cfRule type="cellIs" dxfId="43" priority="88" operator="notBetween">
      <formula>4</formula>
      <formula>-4</formula>
    </cfRule>
  </conditionalFormatting>
  <conditionalFormatting sqref="Q347:Q361 Q488:Q502">
    <cfRule type="colorScale" priority="87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R347:R361 R488:R502">
    <cfRule type="cellIs" dxfId="42" priority="86" operator="notBetween">
      <formula>4</formula>
      <formula>-4</formula>
    </cfRule>
  </conditionalFormatting>
  <conditionalFormatting sqref="S347:S361 S488:S502">
    <cfRule type="colorScale" priority="85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T347:T361 T488:T502">
    <cfRule type="cellIs" dxfId="41" priority="84" operator="notBetween">
      <formula>4</formula>
      <formula>-4</formula>
    </cfRule>
  </conditionalFormatting>
  <conditionalFormatting sqref="U347:U361 U488:U502">
    <cfRule type="colorScale" priority="83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V347:V361 V488:V502">
    <cfRule type="cellIs" dxfId="40" priority="82" operator="notBetween">
      <formula>4</formula>
      <formula>-4</formula>
    </cfRule>
  </conditionalFormatting>
  <conditionalFormatting sqref="X347:X361 X488:X502">
    <cfRule type="colorScale" priority="81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Y347:Y361 Y488:Y502">
    <cfRule type="cellIs" dxfId="39" priority="80" operator="notBetween">
      <formula>4</formula>
      <formula>-4</formula>
    </cfRule>
  </conditionalFormatting>
  <conditionalFormatting sqref="Z347:Z361 Z488:Z502">
    <cfRule type="colorScale" priority="79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AA347:AA361 AA488:AA502">
    <cfRule type="cellIs" dxfId="38" priority="78" operator="notBetween">
      <formula>4</formula>
      <formula>-4</formula>
    </cfRule>
  </conditionalFormatting>
  <conditionalFormatting sqref="AB347:AB361 AB488:AB502">
    <cfRule type="colorScale" priority="77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AC347:AC361 AC488:AC502">
    <cfRule type="cellIs" dxfId="37" priority="76" operator="notBetween">
      <formula>4</formula>
      <formula>-4</formula>
    </cfRule>
  </conditionalFormatting>
  <conditionalFormatting sqref="AD347:AD361 AD488:AD502">
    <cfRule type="colorScale" priority="75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AE347:AE361 AE488:AE502">
    <cfRule type="cellIs" dxfId="36" priority="74" operator="notBetween">
      <formula>4</formula>
      <formula>-4</formula>
    </cfRule>
  </conditionalFormatting>
  <conditionalFormatting sqref="AG347:AG361 AG488:AG502">
    <cfRule type="colorScale" priority="73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AH347:AH361 AH488:AH502">
    <cfRule type="cellIs" dxfId="35" priority="72" operator="notBetween">
      <formula>4</formula>
      <formula>-4</formula>
    </cfRule>
  </conditionalFormatting>
  <conditionalFormatting sqref="AI347:AI361 AI488:AI502">
    <cfRule type="colorScale" priority="71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AJ347:AJ361 AJ488:AJ502">
    <cfRule type="cellIs" dxfId="34" priority="70" operator="notBetween">
      <formula>4</formula>
      <formula>-4</formula>
    </cfRule>
  </conditionalFormatting>
  <conditionalFormatting sqref="AK347:AK361 AK488:AK502">
    <cfRule type="colorScale" priority="69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AL347:AL361 AL488:AL502">
    <cfRule type="cellIs" dxfId="33" priority="68" operator="notBetween">
      <formula>4</formula>
      <formula>-4</formula>
    </cfRule>
  </conditionalFormatting>
  <conditionalFormatting sqref="AM347:AM361 AM488:AM502">
    <cfRule type="colorScale" priority="67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AN347:AN361 AN488:AN502">
    <cfRule type="cellIs" dxfId="32" priority="66" operator="notBetween">
      <formula>4</formula>
      <formula>-4</formula>
    </cfRule>
  </conditionalFormatting>
  <conditionalFormatting sqref="F362:F487 F503:F507">
    <cfRule type="colorScale" priority="65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G362:G487 G503:G507">
    <cfRule type="cellIs" dxfId="31" priority="64" operator="notBetween">
      <formula>4</formula>
      <formula>-4</formula>
    </cfRule>
  </conditionalFormatting>
  <conditionalFormatting sqref="H362:H487 H503:H507">
    <cfRule type="colorScale" priority="63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I362:I487 I503:I507">
    <cfRule type="cellIs" dxfId="30" priority="62" operator="notBetween">
      <formula>4</formula>
      <formula>-4</formula>
    </cfRule>
  </conditionalFormatting>
  <conditionalFormatting sqref="J362:J487 J503:J507">
    <cfRule type="colorScale" priority="61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K362:K487 K503:K507">
    <cfRule type="cellIs" dxfId="29" priority="60" operator="notBetween">
      <formula>4</formula>
      <formula>-4</formula>
    </cfRule>
  </conditionalFormatting>
  <conditionalFormatting sqref="L362:L487 L503:L507">
    <cfRule type="colorScale" priority="59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M362:M487 M503:M507">
    <cfRule type="cellIs" dxfId="28" priority="58" operator="notBetween">
      <formula>4</formula>
      <formula>-4</formula>
    </cfRule>
  </conditionalFormatting>
  <conditionalFormatting sqref="O362:O487 O503:O507">
    <cfRule type="colorScale" priority="57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P362:P487 P503:P507">
    <cfRule type="cellIs" dxfId="27" priority="56" operator="notBetween">
      <formula>4</formula>
      <formula>-4</formula>
    </cfRule>
  </conditionalFormatting>
  <conditionalFormatting sqref="Q362:Q487 Q503:Q507">
    <cfRule type="colorScale" priority="55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R362:R487 R503:R507">
    <cfRule type="cellIs" dxfId="26" priority="54" operator="notBetween">
      <formula>4</formula>
      <formula>-4</formula>
    </cfRule>
  </conditionalFormatting>
  <conditionalFormatting sqref="S362:S487 S503:S507">
    <cfRule type="colorScale" priority="53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T362:T487 T503:T507">
    <cfRule type="cellIs" dxfId="25" priority="52" operator="notBetween">
      <formula>4</formula>
      <formula>-4</formula>
    </cfRule>
  </conditionalFormatting>
  <conditionalFormatting sqref="U362:U487 U503:U507">
    <cfRule type="colorScale" priority="51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V362:V487 V503:V507">
    <cfRule type="cellIs" dxfId="24" priority="50" operator="notBetween">
      <formula>4</formula>
      <formula>-4</formula>
    </cfRule>
  </conditionalFormatting>
  <conditionalFormatting sqref="X362:X487 X503:X507">
    <cfRule type="colorScale" priority="49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Y362:Y487 Y503:Y507">
    <cfRule type="cellIs" dxfId="23" priority="48" operator="notBetween">
      <formula>4</formula>
      <formula>-4</formula>
    </cfRule>
  </conditionalFormatting>
  <conditionalFormatting sqref="Z362:Z487 Z503:Z507">
    <cfRule type="colorScale" priority="47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AA362:AA487 AA503:AA507">
    <cfRule type="cellIs" dxfId="22" priority="46" operator="notBetween">
      <formula>4</formula>
      <formula>-4</formula>
    </cfRule>
  </conditionalFormatting>
  <conditionalFormatting sqref="AB362:AB487 AB503:AB507">
    <cfRule type="colorScale" priority="45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AC362:AC487 AC503:AC507">
    <cfRule type="cellIs" dxfId="21" priority="44" operator="notBetween">
      <formula>4</formula>
      <formula>-4</formula>
    </cfRule>
  </conditionalFormatting>
  <conditionalFormatting sqref="AD362:AD487 AD503:AD507">
    <cfRule type="colorScale" priority="43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AE362:AE487 AE503:AE507">
    <cfRule type="cellIs" dxfId="20" priority="42" operator="notBetween">
      <formula>4</formula>
      <formula>-4</formula>
    </cfRule>
  </conditionalFormatting>
  <conditionalFormatting sqref="AG362:AG487 AG503:AG507">
    <cfRule type="colorScale" priority="41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AH362:AH487 AH503:AH507">
    <cfRule type="cellIs" dxfId="19" priority="40" operator="notBetween">
      <formula>4</formula>
      <formula>-4</formula>
    </cfRule>
  </conditionalFormatting>
  <conditionalFormatting sqref="AI362:AI487 AI503:AI507">
    <cfRule type="colorScale" priority="39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AJ362:AJ487 AJ503:AJ507">
    <cfRule type="cellIs" dxfId="18" priority="38" operator="notBetween">
      <formula>4</formula>
      <formula>-4</formula>
    </cfRule>
  </conditionalFormatting>
  <conditionalFormatting sqref="AK362:AK487 AK503:AK507">
    <cfRule type="colorScale" priority="37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AL362:AL487 AL503:AL507">
    <cfRule type="cellIs" dxfId="17" priority="36" operator="notBetween">
      <formula>4</formula>
      <formula>-4</formula>
    </cfRule>
  </conditionalFormatting>
  <conditionalFormatting sqref="AM362:AM487 AM503:AM507">
    <cfRule type="colorScale" priority="35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AN362:AN487 AN503:AN507">
    <cfRule type="cellIs" dxfId="16" priority="34" operator="notBetween">
      <formula>4</formula>
      <formula>-4</formula>
    </cfRule>
  </conditionalFormatting>
  <conditionalFormatting sqref="F99">
    <cfRule type="colorScale" priority="33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G99">
    <cfRule type="cellIs" dxfId="15" priority="32" operator="notBetween">
      <formula>4</formula>
      <formula>-4</formula>
    </cfRule>
  </conditionalFormatting>
  <conditionalFormatting sqref="H99">
    <cfRule type="colorScale" priority="31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I99">
    <cfRule type="cellIs" dxfId="14" priority="30" operator="notBetween">
      <formula>4</formula>
      <formula>-4</formula>
    </cfRule>
  </conditionalFormatting>
  <conditionalFormatting sqref="J99">
    <cfRule type="colorScale" priority="29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K99">
    <cfRule type="cellIs" dxfId="13" priority="28" operator="notBetween">
      <formula>4</formula>
      <formula>-4</formula>
    </cfRule>
  </conditionalFormatting>
  <conditionalFormatting sqref="L99">
    <cfRule type="colorScale" priority="27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M99">
    <cfRule type="cellIs" dxfId="12" priority="26" operator="notBetween">
      <formula>4</formula>
      <formula>-4</formula>
    </cfRule>
  </conditionalFormatting>
  <conditionalFormatting sqref="O99">
    <cfRule type="colorScale" priority="25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P99">
    <cfRule type="cellIs" dxfId="11" priority="24" operator="notBetween">
      <formula>4</formula>
      <formula>-4</formula>
    </cfRule>
  </conditionalFormatting>
  <conditionalFormatting sqref="Q99">
    <cfRule type="colorScale" priority="23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R99">
    <cfRule type="cellIs" dxfId="10" priority="22" operator="notBetween">
      <formula>4</formula>
      <formula>-4</formula>
    </cfRule>
  </conditionalFormatting>
  <conditionalFormatting sqref="S99">
    <cfRule type="colorScale" priority="21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T99">
    <cfRule type="cellIs" dxfId="9" priority="20" operator="notBetween">
      <formula>4</formula>
      <formula>-4</formula>
    </cfRule>
  </conditionalFormatting>
  <conditionalFormatting sqref="U99">
    <cfRule type="colorScale" priority="19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V99">
    <cfRule type="cellIs" dxfId="8" priority="18" operator="notBetween">
      <formula>4</formula>
      <formula>-4</formula>
    </cfRule>
  </conditionalFormatting>
  <conditionalFormatting sqref="X99">
    <cfRule type="colorScale" priority="17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Y99">
    <cfRule type="cellIs" dxfId="7" priority="16" operator="notBetween">
      <formula>4</formula>
      <formula>-4</formula>
    </cfRule>
  </conditionalFormatting>
  <conditionalFormatting sqref="Z99">
    <cfRule type="colorScale" priority="15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AA99">
    <cfRule type="cellIs" dxfId="6" priority="14" operator="notBetween">
      <formula>4</formula>
      <formula>-4</formula>
    </cfRule>
  </conditionalFormatting>
  <conditionalFormatting sqref="AB99">
    <cfRule type="colorScale" priority="13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AC99">
    <cfRule type="cellIs" dxfId="5" priority="12" operator="notBetween">
      <formula>4</formula>
      <formula>-4</formula>
    </cfRule>
  </conditionalFormatting>
  <conditionalFormatting sqref="AD99">
    <cfRule type="colorScale" priority="11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AE99">
    <cfRule type="cellIs" dxfId="4" priority="10" operator="notBetween">
      <formula>4</formula>
      <formula>-4</formula>
    </cfRule>
  </conditionalFormatting>
  <conditionalFormatting sqref="AG99">
    <cfRule type="colorScale" priority="9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AH99">
    <cfRule type="cellIs" dxfId="3" priority="8" operator="notBetween">
      <formula>4</formula>
      <formula>-4</formula>
    </cfRule>
  </conditionalFormatting>
  <conditionalFormatting sqref="AI99">
    <cfRule type="colorScale" priority="7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AJ99">
    <cfRule type="cellIs" dxfId="2" priority="6" operator="notBetween">
      <formula>4</formula>
      <formula>-4</formula>
    </cfRule>
  </conditionalFormatting>
  <conditionalFormatting sqref="AK99">
    <cfRule type="colorScale" priority="5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AL99">
    <cfRule type="cellIs" dxfId="1" priority="4" operator="notBetween">
      <formula>4</formula>
      <formula>-4</formula>
    </cfRule>
  </conditionalFormatting>
  <conditionalFormatting sqref="AM99">
    <cfRule type="colorScale" priority="3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AN99">
    <cfRule type="cellIs" dxfId="0" priority="2" operator="notBetween">
      <formula>4</formula>
      <formula>-4</formula>
    </cfRule>
  </conditionalFormatting>
  <conditionalFormatting sqref="AQ4:AQ13">
    <cfRule type="colorScale" priority="1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3_TRAPP+Rab HDX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redith Jenkins</dc:creator>
  <cp:lastModifiedBy>Meredith Jenkins</cp:lastModifiedBy>
  <dcterms:created xsi:type="dcterms:W3CDTF">2020-04-06T18:17:00Z</dcterms:created>
  <dcterms:modified xsi:type="dcterms:W3CDTF">2020-09-01T21:48:19Z</dcterms:modified>
</cp:coreProperties>
</file>